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32.xml" ContentType="application/vnd.openxmlformats-officedocument.drawingml.chart+xml"/>
  <Override PartName="/xl/charts/chart8.xml" ContentType="application/vnd.openxmlformats-officedocument.drawingml.chart+xml"/>
  <Override PartName="/xl/charts/chart33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2" firstSheet="0" activeTab="0"/>
  </bookViews>
  <sheets>
    <sheet name="BP all" sheetId="1" state="visible" r:id="rId2"/>
    <sheet name="BP level2" sheetId="2" state="visible" r:id="rId3"/>
    <sheet name="CC all" sheetId="3" state="visible" r:id="rId4"/>
    <sheet name="CC level 2" sheetId="4" state="visible" r:id="rId5"/>
    <sheet name="MF all" sheetId="5" state="visible" r:id="rId6"/>
    <sheet name="MF level 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4" uniqueCount="5211">
  <si>
    <r>
      <rPr>
        <b val="true"/>
        <sz val="12"/>
        <rFont val="Arial"/>
        <family val="2"/>
      </rPr>
      <t xml:space="preserve">Additional file 6: </t>
    </r>
    <r>
      <rPr>
        <b val="true"/>
        <sz val="12"/>
        <color rgb="FF000000"/>
        <rFont val="Arial"/>
        <family val="2"/>
      </rPr>
      <t xml:space="preserve">Number of OCV3 contigs associated with the main GO terms (</t>
    </r>
    <r>
      <rPr>
        <b val="true"/>
        <sz val="12"/>
        <color rgb="FF00000A"/>
        <rFont val="Arial"/>
        <family val="2"/>
      </rPr>
      <t xml:space="preserve">BP: Biological Process, CC Cellular Component, MF Molecular Function) and distribution of GO terms at the second level of the Gene Ontology.</t>
    </r>
    <r>
      <rPr>
        <b val="true"/>
        <sz val="12"/>
        <rFont val="Arial"/>
        <family val="2"/>
      </rPr>
      <t xml:space="preserve"> </t>
    </r>
  </si>
  <si>
    <t xml:space="preserve">GO level</t>
  </si>
  <si>
    <t xml:space="preserve">GO term ID</t>
  </si>
  <si>
    <t xml:space="preserve">Biological Processes</t>
  </si>
  <si>
    <t xml:space="preserve">number of contigs</t>
  </si>
  <si>
    <t xml:space="preserve">GO:0008150</t>
  </si>
  <si>
    <t xml:space="preserve">biological_process</t>
  </si>
  <si>
    <t xml:space="preserve">GO:0008152</t>
  </si>
  <si>
    <t xml:space="preserve">metabolic process</t>
  </si>
  <si>
    <t xml:space="preserve">GO:0009987</t>
  </si>
  <si>
    <t xml:space="preserve">cellular process</t>
  </si>
  <si>
    <t xml:space="preserve">GO:0040007</t>
  </si>
  <si>
    <t xml:space="preserve">growth</t>
  </si>
  <si>
    <t xml:space="preserve">GO:0000003</t>
  </si>
  <si>
    <t xml:space="preserve">reproduction</t>
  </si>
  <si>
    <t xml:space="preserve">GO:0032502</t>
  </si>
  <si>
    <t xml:space="preserve">developmental process</t>
  </si>
  <si>
    <t xml:space="preserve">GO:0048511</t>
  </si>
  <si>
    <t xml:space="preserve">rhythmic process</t>
  </si>
  <si>
    <t xml:space="preserve">GO:0023052</t>
  </si>
  <si>
    <t xml:space="preserve">signaling</t>
  </si>
  <si>
    <t xml:space="preserve">GO:0040011</t>
  </si>
  <si>
    <t xml:space="preserve">locomotion</t>
  </si>
  <si>
    <t xml:space="preserve">GO:0051179</t>
  </si>
  <si>
    <t xml:space="preserve">localization</t>
  </si>
  <si>
    <t xml:space="preserve">GO:0050896</t>
  </si>
  <si>
    <t xml:space="preserve">response to stimulus</t>
  </si>
  <si>
    <t xml:space="preserve">GO:0065007</t>
  </si>
  <si>
    <t xml:space="preserve">biological regulation</t>
  </si>
  <si>
    <t xml:space="preserve">GO:0044699</t>
  </si>
  <si>
    <t xml:space="preserve">single-organism process</t>
  </si>
  <si>
    <t xml:space="preserve">GO:0051704</t>
  </si>
  <si>
    <t xml:space="preserve">multi-organism process</t>
  </si>
  <si>
    <t xml:space="preserve">GO:0032501</t>
  </si>
  <si>
    <t xml:space="preserve">multicellular organismal process</t>
  </si>
  <si>
    <t xml:space="preserve">GO:0071840</t>
  </si>
  <si>
    <t xml:space="preserve">cellular component organization or biogenesis</t>
  </si>
  <si>
    <t xml:space="preserve">GO:0002376</t>
  </si>
  <si>
    <t xml:space="preserve">immune system process</t>
  </si>
  <si>
    <t xml:space="preserve">GO:0022610</t>
  </si>
  <si>
    <t xml:space="preserve">biological adhesion</t>
  </si>
  <si>
    <t xml:space="preserve">GO:0001906</t>
  </si>
  <si>
    <t xml:space="preserve">cell killing</t>
  </si>
  <si>
    <t xml:space="preserve">GO:0006950</t>
  </si>
  <si>
    <t xml:space="preserve">response to stress</t>
  </si>
  <si>
    <t xml:space="preserve">GO:0009058</t>
  </si>
  <si>
    <t xml:space="preserve">biosynthetic process</t>
  </si>
  <si>
    <t xml:space="preserve">GO:0007275</t>
  </si>
  <si>
    <t xml:space="preserve">multicellular organismal development</t>
  </si>
  <si>
    <t xml:space="preserve">GO:0016049</t>
  </si>
  <si>
    <t xml:space="preserve">cell growth</t>
  </si>
  <si>
    <t xml:space="preserve">GO:0008283</t>
  </si>
  <si>
    <t xml:space="preserve">cell proliferation</t>
  </si>
  <si>
    <t xml:space="preserve">GO:0007623</t>
  </si>
  <si>
    <t xml:space="preserve">circadian rhythm</t>
  </si>
  <si>
    <t xml:space="preserve">GO:0051707</t>
  </si>
  <si>
    <t xml:space="preserve">response to other organism</t>
  </si>
  <si>
    <t xml:space="preserve">GO:0007155</t>
  </si>
  <si>
    <t xml:space="preserve">cell adhesion</t>
  </si>
  <si>
    <t xml:space="preserve">GO:0044237</t>
  </si>
  <si>
    <t xml:space="preserve">cellular metabolic process</t>
  </si>
  <si>
    <t xml:space="preserve">GO:0009607</t>
  </si>
  <si>
    <t xml:space="preserve">response to biotic stimulus</t>
  </si>
  <si>
    <t xml:space="preserve">GO:0006807</t>
  </si>
  <si>
    <t xml:space="preserve">nitrogen compound metabolic process</t>
  </si>
  <si>
    <t xml:space="preserve">GO:0009056</t>
  </si>
  <si>
    <t xml:space="preserve">catabolic process</t>
  </si>
  <si>
    <t xml:space="preserve">GO:0032504</t>
  </si>
  <si>
    <t xml:space="preserve">multicellular organism reproduction</t>
  </si>
  <si>
    <t xml:space="preserve">GO:0016043</t>
  </si>
  <si>
    <t xml:space="preserve">cellular component organization</t>
  </si>
  <si>
    <t xml:space="preserve">GO:0048589</t>
  </si>
  <si>
    <t xml:space="preserve">developmental growth</t>
  </si>
  <si>
    <t xml:space="preserve">GO:0009628</t>
  </si>
  <si>
    <t xml:space="preserve">response to abiotic stimulus</t>
  </si>
  <si>
    <t xml:space="preserve">GO:0006955</t>
  </si>
  <si>
    <t xml:space="preserve">immune response</t>
  </si>
  <si>
    <t xml:space="preserve">GO:0019953</t>
  </si>
  <si>
    <t xml:space="preserve">sexual reproduction</t>
  </si>
  <si>
    <t xml:space="preserve">GO:0032259</t>
  </si>
  <si>
    <t xml:space="preserve">methylation</t>
  </si>
  <si>
    <t xml:space="preserve">GO:0009719</t>
  </si>
  <si>
    <t xml:space="preserve">response to endogenous stimulus</t>
  </si>
  <si>
    <t xml:space="preserve">GO:0048610</t>
  </si>
  <si>
    <t xml:space="preserve">cellular process involved in reproduction</t>
  </si>
  <si>
    <t xml:space="preserve">GO:0009605</t>
  </si>
  <si>
    <t xml:space="preserve">response to external stimulus</t>
  </si>
  <si>
    <t xml:space="preserve">GO:0044419</t>
  </si>
  <si>
    <t xml:space="preserve">interspecies interaction between organisms</t>
  </si>
  <si>
    <t xml:space="preserve">GO:0051641</t>
  </si>
  <si>
    <t xml:space="preserve">cellular localization</t>
  </si>
  <si>
    <t xml:space="preserve">GO:0044238</t>
  </si>
  <si>
    <t xml:space="preserve">primary metabolic process</t>
  </si>
  <si>
    <t xml:space="preserve">GO:0048869</t>
  </si>
  <si>
    <t xml:space="preserve">cellular developmental process</t>
  </si>
  <si>
    <t xml:space="preserve">GO:0051716</t>
  </si>
  <si>
    <t xml:space="preserve">cellular response to stimulus</t>
  </si>
  <si>
    <t xml:space="preserve">GO:0016265</t>
  </si>
  <si>
    <t xml:space="preserve">death</t>
  </si>
  <si>
    <t xml:space="preserve">GO:0044700</t>
  </si>
  <si>
    <t xml:space="preserve">single organism signaling</t>
  </si>
  <si>
    <t xml:space="preserve">GO:0065009</t>
  </si>
  <si>
    <t xml:space="preserve">regulation of molecular function</t>
  </si>
  <si>
    <t xml:space="preserve">GO:0051234</t>
  </si>
  <si>
    <t xml:space="preserve">establishment of localization</t>
  </si>
  <si>
    <t xml:space="preserve">GO:0071554</t>
  </si>
  <si>
    <t xml:space="preserve">cell wall organization or biogenesis</t>
  </si>
  <si>
    <t xml:space="preserve">GO:0048856</t>
  </si>
  <si>
    <t xml:space="preserve">anatomical structure development</t>
  </si>
  <si>
    <t xml:space="preserve">GO:0042221</t>
  </si>
  <si>
    <t xml:space="preserve">response to chemical stimulus</t>
  </si>
  <si>
    <t xml:space="preserve">GO:0022414</t>
  </si>
  <si>
    <t xml:space="preserve">reproductive process</t>
  </si>
  <si>
    <t xml:space="preserve">GO:0071704</t>
  </si>
  <si>
    <t xml:space="preserve">organic substance metabolic process</t>
  </si>
  <si>
    <t xml:space="preserve">GO:0044707</t>
  </si>
  <si>
    <t xml:space="preserve">single-multicellular organism process</t>
  </si>
  <si>
    <t xml:space="preserve">GO:0044085</t>
  </si>
  <si>
    <t xml:space="preserve">cellular component biogenesis</t>
  </si>
  <si>
    <t xml:space="preserve">GO:0065008</t>
  </si>
  <si>
    <t xml:space="preserve">regulation of biological quality</t>
  </si>
  <si>
    <t xml:space="preserve">GO:0044764</t>
  </si>
  <si>
    <t xml:space="preserve">multi-organism cellular process</t>
  </si>
  <si>
    <t xml:space="preserve">GO:0044763</t>
  </si>
  <si>
    <t xml:space="preserve">single-organism cellular process</t>
  </si>
  <si>
    <t xml:space="preserve">GO:0050789</t>
  </si>
  <si>
    <t xml:space="preserve">regulation of biological process</t>
  </si>
  <si>
    <t xml:space="preserve">GO:0044710</t>
  </si>
  <si>
    <t xml:space="preserve">single-organism metabolic process</t>
  </si>
  <si>
    <t xml:space="preserve">GO:0044767</t>
  </si>
  <si>
    <t xml:space="preserve">single-organism developmental process</t>
  </si>
  <si>
    <t xml:space="preserve">GO:0033036</t>
  </si>
  <si>
    <t xml:space="preserve">macromolecule localization</t>
  </si>
  <si>
    <t xml:space="preserve">GO:0044706</t>
  </si>
  <si>
    <t xml:space="preserve">multi-multicellular organism process</t>
  </si>
  <si>
    <t xml:space="preserve">GO:0035821</t>
  </si>
  <si>
    <t xml:space="preserve">modification of morphology or physiology of other organism</t>
  </si>
  <si>
    <t xml:space="preserve">GO:0051606</t>
  </si>
  <si>
    <t xml:space="preserve">detection of stimulus</t>
  </si>
  <si>
    <t xml:space="preserve">GO:0042445</t>
  </si>
  <si>
    <t xml:space="preserve">hormone metabolic process</t>
  </si>
  <si>
    <t xml:space="preserve">GO:0002252</t>
  </si>
  <si>
    <t xml:space="preserve">immune effector process</t>
  </si>
  <si>
    <t xml:space="preserve">GO:0007610</t>
  </si>
  <si>
    <t xml:space="preserve">behavior</t>
  </si>
  <si>
    <t xml:space="preserve">GO:0042330</t>
  </si>
  <si>
    <t xml:space="preserve">taxis</t>
  </si>
  <si>
    <t xml:space="preserve">GO:0051674</t>
  </si>
  <si>
    <t xml:space="preserve">localization of cell</t>
  </si>
  <si>
    <t xml:space="preserve">GO:0022611</t>
  </si>
  <si>
    <t xml:space="preserve">dormancy process</t>
  </si>
  <si>
    <t xml:space="preserve">GO:0051703</t>
  </si>
  <si>
    <t xml:space="preserve">intraspecies interaction between organisms</t>
  </si>
  <si>
    <t xml:space="preserve">GO:0043473</t>
  </si>
  <si>
    <t xml:space="preserve">pigmentation</t>
  </si>
  <si>
    <t xml:space="preserve">GO:0019954</t>
  </si>
  <si>
    <t xml:space="preserve">asexual reproduction</t>
  </si>
  <si>
    <t xml:space="preserve">GO:0006952</t>
  </si>
  <si>
    <t xml:space="preserve">defense response</t>
  </si>
  <si>
    <t xml:space="preserve">GO:0055114</t>
  </si>
  <si>
    <t xml:space="preserve">oxidation-reduction process</t>
  </si>
  <si>
    <t xml:space="preserve">GO:0006810</t>
  </si>
  <si>
    <t xml:space="preserve">transport</t>
  </si>
  <si>
    <t xml:space="preserve">GO:0005975</t>
  </si>
  <si>
    <t xml:space="preserve">carbohydrate metabolic process</t>
  </si>
  <si>
    <t xml:space="preserve">GO:0009409</t>
  </si>
  <si>
    <t xml:space="preserve">response to cold</t>
  </si>
  <si>
    <t xml:space="preserve">GO:0009611</t>
  </si>
  <si>
    <t xml:space="preserve">response to wounding</t>
  </si>
  <si>
    <t xml:space="preserve">GO:0009414</t>
  </si>
  <si>
    <t xml:space="preserve">response to water deprivation</t>
  </si>
  <si>
    <t xml:space="preserve">GO:0009408</t>
  </si>
  <si>
    <t xml:space="preserve">response to heat</t>
  </si>
  <si>
    <t xml:space="preserve">GO:0006979</t>
  </si>
  <si>
    <t xml:space="preserve">response to oxidative stress</t>
  </si>
  <si>
    <t xml:space="preserve">GO:0010228</t>
  </si>
  <si>
    <t xml:space="preserve">vegetative to reproductive phase transition of meristem</t>
  </si>
  <si>
    <t xml:space="preserve">GO:0051301</t>
  </si>
  <si>
    <t xml:space="preserve">cell division</t>
  </si>
  <si>
    <t xml:space="preserve">GO:0015979</t>
  </si>
  <si>
    <t xml:space="preserve">photosynthesis</t>
  </si>
  <si>
    <t xml:space="preserve">GO:0006629</t>
  </si>
  <si>
    <t xml:space="preserve">lipid metabolic process</t>
  </si>
  <si>
    <t xml:space="preserve">GO:0030154</t>
  </si>
  <si>
    <t xml:space="preserve">cell differentiation</t>
  </si>
  <si>
    <t xml:space="preserve">GO:0009617</t>
  </si>
  <si>
    <t xml:space="preserve">response to bacterium</t>
  </si>
  <si>
    <t xml:space="preserve">GO:0009266</t>
  </si>
  <si>
    <t xml:space="preserve">response to temperature stimulus</t>
  </si>
  <si>
    <t xml:space="preserve">GO:0009555</t>
  </si>
  <si>
    <t xml:space="preserve">pollen development</t>
  </si>
  <si>
    <t xml:space="preserve">GO:0080167</t>
  </si>
  <si>
    <t xml:space="preserve">response to karrikin</t>
  </si>
  <si>
    <t xml:space="preserve">GO:0045087</t>
  </si>
  <si>
    <t xml:space="preserve">innate immune response</t>
  </si>
  <si>
    <t xml:space="preserve">GO:0009790</t>
  </si>
  <si>
    <t xml:space="preserve">embryo development</t>
  </si>
  <si>
    <t xml:space="preserve">GO:0071555</t>
  </si>
  <si>
    <t xml:space="preserve">cell wall organization</t>
  </si>
  <si>
    <t xml:space="preserve">GO:0007049</t>
  </si>
  <si>
    <t xml:space="preserve">cell cycle</t>
  </si>
  <si>
    <t xml:space="preserve">GO:0006970</t>
  </si>
  <si>
    <t xml:space="preserve">response to osmotic stress</t>
  </si>
  <si>
    <t xml:space="preserve">GO:0009620</t>
  </si>
  <si>
    <t xml:space="preserve">response to fungus</t>
  </si>
  <si>
    <t xml:space="preserve">GO:0043900</t>
  </si>
  <si>
    <t xml:space="preserve">regulation of multi-organism process</t>
  </si>
  <si>
    <t xml:space="preserve">GO:0009595</t>
  </si>
  <si>
    <t xml:space="preserve">detection of biotic stimulus</t>
  </si>
  <si>
    <t xml:space="preserve">GO:0008219</t>
  </si>
  <si>
    <t xml:space="preserve">cell death</t>
  </si>
  <si>
    <t xml:space="preserve">GO:0009814</t>
  </si>
  <si>
    <t xml:space="preserve">defense response, incompatible interaction</t>
  </si>
  <si>
    <t xml:space="preserve">GO:0009825</t>
  </si>
  <si>
    <t xml:space="preserve">multidimensional cell growth</t>
  </si>
  <si>
    <t xml:space="preserve">GO:0009624</t>
  </si>
  <si>
    <t xml:space="preserve">response to nematode</t>
  </si>
  <si>
    <t xml:space="preserve">GO:0009791</t>
  </si>
  <si>
    <t xml:space="preserve">post-embryonic development</t>
  </si>
  <si>
    <t xml:space="preserve">GO:0009553</t>
  </si>
  <si>
    <t xml:space="preserve">embryo sac development</t>
  </si>
  <si>
    <t xml:space="preserve">GO:0019748</t>
  </si>
  <si>
    <t xml:space="preserve">secondary metabolic process</t>
  </si>
  <si>
    <t xml:space="preserve">GO:0051607</t>
  </si>
  <si>
    <t xml:space="preserve">defense response to virus</t>
  </si>
  <si>
    <t xml:space="preserve">GO:0001666</t>
  </si>
  <si>
    <t xml:space="preserve">response to hypoxia</t>
  </si>
  <si>
    <t xml:space="preserve">GO:0006139</t>
  </si>
  <si>
    <t xml:space="preserve">nucleobase-containing compound metabolic process</t>
  </si>
  <si>
    <t xml:space="preserve">GO:0007017</t>
  </si>
  <si>
    <t xml:space="preserve">microtubule-based process</t>
  </si>
  <si>
    <t xml:space="preserve">GO:0010817</t>
  </si>
  <si>
    <t xml:space="preserve">regulation of hormone levels</t>
  </si>
  <si>
    <t xml:space="preserve">GO:0007267</t>
  </si>
  <si>
    <t xml:space="preserve">cell-cell signaling</t>
  </si>
  <si>
    <t xml:space="preserve">GO:0009636</t>
  </si>
  <si>
    <t xml:space="preserve">response to toxic substance</t>
  </si>
  <si>
    <t xml:space="preserve">GO:0007154</t>
  </si>
  <si>
    <t xml:space="preserve">cell communication</t>
  </si>
  <si>
    <t xml:space="preserve">GO:0007059</t>
  </si>
  <si>
    <t xml:space="preserve">chromosome segregation</t>
  </si>
  <si>
    <t xml:space="preserve">GO:0009615</t>
  </si>
  <si>
    <t xml:space="preserve">response to virus</t>
  </si>
  <si>
    <t xml:space="preserve">GO:0006520</t>
  </si>
  <si>
    <t xml:space="preserve">cellular amino acid metabolic process</t>
  </si>
  <si>
    <t xml:space="preserve">GO:0042546</t>
  </si>
  <si>
    <t xml:space="preserve">cell wall biogenesis</t>
  </si>
  <si>
    <t xml:space="preserve">GO:0007568</t>
  </si>
  <si>
    <t xml:space="preserve">aging</t>
  </si>
  <si>
    <t xml:space="preserve">GO:0007389</t>
  </si>
  <si>
    <t xml:space="preserve">pattern specification process</t>
  </si>
  <si>
    <t xml:space="preserve">GO:0009888</t>
  </si>
  <si>
    <t xml:space="preserve">tissue development</t>
  </si>
  <si>
    <t xml:space="preserve">GO:0009410</t>
  </si>
  <si>
    <t xml:space="preserve">response to xenobiotic stimulus</t>
  </si>
  <si>
    <t xml:space="preserve">GO:0006730</t>
  </si>
  <si>
    <t xml:space="preserve">one-carbon metabolic process</t>
  </si>
  <si>
    <t xml:space="preserve">GO:0044262</t>
  </si>
  <si>
    <t xml:space="preserve">cellular carbohydrate metabolic process</t>
  </si>
  <si>
    <t xml:space="preserve">GO:0019538</t>
  </si>
  <si>
    <t xml:space="preserve">protein metabolic process</t>
  </si>
  <si>
    <t xml:space="preserve">GO:0006790</t>
  </si>
  <si>
    <t xml:space="preserve">sulfur compound metabolic process</t>
  </si>
  <si>
    <t xml:space="preserve">GO:0040008</t>
  </si>
  <si>
    <t xml:space="preserve">regulation of growth</t>
  </si>
  <si>
    <t xml:space="preserve">GO:0006091</t>
  </si>
  <si>
    <t xml:space="preserve">generation of precursor metabolites and energy</t>
  </si>
  <si>
    <t xml:space="preserve">GO:0048519</t>
  </si>
  <si>
    <t xml:space="preserve">negative regulation of biological process</t>
  </si>
  <si>
    <t xml:space="preserve">GO:0042752</t>
  </si>
  <si>
    <t xml:space="preserve">regulation of circadian rhythm</t>
  </si>
  <si>
    <t xml:space="preserve">GO:0009581</t>
  </si>
  <si>
    <t xml:space="preserve">detection of external stimulus</t>
  </si>
  <si>
    <t xml:space="preserve">GO:0010118</t>
  </si>
  <si>
    <t xml:space="preserve">stomatal movement</t>
  </si>
  <si>
    <t xml:space="preserve">GO:0009612</t>
  </si>
  <si>
    <t xml:space="preserve">response to mechanical stimulus</t>
  </si>
  <si>
    <t xml:space="preserve">GO:0009625</t>
  </si>
  <si>
    <t xml:space="preserve">response to insect</t>
  </si>
  <si>
    <t xml:space="preserve">GO:0015977</t>
  </si>
  <si>
    <t xml:space="preserve">carbon fixation</t>
  </si>
  <si>
    <t xml:space="preserve">GO:0042335</t>
  </si>
  <si>
    <t xml:space="preserve">cuticle development</t>
  </si>
  <si>
    <t xml:space="preserve">GO:0072593</t>
  </si>
  <si>
    <t xml:space="preserve">reactive oxygen species metabolic process</t>
  </si>
  <si>
    <t xml:space="preserve">GO:0009725</t>
  </si>
  <si>
    <t xml:space="preserve">response to hormone stimulus</t>
  </si>
  <si>
    <t xml:space="preserve">GO:0009850</t>
  </si>
  <si>
    <t xml:space="preserve">auxin metabolic process</t>
  </si>
  <si>
    <t xml:space="preserve">GO:0046685</t>
  </si>
  <si>
    <t xml:space="preserve">response to arsenic-containing substance</t>
  </si>
  <si>
    <t xml:space="preserve">GO:0050790</t>
  </si>
  <si>
    <t xml:space="preserve">regulation of catalytic activity</t>
  </si>
  <si>
    <t xml:space="preserve">GO:0009835</t>
  </si>
  <si>
    <t xml:space="preserve">fruit ripening</t>
  </si>
  <si>
    <t xml:space="preserve">GO:0044281</t>
  </si>
  <si>
    <t xml:space="preserve">small molecule metabolic process</t>
  </si>
  <si>
    <t xml:space="preserve">GO:0032196</t>
  </si>
  <si>
    <t xml:space="preserve">transposition</t>
  </si>
  <si>
    <t xml:space="preserve">GO:0009886</t>
  </si>
  <si>
    <t xml:space="preserve">post-embryonic morphogenesis</t>
  </si>
  <si>
    <t xml:space="preserve">GO:0009653</t>
  </si>
  <si>
    <t xml:space="preserve">anatomical structure morphogenesis</t>
  </si>
  <si>
    <t xml:space="preserve">GO:0019725</t>
  </si>
  <si>
    <t xml:space="preserve">cellular homeostasis</t>
  </si>
  <si>
    <t xml:space="preserve">GO:0071669</t>
  </si>
  <si>
    <t xml:space="preserve">plant-type cell wall organization or biogenesis</t>
  </si>
  <si>
    <t xml:space="preserve">GO:0080027</t>
  </si>
  <si>
    <t xml:space="preserve">response to herbivore</t>
  </si>
  <si>
    <t xml:space="preserve">GO:0042493</t>
  </si>
  <si>
    <t xml:space="preserve">response to drug</t>
  </si>
  <si>
    <t xml:space="preserve">GO:0048229</t>
  </si>
  <si>
    <t xml:space="preserve">gametophyte development</t>
  </si>
  <si>
    <t xml:space="preserve">GO:0007276</t>
  </si>
  <si>
    <t xml:space="preserve">gamete generation</t>
  </si>
  <si>
    <t xml:space="preserve">GO:0016032</t>
  </si>
  <si>
    <t xml:space="preserve">viral process</t>
  </si>
  <si>
    <t xml:space="preserve">GO:0006928</t>
  </si>
  <si>
    <t xml:space="preserve">cellular component movement</t>
  </si>
  <si>
    <t xml:space="preserve">GO:0008104</t>
  </si>
  <si>
    <t xml:space="preserve">protein localization</t>
  </si>
  <si>
    <t xml:space="preserve">GO:0042594</t>
  </si>
  <si>
    <t xml:space="preserve">response to starvation</t>
  </si>
  <si>
    <t xml:space="preserve">GO:0003006</t>
  </si>
  <si>
    <t xml:space="preserve">developmental process involved in reproduction</t>
  </si>
  <si>
    <t xml:space="preserve">GO:0046148</t>
  </si>
  <si>
    <t xml:space="preserve">pigment biosynthetic process</t>
  </si>
  <si>
    <t xml:space="preserve">GO:0006081</t>
  </si>
  <si>
    <t xml:space="preserve">cellular aldehyde metabolic process</t>
  </si>
  <si>
    <t xml:space="preserve">GO:0009991</t>
  </si>
  <si>
    <t xml:space="preserve">response to extracellular stimulus</t>
  </si>
  <si>
    <t xml:space="preserve">GO:0009415</t>
  </si>
  <si>
    <t xml:space="preserve">response to water stimulus</t>
  </si>
  <si>
    <t xml:space="preserve">GO:0030029</t>
  </si>
  <si>
    <t xml:space="preserve">actin filament-based process</t>
  </si>
  <si>
    <t xml:space="preserve">GO:0006725</t>
  </si>
  <si>
    <t xml:space="preserve">cellular aromatic compound metabolic process</t>
  </si>
  <si>
    <t xml:space="preserve">GO:0010033</t>
  </si>
  <si>
    <t xml:space="preserve">response to organic substance</t>
  </si>
  <si>
    <t xml:space="preserve">GO:0016131</t>
  </si>
  <si>
    <t xml:space="preserve">brassinosteroid metabolic process</t>
  </si>
  <si>
    <t xml:space="preserve">GO:0044249</t>
  </si>
  <si>
    <t xml:space="preserve">cellular biosynthetic process</t>
  </si>
  <si>
    <t xml:space="preserve">GO:0009314</t>
  </si>
  <si>
    <t xml:space="preserve">response to radiation</t>
  </si>
  <si>
    <t xml:space="preserve">GO:0006996</t>
  </si>
  <si>
    <t xml:space="preserve">organelle organization</t>
  </si>
  <si>
    <t xml:space="preserve">GO:0006935</t>
  </si>
  <si>
    <t xml:space="preserve">chemotaxis</t>
  </si>
  <si>
    <t xml:space="preserve">GO:0010243</t>
  </si>
  <si>
    <t xml:space="preserve">response to organonitrogen compound</t>
  </si>
  <si>
    <t xml:space="preserve">GO:0006793</t>
  </si>
  <si>
    <t xml:space="preserve">phosphorus metabolic process</t>
  </si>
  <si>
    <t xml:space="preserve">GO:0009812</t>
  </si>
  <si>
    <t xml:space="preserve">flavonoid metabolic process</t>
  </si>
  <si>
    <t xml:space="preserve">GO:0050793</t>
  </si>
  <si>
    <t xml:space="preserve">regulation of developmental process</t>
  </si>
  <si>
    <t xml:space="preserve">GO:0006323</t>
  </si>
  <si>
    <t xml:space="preserve">DNA packaging</t>
  </si>
  <si>
    <t xml:space="preserve">GO:0034641</t>
  </si>
  <si>
    <t xml:space="preserve">cellular nitrogen compound metabolic process</t>
  </si>
  <si>
    <t xml:space="preserve">GO:0032879</t>
  </si>
  <si>
    <t xml:space="preserve">regulation of localization</t>
  </si>
  <si>
    <t xml:space="preserve">GO:0044403</t>
  </si>
  <si>
    <t xml:space="preserve">symbiosis, encompassing mutualism through parasitism</t>
  </si>
  <si>
    <t xml:space="preserve">GO:0009566</t>
  </si>
  <si>
    <t xml:space="preserve">fertilization</t>
  </si>
  <si>
    <t xml:space="preserve">GO:0044255</t>
  </si>
  <si>
    <t xml:space="preserve">cellular lipid metabolic process</t>
  </si>
  <si>
    <t xml:space="preserve">GO:0006403</t>
  </si>
  <si>
    <t xml:space="preserve">RNA localization</t>
  </si>
  <si>
    <t xml:space="preserve">GO:0010876</t>
  </si>
  <si>
    <t xml:space="preserve">lipid localization</t>
  </si>
  <si>
    <t xml:space="preserve">GO:0030030</t>
  </si>
  <si>
    <t xml:space="preserve">cell projection organization</t>
  </si>
  <si>
    <t xml:space="preserve">GO:0061024</t>
  </si>
  <si>
    <t xml:space="preserve">membrane organization</t>
  </si>
  <si>
    <t xml:space="preserve">GO:0033554</t>
  </si>
  <si>
    <t xml:space="preserve">cellular response to stress</t>
  </si>
  <si>
    <t xml:space="preserve">GO:0051186</t>
  </si>
  <si>
    <t xml:space="preserve">cofactor metabolic process</t>
  </si>
  <si>
    <t xml:space="preserve">GO:0048609</t>
  </si>
  <si>
    <t xml:space="preserve">multicellular organismal reproductive process</t>
  </si>
  <si>
    <t xml:space="preserve">GO:0010035</t>
  </si>
  <si>
    <t xml:space="preserve">response to inorganic substance</t>
  </si>
  <si>
    <t xml:space="preserve">GO:1901698</t>
  </si>
  <si>
    <t xml:space="preserve">response to nitrogen compound</t>
  </si>
  <si>
    <t xml:space="preserve">GO:0042440</t>
  </si>
  <si>
    <t xml:space="preserve">pigment metabolic process</t>
  </si>
  <si>
    <t xml:space="preserve">GO:0022613</t>
  </si>
  <si>
    <t xml:space="preserve">ribonucleoprotein complex biogenesis</t>
  </si>
  <si>
    <t xml:space="preserve">GO:0051649</t>
  </si>
  <si>
    <t xml:space="preserve">establishment of localization in cell</t>
  </si>
  <si>
    <t xml:space="preserve">GO:0044712</t>
  </si>
  <si>
    <t xml:space="preserve">single-organism catabolic process</t>
  </si>
  <si>
    <t xml:space="preserve">GO:0031668</t>
  </si>
  <si>
    <t xml:space="preserve">cellular response to extracellular stimulus</t>
  </si>
  <si>
    <t xml:space="preserve">GO:0002682</t>
  </si>
  <si>
    <t xml:space="preserve">regulation of immune system process</t>
  </si>
  <si>
    <t xml:space="preserve">GO:0032535</t>
  </si>
  <si>
    <t xml:space="preserve">regulation of cellular component size</t>
  </si>
  <si>
    <t xml:space="preserve">GO:0048583</t>
  </si>
  <si>
    <t xml:space="preserve">regulation of response to stimulus</t>
  </si>
  <si>
    <t xml:space="preserve">GO:2000241</t>
  </si>
  <si>
    <t xml:space="preserve">regulation of reproductive process</t>
  </si>
  <si>
    <t xml:space="preserve">GO:0071495</t>
  </si>
  <si>
    <t xml:space="preserve">cellular response to endogenous stimulus</t>
  </si>
  <si>
    <t xml:space="preserve">GO:0019222</t>
  </si>
  <si>
    <t xml:space="preserve">regulation of metabolic process</t>
  </si>
  <si>
    <t xml:space="preserve">GO:0044093</t>
  </si>
  <si>
    <t xml:space="preserve">positive regulation of molecular function</t>
  </si>
  <si>
    <t xml:space="preserve">GO:0051321</t>
  </si>
  <si>
    <t xml:space="preserve">meiotic cell cycle</t>
  </si>
  <si>
    <t xml:space="preserve">GO:0044711</t>
  </si>
  <si>
    <t xml:space="preserve">single-organism biosynthetic process</t>
  </si>
  <si>
    <t xml:space="preserve">GO:0071496</t>
  </si>
  <si>
    <t xml:space="preserve">cellular response to external stimulus</t>
  </si>
  <si>
    <t xml:space="preserve">GO:0050794</t>
  </si>
  <si>
    <t xml:space="preserve">regulation of cellular process</t>
  </si>
  <si>
    <t xml:space="preserve">GO:0044703</t>
  </si>
  <si>
    <t xml:space="preserve">multi-organism reproductive process</t>
  </si>
  <si>
    <t xml:space="preserve">GO:0046483</t>
  </si>
  <si>
    <t xml:space="preserve">heterocycle metabolic process</t>
  </si>
  <si>
    <t xml:space="preserve">GO:1901576</t>
  </si>
  <si>
    <t xml:space="preserve">organic substance biosynthetic process</t>
  </si>
  <si>
    <t xml:space="preserve">GO:0044092</t>
  </si>
  <si>
    <t xml:space="preserve">negative regulation of molecular function</t>
  </si>
  <si>
    <t xml:space="preserve">GO:1901657</t>
  </si>
  <si>
    <t xml:space="preserve">glycosyl compound metabolic process</t>
  </si>
  <si>
    <t xml:space="preserve">GO:0051239</t>
  </si>
  <si>
    <t xml:space="preserve">regulation of multicellular organismal process</t>
  </si>
  <si>
    <t xml:space="preserve">GO:0008037</t>
  </si>
  <si>
    <t xml:space="preserve">cell recognition</t>
  </si>
  <si>
    <t xml:space="preserve">GO:0070271</t>
  </si>
  <si>
    <t xml:space="preserve">protein complex biogenesis</t>
  </si>
  <si>
    <t xml:space="preserve">GO:0006082</t>
  </si>
  <si>
    <t xml:space="preserve">organic acid metabolic process</t>
  </si>
  <si>
    <t xml:space="preserve">GO:0090066</t>
  </si>
  <si>
    <t xml:space="preserve">regulation of anatomical structure size</t>
  </si>
  <si>
    <t xml:space="preserve">GO:0070887</t>
  </si>
  <si>
    <t xml:space="preserve">cellular response to chemical stimulus</t>
  </si>
  <si>
    <t xml:space="preserve">GO:0019637</t>
  </si>
  <si>
    <t xml:space="preserve">organophosphate metabolic process</t>
  </si>
  <si>
    <t xml:space="preserve">GO:0021700</t>
  </si>
  <si>
    <t xml:space="preserve">developmental maturation</t>
  </si>
  <si>
    <t xml:space="preserve">GO:1901615</t>
  </si>
  <si>
    <t xml:space="preserve">organic hydroxy compound metabolic process</t>
  </si>
  <si>
    <t xml:space="preserve">GO:0043414</t>
  </si>
  <si>
    <t xml:space="preserve">macromolecule methylation</t>
  </si>
  <si>
    <t xml:space="preserve">GO:0044087</t>
  </si>
  <si>
    <t xml:space="preserve">regulation of cellular component biogenesis</t>
  </si>
  <si>
    <t xml:space="preserve">GO:0043933</t>
  </si>
  <si>
    <t xml:space="preserve">macromolecular complex subunit organization</t>
  </si>
  <si>
    <t xml:space="preserve">GO:0045229</t>
  </si>
  <si>
    <t xml:space="preserve">external encapsulating structure organization</t>
  </si>
  <si>
    <t xml:space="preserve">GO:0048518</t>
  </si>
  <si>
    <t xml:space="preserve">positive regulation of biological process</t>
  </si>
  <si>
    <t xml:space="preserve">GO:1901575</t>
  </si>
  <si>
    <t xml:space="preserve">organic substance catabolic process</t>
  </si>
  <si>
    <t xml:space="preserve">GO:0023051</t>
  </si>
  <si>
    <t xml:space="preserve">regulation of signaling</t>
  </si>
  <si>
    <t xml:space="preserve">GO:1901700</t>
  </si>
  <si>
    <t xml:space="preserve">response to oxygen-containing compound</t>
  </si>
  <si>
    <t xml:space="preserve">GO:0044702</t>
  </si>
  <si>
    <t xml:space="preserve">single organism reproductive process</t>
  </si>
  <si>
    <t xml:space="preserve">GO:1901564</t>
  </si>
  <si>
    <t xml:space="preserve">organonitrogen compound metabolic process</t>
  </si>
  <si>
    <t xml:space="preserve">GO:0071214</t>
  </si>
  <si>
    <t xml:space="preserve">cellular response to abiotic stimulus</t>
  </si>
  <si>
    <t xml:space="preserve">GO:1901360</t>
  </si>
  <si>
    <t xml:space="preserve">organic cyclic compound metabolic process</t>
  </si>
  <si>
    <t xml:space="preserve">GO:0060560</t>
  </si>
  <si>
    <t xml:space="preserve">developmental growth involved in morphogenesis</t>
  </si>
  <si>
    <t xml:space="preserve">GO:1901135</t>
  </si>
  <si>
    <t xml:space="preserve">carbohydrate derivative metabolic process</t>
  </si>
  <si>
    <t xml:space="preserve">GO:0043170</t>
  </si>
  <si>
    <t xml:space="preserve">macromolecule metabolic process</t>
  </si>
  <si>
    <t xml:space="preserve">GO:0048646</t>
  </si>
  <si>
    <t xml:space="preserve">anatomical structure formation involved in morphogenesis</t>
  </si>
  <si>
    <t xml:space="preserve">GO:0070727</t>
  </si>
  <si>
    <t xml:space="preserve">cellular macromolecule localization</t>
  </si>
  <si>
    <t xml:space="preserve">GO:0044260</t>
  </si>
  <si>
    <t xml:space="preserve">cellular macromolecule metabolic process</t>
  </si>
  <si>
    <t xml:space="preserve">GO:0048731</t>
  </si>
  <si>
    <t xml:space="preserve">system development</t>
  </si>
  <si>
    <t xml:space="preserve">GO:0044248</t>
  </si>
  <si>
    <t xml:space="preserve">cellular catabolic process</t>
  </si>
  <si>
    <t xml:space="preserve">GO:0022607</t>
  </si>
  <si>
    <t xml:space="preserve">cellular component assembly</t>
  </si>
  <si>
    <t xml:space="preserve">GO:0051128</t>
  </si>
  <si>
    <t xml:space="preserve">regulation of cellular component organization</t>
  </si>
  <si>
    <t xml:space="preserve">GO:0009582</t>
  </si>
  <si>
    <t xml:space="preserve">detection of abiotic stimulus</t>
  </si>
  <si>
    <t xml:space="preserve">GO:0048532</t>
  </si>
  <si>
    <t xml:space="preserve">anatomical structure arrangement</t>
  </si>
  <si>
    <t xml:space="preserve">GO:0042592</t>
  </si>
  <si>
    <t xml:space="preserve">homeostatic process</t>
  </si>
  <si>
    <t xml:space="preserve">GO:0051640</t>
  </si>
  <si>
    <t xml:space="preserve">organelle localization</t>
  </si>
  <si>
    <t xml:space="preserve">GO:0048870</t>
  </si>
  <si>
    <t xml:space="preserve">cell motility</t>
  </si>
  <si>
    <t xml:space="preserve">GO:0009629</t>
  </si>
  <si>
    <t xml:space="preserve">response to gravity</t>
  </si>
  <si>
    <t xml:space="preserve">GO:0042446</t>
  </si>
  <si>
    <t xml:space="preserve">hormone biosynthetic process</t>
  </si>
  <si>
    <t xml:space="preserve">GO:0003008</t>
  </si>
  <si>
    <t xml:space="preserve">system process</t>
  </si>
  <si>
    <t xml:space="preserve">GO:0022412</t>
  </si>
  <si>
    <t xml:space="preserve">cellular process involved in reproduction in multicellular organism</t>
  </si>
  <si>
    <t xml:space="preserve">GO:0034754</t>
  </si>
  <si>
    <t xml:space="preserve">cellular hormone metabolic process</t>
  </si>
  <si>
    <t xml:space="preserve">GO:0007163</t>
  </si>
  <si>
    <t xml:space="preserve">establishment or maintenance of cell polarity</t>
  </si>
  <si>
    <t xml:space="preserve">GO:0070482</t>
  </si>
  <si>
    <t xml:space="preserve">response to oxygen levels</t>
  </si>
  <si>
    <t xml:space="preserve">GO:0042180</t>
  </si>
  <si>
    <t xml:space="preserve">cellular ketone metabolic process</t>
  </si>
  <si>
    <t xml:space="preserve">GO:0009606</t>
  </si>
  <si>
    <t xml:space="preserve">tropism</t>
  </si>
  <si>
    <t xml:space="preserve">GO:0009404</t>
  </si>
  <si>
    <t xml:space="preserve">toxin metabolic process</t>
  </si>
  <si>
    <t xml:space="preserve">GO:0071941</t>
  </si>
  <si>
    <t xml:space="preserve">nitrogen cycle metabolic process</t>
  </si>
  <si>
    <t xml:space="preserve">GO:0018904</t>
  </si>
  <si>
    <t xml:space="preserve">ether metabolic process</t>
  </si>
  <si>
    <t xml:space="preserve">GO:0051235</t>
  </si>
  <si>
    <t xml:space="preserve">maintenance of location</t>
  </si>
  <si>
    <t xml:space="preserve">GO:2001057</t>
  </si>
  <si>
    <t xml:space="preserve">reactive nitrogen species metabolic process</t>
  </si>
  <si>
    <t xml:space="preserve">GO:0033037</t>
  </si>
  <si>
    <t xml:space="preserve">polysaccharide localization</t>
  </si>
  <si>
    <t xml:space="preserve">GO:0009593</t>
  </si>
  <si>
    <t xml:space="preserve">detection of chemical stimulus</t>
  </si>
  <si>
    <t xml:space="preserve">GO:0051098</t>
  </si>
  <si>
    <t xml:space="preserve">regulation of binding</t>
  </si>
  <si>
    <t xml:space="preserve">GO:0071216</t>
  </si>
  <si>
    <t xml:space="preserve">cellular response to biotic stimulus</t>
  </si>
  <si>
    <t xml:space="preserve">GO:0022411</t>
  </si>
  <si>
    <t xml:space="preserve">cellular component disassembly</t>
  </si>
  <si>
    <t xml:space="preserve">GO:0035383</t>
  </si>
  <si>
    <t xml:space="preserve">thioester metabolic process</t>
  </si>
  <si>
    <t xml:space="preserve">GO:0009292</t>
  </si>
  <si>
    <t xml:space="preserve">genetic transfer</t>
  </si>
  <si>
    <t xml:space="preserve">GO:0034330</t>
  </si>
  <si>
    <t xml:space="preserve">cell junction organization</t>
  </si>
  <si>
    <t xml:space="preserve">GO:0051651</t>
  </si>
  <si>
    <t xml:space="preserve">maintenance of location in cell</t>
  </si>
  <si>
    <t xml:space="preserve">GO:0035966</t>
  </si>
  <si>
    <t xml:space="preserve">response to topologically incorrect protein</t>
  </si>
  <si>
    <t xml:space="preserve">GO:0044708</t>
  </si>
  <si>
    <t xml:space="preserve">single-organism behavior</t>
  </si>
  <si>
    <t xml:space="preserve">GO:0009838</t>
  </si>
  <si>
    <t xml:space="preserve">abscission</t>
  </si>
  <si>
    <t xml:space="preserve">GO:0001101</t>
  </si>
  <si>
    <t xml:space="preserve">response to acid</t>
  </si>
  <si>
    <t xml:space="preserve">GO:0061061</t>
  </si>
  <si>
    <t xml:space="preserve">muscle structure development</t>
  </si>
  <si>
    <t xml:space="preserve">GO:0035637</t>
  </si>
  <si>
    <t xml:space="preserve">multicellular organismal signaling</t>
  </si>
  <si>
    <t xml:space="preserve">GO:0010191</t>
  </si>
  <si>
    <t xml:space="preserve">mucilage metabolic process</t>
  </si>
  <si>
    <t xml:space="preserve">GO:0001775</t>
  </si>
  <si>
    <t xml:space="preserve">cell activation</t>
  </si>
  <si>
    <t xml:space="preserve">GO:1900673</t>
  </si>
  <si>
    <t xml:space="preserve">olefin metabolic process</t>
  </si>
  <si>
    <t xml:space="preserve">GO:0048534</t>
  </si>
  <si>
    <t xml:space="preserve">hematopoietic or lymphoid organ development</t>
  </si>
  <si>
    <t xml:space="preserve">GO:0043476</t>
  </si>
  <si>
    <t xml:space="preserve">pigment accumulation</t>
  </si>
  <si>
    <t xml:space="preserve">GO:0043449</t>
  </si>
  <si>
    <t xml:space="preserve">cellular alkene metabolic process</t>
  </si>
  <si>
    <t xml:space="preserve">GO:0022406</t>
  </si>
  <si>
    <t xml:space="preserve">membrane docking</t>
  </si>
  <si>
    <t xml:space="preserve">GO:0043480</t>
  </si>
  <si>
    <t xml:space="preserve">pigment accumulation in tissues</t>
  </si>
  <si>
    <t xml:space="preserve">GO:0009608</t>
  </si>
  <si>
    <t xml:space="preserve">response to symbiont</t>
  </si>
  <si>
    <t xml:space="preserve">GO:0045730</t>
  </si>
  <si>
    <t xml:space="preserve">respiratory burst</t>
  </si>
  <si>
    <t xml:space="preserve">GO:0046149</t>
  </si>
  <si>
    <t xml:space="preserve">pigment catabolic process</t>
  </si>
  <si>
    <t xml:space="preserve">GO:0007165</t>
  </si>
  <si>
    <t xml:space="preserve">signal transduction</t>
  </si>
  <si>
    <t xml:space="preserve">GO:0009651</t>
  </si>
  <si>
    <t xml:space="preserve">response to salt stress</t>
  </si>
  <si>
    <t xml:space="preserve">GO:0006508</t>
  </si>
  <si>
    <t xml:space="preserve">proteolysis</t>
  </si>
  <si>
    <t xml:space="preserve">GO:0009626</t>
  </si>
  <si>
    <t xml:space="preserve">plant-type hypersensitive response</t>
  </si>
  <si>
    <t xml:space="preserve">GO:0042742</t>
  </si>
  <si>
    <t xml:space="preserve">defense response to bacterium</t>
  </si>
  <si>
    <t xml:space="preserve">GO:0009737</t>
  </si>
  <si>
    <t xml:space="preserve">response to abscisic acid stimulus</t>
  </si>
  <si>
    <t xml:space="preserve">GO:0009793</t>
  </si>
  <si>
    <t xml:space="preserve">embryo development ending in seed dormancy</t>
  </si>
  <si>
    <t xml:space="preserve">GO:0050832</t>
  </si>
  <si>
    <t xml:space="preserve">defense response to fungus</t>
  </si>
  <si>
    <t xml:space="preserve">GO:0010200</t>
  </si>
  <si>
    <t xml:space="preserve">response to chitin</t>
  </si>
  <si>
    <t xml:space="preserve">GO:0006096</t>
  </si>
  <si>
    <t xml:space="preserve">glycolysis</t>
  </si>
  <si>
    <t xml:space="preserve">GO:0016192</t>
  </si>
  <si>
    <t xml:space="preserve">vesicle-mediated transport</t>
  </si>
  <si>
    <t xml:space="preserve">GO:0009733</t>
  </si>
  <si>
    <t xml:space="preserve">response to auxin stimulus</t>
  </si>
  <si>
    <t xml:space="preserve">GO:0007030</t>
  </si>
  <si>
    <t xml:space="preserve">Golgi organization</t>
  </si>
  <si>
    <t xml:space="preserve">GO:0001510</t>
  </si>
  <si>
    <t xml:space="preserve">RNA methylation</t>
  </si>
  <si>
    <t xml:space="preserve">GO:0009753</t>
  </si>
  <si>
    <t xml:space="preserve">response to jasmonic acid stimulus</t>
  </si>
  <si>
    <t xml:space="preserve">GO:0009909</t>
  </si>
  <si>
    <t xml:space="preserve">regulation of flower development</t>
  </si>
  <si>
    <t xml:space="preserve">GO:0009723</t>
  </si>
  <si>
    <t xml:space="preserve">response to ethylene stimulus</t>
  </si>
  <si>
    <t xml:space="preserve">GO:0034976</t>
  </si>
  <si>
    <t xml:space="preserve">response to endoplasmic reticulum stress</t>
  </si>
  <si>
    <t xml:space="preserve">GO:0009640</t>
  </si>
  <si>
    <t xml:space="preserve">photomorphogenesis</t>
  </si>
  <si>
    <t xml:space="preserve">GO:0009407</t>
  </si>
  <si>
    <t xml:space="preserve">toxin catabolic process</t>
  </si>
  <si>
    <t xml:space="preserve">GO:0042254</t>
  </si>
  <si>
    <t xml:space="preserve">ribosome biogenesis</t>
  </si>
  <si>
    <t xml:space="preserve">GO:0009416</t>
  </si>
  <si>
    <t xml:space="preserve">response to light stimulus</t>
  </si>
  <si>
    <t xml:space="preserve">GO:0006972</t>
  </si>
  <si>
    <t xml:space="preserve">hyperosmotic response</t>
  </si>
  <si>
    <t xml:space="preserve">GO:0051788</t>
  </si>
  <si>
    <t xml:space="preserve">response to misfolded protein</t>
  </si>
  <si>
    <t xml:space="preserve">GO:0009751</t>
  </si>
  <si>
    <t xml:space="preserve">response to salicylic acid stimulus</t>
  </si>
  <si>
    <t xml:space="preserve">GO:0009965</t>
  </si>
  <si>
    <t xml:space="preserve">leaf morphogenesis</t>
  </si>
  <si>
    <t xml:space="preserve">GO:0007010</t>
  </si>
  <si>
    <t xml:space="preserve">cytoskeleton organization</t>
  </si>
  <si>
    <t xml:space="preserve">GO:0010103</t>
  </si>
  <si>
    <t xml:space="preserve">stomatal complex morphogenesis</t>
  </si>
  <si>
    <t xml:space="preserve">GO:0009845</t>
  </si>
  <si>
    <t xml:space="preserve">seed germination</t>
  </si>
  <si>
    <t xml:space="preserve">GO:0016117</t>
  </si>
  <si>
    <t xml:space="preserve">carotenoid biosynthetic process</t>
  </si>
  <si>
    <t xml:space="preserve">GO:0015995</t>
  </si>
  <si>
    <t xml:space="preserve">chlorophyll biosynthetic process</t>
  </si>
  <si>
    <t xml:space="preserve">GO:0009664</t>
  </si>
  <si>
    <t xml:space="preserve">plant-type cell wall organization</t>
  </si>
  <si>
    <t xml:space="preserve">GO:0000278</t>
  </si>
  <si>
    <t xml:space="preserve">mitotic cell cycle</t>
  </si>
  <si>
    <t xml:space="preserve">GO:0048544</t>
  </si>
  <si>
    <t xml:space="preserve">recognition of pollen</t>
  </si>
  <si>
    <t xml:space="preserve">GO:0016042</t>
  </si>
  <si>
    <t xml:space="preserve">lipid catabolic process</t>
  </si>
  <si>
    <t xml:space="preserve">GO:0009630</t>
  </si>
  <si>
    <t xml:space="preserve">gravitropism</t>
  </si>
  <si>
    <t xml:space="preserve">GO:0019684</t>
  </si>
  <si>
    <t xml:space="preserve">photosynthesis, light reaction</t>
  </si>
  <si>
    <t xml:space="preserve">GO:0043085</t>
  </si>
  <si>
    <t xml:space="preserve">positive regulation of catalytic activity</t>
  </si>
  <si>
    <t xml:space="preserve">GO:0002237</t>
  </si>
  <si>
    <t xml:space="preserve">response to molecule of bacterial origin</t>
  </si>
  <si>
    <t xml:space="preserve">GO:0010167</t>
  </si>
  <si>
    <t xml:space="preserve">response to nitrate</t>
  </si>
  <si>
    <t xml:space="preserve">GO:0007131</t>
  </si>
  <si>
    <t xml:space="preserve">reciprocal meiotic recombination</t>
  </si>
  <si>
    <t xml:space="preserve">GO:0009813</t>
  </si>
  <si>
    <t xml:space="preserve">flavonoid biosynthetic process</t>
  </si>
  <si>
    <t xml:space="preserve">GO:0042545</t>
  </si>
  <si>
    <t xml:space="preserve">cell wall modification</t>
  </si>
  <si>
    <t xml:space="preserve">GO:0006869</t>
  </si>
  <si>
    <t xml:space="preserve">lipid transport</t>
  </si>
  <si>
    <t xml:space="preserve">GO:0010162</t>
  </si>
  <si>
    <t xml:space="preserve">seed dormancy process</t>
  </si>
  <si>
    <t xml:space="preserve">GO:0051726</t>
  </si>
  <si>
    <t xml:space="preserve">regulation of cell cycle</t>
  </si>
  <si>
    <t xml:space="preserve">GO:0009832</t>
  </si>
  <si>
    <t xml:space="preserve">plant-type cell wall biogenesis</t>
  </si>
  <si>
    <t xml:space="preserve">GO:0009860</t>
  </si>
  <si>
    <t xml:space="preserve">pollen tube growth</t>
  </si>
  <si>
    <t xml:space="preserve">GO:0002679</t>
  </si>
  <si>
    <t xml:space="preserve">respiratory burst involved in defense response</t>
  </si>
  <si>
    <t xml:space="preserve">GO:0042631</t>
  </si>
  <si>
    <t xml:space="preserve">cellular response to water deprivation</t>
  </si>
  <si>
    <t xml:space="preserve">GO:0045454</t>
  </si>
  <si>
    <t xml:space="preserve">cell redox homeostasis</t>
  </si>
  <si>
    <t xml:space="preserve">GO:0045132</t>
  </si>
  <si>
    <t xml:space="preserve">meiotic chromosome segregation</t>
  </si>
  <si>
    <t xml:space="preserve">GO:0009887</t>
  </si>
  <si>
    <t xml:space="preserve">organ morphogenesis</t>
  </si>
  <si>
    <t xml:space="preserve">GO:0010286</t>
  </si>
  <si>
    <t xml:space="preserve">heat acclimation</t>
  </si>
  <si>
    <t xml:space="preserve">GO:0008652</t>
  </si>
  <si>
    <t xml:space="preserve">cellular amino acid biosynthetic process</t>
  </si>
  <si>
    <t xml:space="preserve">GO:0007033</t>
  </si>
  <si>
    <t xml:space="preserve">vacuole organization</t>
  </si>
  <si>
    <t xml:space="preserve">GO:0009739</t>
  </si>
  <si>
    <t xml:space="preserve">response to gibberellin stimulus</t>
  </si>
  <si>
    <t xml:space="preserve">GO:0030163</t>
  </si>
  <si>
    <t xml:space="preserve">protein catabolic process</t>
  </si>
  <si>
    <t xml:space="preserve">GO:0009072</t>
  </si>
  <si>
    <t xml:space="preserve">aromatic amino acid family metabolic process</t>
  </si>
  <si>
    <t xml:space="preserve">GO:0043086</t>
  </si>
  <si>
    <t xml:space="preserve">negative regulation of catalytic activity</t>
  </si>
  <si>
    <t xml:space="preserve">GO:0009631</t>
  </si>
  <si>
    <t xml:space="preserve">cold acclimation</t>
  </si>
  <si>
    <t xml:space="preserve">GO:0007126</t>
  </si>
  <si>
    <t xml:space="preserve">meiosis</t>
  </si>
  <si>
    <t xml:space="preserve">GO:0009657</t>
  </si>
  <si>
    <t xml:space="preserve">plastid organization</t>
  </si>
  <si>
    <t xml:space="preserve">GO:0019048</t>
  </si>
  <si>
    <t xml:space="preserve">modulation by virus of host morphology or physiology</t>
  </si>
  <si>
    <t xml:space="preserve">GO:0016132</t>
  </si>
  <si>
    <t xml:space="preserve">brassinosteroid biosynthetic process</t>
  </si>
  <si>
    <t xml:space="preserve">GO:0009698</t>
  </si>
  <si>
    <t xml:space="preserve">phenylpropanoid metabolic process</t>
  </si>
  <si>
    <t xml:space="preserve">GO:0000910</t>
  </si>
  <si>
    <t xml:space="preserve">cytokinesis</t>
  </si>
  <si>
    <t xml:space="preserve">GO:0007018</t>
  </si>
  <si>
    <t xml:space="preserve">microtubule-based movement</t>
  </si>
  <si>
    <t xml:space="preserve">GO:0010048</t>
  </si>
  <si>
    <t xml:space="preserve">vernalization response</t>
  </si>
  <si>
    <t xml:space="preserve">GO:0000096</t>
  </si>
  <si>
    <t xml:space="preserve">sulfur amino acid metabolic process</t>
  </si>
  <si>
    <t xml:space="preserve">GO:0042138</t>
  </si>
  <si>
    <t xml:space="preserve">meiotic DNA double-strand break formation</t>
  </si>
  <si>
    <t xml:space="preserve">GO:0010072</t>
  </si>
  <si>
    <t xml:space="preserve">primary shoot apical meristem specification</t>
  </si>
  <si>
    <t xml:space="preserve">GO:0006914</t>
  </si>
  <si>
    <t xml:space="preserve">autophagy</t>
  </si>
  <si>
    <t xml:space="preserve">GO:0009718</t>
  </si>
  <si>
    <t xml:space="preserve">anthocyanin-containing compound biosynthetic process</t>
  </si>
  <si>
    <t xml:space="preserve">GO:0009735</t>
  </si>
  <si>
    <t xml:space="preserve">response to cytokinin stimulus</t>
  </si>
  <si>
    <t xml:space="preserve">GO:0010050</t>
  </si>
  <si>
    <t xml:space="preserve">vegetative phase change</t>
  </si>
  <si>
    <t xml:space="preserve">GO:0010431</t>
  </si>
  <si>
    <t xml:space="preserve">seed maturation</t>
  </si>
  <si>
    <t xml:space="preserve">GO:0010119</t>
  </si>
  <si>
    <t xml:space="preserve">regulation of stomatal movement</t>
  </si>
  <si>
    <t xml:space="preserve">GO:0016998</t>
  </si>
  <si>
    <t xml:space="preserve">cell wall macromolecule catabolic process</t>
  </si>
  <si>
    <t xml:space="preserve">GO:0050826</t>
  </si>
  <si>
    <t xml:space="preserve">response to freezing</t>
  </si>
  <si>
    <t xml:space="preserve">GO:0044267</t>
  </si>
  <si>
    <t xml:space="preserve">cellular protein metabolic process</t>
  </si>
  <si>
    <t xml:space="preserve">GO:0009741</t>
  </si>
  <si>
    <t xml:space="preserve">response to brassinosteroid stimulus</t>
  </si>
  <si>
    <t xml:space="preserve">GO:0044272</t>
  </si>
  <si>
    <t xml:space="preserve">sulfur compound biosynthetic process</t>
  </si>
  <si>
    <t xml:space="preserve">GO:0006766</t>
  </si>
  <si>
    <t xml:space="preserve">vitamin metabolic process</t>
  </si>
  <si>
    <t xml:space="preserve">GO:0009269</t>
  </si>
  <si>
    <t xml:space="preserve">response to desiccation</t>
  </si>
  <si>
    <t xml:space="preserve">GO:0048449</t>
  </si>
  <si>
    <t xml:space="preserve">floral organ formation</t>
  </si>
  <si>
    <t xml:space="preserve">GO:0015996</t>
  </si>
  <si>
    <t xml:space="preserve">chlorophyll catabolic process</t>
  </si>
  <si>
    <t xml:space="preserve">GO:0019915</t>
  </si>
  <si>
    <t xml:space="preserve">lipid storage</t>
  </si>
  <si>
    <t xml:space="preserve">GO:0009556</t>
  </si>
  <si>
    <t xml:space="preserve">microsporogenesis</t>
  </si>
  <si>
    <t xml:space="preserve">GO:0048367</t>
  </si>
  <si>
    <t xml:space="preserve">shoot system development</t>
  </si>
  <si>
    <t xml:space="preserve">GO:0008361</t>
  </si>
  <si>
    <t xml:space="preserve">regulation of cell size</t>
  </si>
  <si>
    <t xml:space="preserve">GO:0010015</t>
  </si>
  <si>
    <t xml:space="preserve">root morphogenesis</t>
  </si>
  <si>
    <t xml:space="preserve">GO:0009846</t>
  </si>
  <si>
    <t xml:space="preserve">pollen germination</t>
  </si>
  <si>
    <t xml:space="preserve">GO:0052543</t>
  </si>
  <si>
    <t xml:space="preserve">callose deposition in cell wall</t>
  </si>
  <si>
    <t xml:space="preserve">GO:0045595</t>
  </si>
  <si>
    <t xml:space="preserve">regulation of cell differentiation</t>
  </si>
  <si>
    <t xml:space="preserve">GO:0009106</t>
  </si>
  <si>
    <t xml:space="preserve">lipoate metabolic process</t>
  </si>
  <si>
    <t xml:space="preserve">GO:0032880</t>
  </si>
  <si>
    <t xml:space="preserve">regulation of protein localization</t>
  </si>
  <si>
    <t xml:space="preserve">GO:0006974</t>
  </si>
  <si>
    <t xml:space="preserve">response to DNA damage stimulus</t>
  </si>
  <si>
    <t xml:space="preserve">GO:0000302</t>
  </si>
  <si>
    <t xml:space="preserve">response to reactive oxygen species</t>
  </si>
  <si>
    <t xml:space="preserve">GO:0052542</t>
  </si>
  <si>
    <t xml:space="preserve">defense response by callose deposition</t>
  </si>
  <si>
    <t xml:space="preserve">GO:0002213</t>
  </si>
  <si>
    <t xml:space="preserve">defense response to insect</t>
  </si>
  <si>
    <t xml:space="preserve">GO:0048439</t>
  </si>
  <si>
    <t xml:space="preserve">flower morphogenesis</t>
  </si>
  <si>
    <t xml:space="preserve">GO:0051302</t>
  </si>
  <si>
    <t xml:space="preserve">regulation of cell division</t>
  </si>
  <si>
    <t xml:space="preserve">GO:0012501</t>
  </si>
  <si>
    <t xml:space="preserve">programmed cell death</t>
  </si>
  <si>
    <t xml:space="preserve">GO:0042127</t>
  </si>
  <si>
    <t xml:space="preserve">regulation of cell proliferation</t>
  </si>
  <si>
    <t xml:space="preserve">GO:0030048</t>
  </si>
  <si>
    <t xml:space="preserve">actin filament-based movement</t>
  </si>
  <si>
    <t xml:space="preserve">GO:0034605</t>
  </si>
  <si>
    <t xml:space="preserve">cellular response to heat</t>
  </si>
  <si>
    <t xml:space="preserve">GO:0048507</t>
  </si>
  <si>
    <t xml:space="preserve">meristem development</t>
  </si>
  <si>
    <t xml:space="preserve">GO:0010260</t>
  </si>
  <si>
    <t xml:space="preserve">organ senescence</t>
  </si>
  <si>
    <t xml:space="preserve">GO:0048868</t>
  </si>
  <si>
    <t xml:space="preserve">pollen tube development</t>
  </si>
  <si>
    <t xml:space="preserve">GO:0016045</t>
  </si>
  <si>
    <t xml:space="preserve">detection of bacterium</t>
  </si>
  <si>
    <t xml:space="preserve">GO:0009880</t>
  </si>
  <si>
    <t xml:space="preserve">embryonic pattern specification</t>
  </si>
  <si>
    <t xml:space="preserve">GO:0008610</t>
  </si>
  <si>
    <t xml:space="preserve">lipid biosynthetic process</t>
  </si>
  <si>
    <t xml:space="preserve">GO:0010053</t>
  </si>
  <si>
    <t xml:space="preserve">root epidermal cell differentiation</t>
  </si>
  <si>
    <t xml:space="preserve">GO:0022900</t>
  </si>
  <si>
    <t xml:space="preserve">electron transport chain</t>
  </si>
  <si>
    <t xml:space="preserve">GO:0050776</t>
  </si>
  <si>
    <t xml:space="preserve">regulation of immune response</t>
  </si>
  <si>
    <t xml:space="preserve">GO:0006662</t>
  </si>
  <si>
    <t xml:space="preserve">glycerol ether metabolic process</t>
  </si>
  <si>
    <t xml:space="preserve">GO:0034613</t>
  </si>
  <si>
    <t xml:space="preserve">cellular protein localization</t>
  </si>
  <si>
    <t xml:space="preserve">GO:0051049</t>
  </si>
  <si>
    <t xml:space="preserve">regulation of transport</t>
  </si>
  <si>
    <t xml:space="preserve">GO:0048522</t>
  </si>
  <si>
    <t xml:space="preserve">positive regulation of cellular process</t>
  </si>
  <si>
    <t xml:space="preserve">GO:0008202</t>
  </si>
  <si>
    <t xml:space="preserve">steroid metabolic process</t>
  </si>
  <si>
    <t xml:space="preserve">GO:0009610</t>
  </si>
  <si>
    <t xml:space="preserve">response to symbiotic fungus</t>
  </si>
  <si>
    <t xml:space="preserve">GO:0051646</t>
  </si>
  <si>
    <t xml:space="preserve">mitochondrion localization</t>
  </si>
  <si>
    <t xml:space="preserve">GO:0007031</t>
  </si>
  <si>
    <t xml:space="preserve">peroxisome organization</t>
  </si>
  <si>
    <t xml:space="preserve">GO:0009820</t>
  </si>
  <si>
    <t xml:space="preserve">alkaloid metabolic process</t>
  </si>
  <si>
    <t xml:space="preserve">GO:0051276</t>
  </si>
  <si>
    <t xml:space="preserve">chromosome organization</t>
  </si>
  <si>
    <t xml:space="preserve">GO:0010212</t>
  </si>
  <si>
    <t xml:space="preserve">response to ionizing radiation</t>
  </si>
  <si>
    <t xml:space="preserve">GO:0009743</t>
  </si>
  <si>
    <t xml:space="preserve">response to carbohydrate stimulus</t>
  </si>
  <si>
    <t xml:space="preserve">GO:0006783</t>
  </si>
  <si>
    <t xml:space="preserve">heme biosynthetic process</t>
  </si>
  <si>
    <t xml:space="preserve">GO:0009294</t>
  </si>
  <si>
    <t xml:space="preserve">DNA mediated transformation</t>
  </si>
  <si>
    <t xml:space="preserve">GO:0048513</t>
  </si>
  <si>
    <t xml:space="preserve">organ development</t>
  </si>
  <si>
    <t xml:space="preserve">GO:0007005</t>
  </si>
  <si>
    <t xml:space="preserve">mitochondrion organization</t>
  </si>
  <si>
    <t xml:space="preserve">GO:0009690</t>
  </si>
  <si>
    <t xml:space="preserve">cytokinin metabolic process</t>
  </si>
  <si>
    <t xml:space="preserve">GO:0034440</t>
  </si>
  <si>
    <t xml:space="preserve">lipid oxidation</t>
  </si>
  <si>
    <t xml:space="preserve">GO:0006997</t>
  </si>
  <si>
    <t xml:space="preserve">nucleus organization</t>
  </si>
  <si>
    <t xml:space="preserve">GO:0001708</t>
  </si>
  <si>
    <t xml:space="preserve">cell fate specification</t>
  </si>
  <si>
    <t xml:space="preserve">GO:0044265</t>
  </si>
  <si>
    <t xml:space="preserve">cellular macromolecule catabolic process</t>
  </si>
  <si>
    <t xml:space="preserve">GO:0000712</t>
  </si>
  <si>
    <t xml:space="preserve">resolution of meiotic recombination intermediates</t>
  </si>
  <si>
    <t xml:space="preserve">GO:0002238</t>
  </si>
  <si>
    <t xml:space="preserve">response to molecule of fungal origin</t>
  </si>
  <si>
    <t xml:space="preserve">GO:0010087</t>
  </si>
  <si>
    <t xml:space="preserve">phloem or xylem histogenesis</t>
  </si>
  <si>
    <t xml:space="preserve">GO:0051645</t>
  </si>
  <si>
    <t xml:space="preserve">Golgi localization</t>
  </si>
  <si>
    <t xml:space="preserve">GO:0010016</t>
  </si>
  <si>
    <t xml:space="preserve">shoot system morphogenesis</t>
  </si>
  <si>
    <t xml:space="preserve">GO:0034599</t>
  </si>
  <si>
    <t xml:space="preserve">cellular response to oxidative stress</t>
  </si>
  <si>
    <t xml:space="preserve">GO:0009561</t>
  </si>
  <si>
    <t xml:space="preserve">megagametogenesis</t>
  </si>
  <si>
    <t xml:space="preserve">GO:0060151</t>
  </si>
  <si>
    <t xml:space="preserve">peroxisome localization</t>
  </si>
  <si>
    <t xml:space="preserve">GO:0010440</t>
  </si>
  <si>
    <t xml:space="preserve">stomatal lineage progression</t>
  </si>
  <si>
    <t xml:space="preserve">GO:0009081</t>
  </si>
  <si>
    <t xml:space="preserve">branched-chain amino acid metabolic process</t>
  </si>
  <si>
    <t xml:space="preserve">GO:0010093</t>
  </si>
  <si>
    <t xml:space="preserve">specification of floral organ identity</t>
  </si>
  <si>
    <t xml:space="preserve">GO:0010483</t>
  </si>
  <si>
    <t xml:space="preserve">pollen tube reception</t>
  </si>
  <si>
    <t xml:space="preserve">GO:0048438</t>
  </si>
  <si>
    <t xml:space="preserve">floral whorl development</t>
  </si>
  <si>
    <t xml:space="preserve">GO:0042128</t>
  </si>
  <si>
    <t xml:space="preserve">nitrate assimilation</t>
  </si>
  <si>
    <t xml:space="preserve">GO:0003002</t>
  </si>
  <si>
    <t xml:space="preserve">regionalization</t>
  </si>
  <si>
    <t xml:space="preserve">GO:0009267</t>
  </si>
  <si>
    <t xml:space="preserve">cellular response to starvation</t>
  </si>
  <si>
    <t xml:space="preserve">GO:0009960</t>
  </si>
  <si>
    <t xml:space="preserve">endosperm development</t>
  </si>
  <si>
    <t xml:space="preserve">GO:0009225</t>
  </si>
  <si>
    <t xml:space="preserve">nucleotide-sugar metabolic process</t>
  </si>
  <si>
    <t xml:space="preserve">GO:0046907</t>
  </si>
  <si>
    <t xml:space="preserve">intracellular transport</t>
  </si>
  <si>
    <t xml:space="preserve">GO:0046283</t>
  </si>
  <si>
    <t xml:space="preserve">anthocyanin-containing compound metabolic process</t>
  </si>
  <si>
    <t xml:space="preserve">GO:0033043</t>
  </si>
  <si>
    <t xml:space="preserve">regulation of organelle organization</t>
  </si>
  <si>
    <t xml:space="preserve">GO:0009966</t>
  </si>
  <si>
    <t xml:space="preserve">regulation of signal transduction</t>
  </si>
  <si>
    <t xml:space="preserve">GO:0010227</t>
  </si>
  <si>
    <t xml:space="preserve">floral organ abscission</t>
  </si>
  <si>
    <t xml:space="preserve">GO:0048827</t>
  </si>
  <si>
    <t xml:space="preserve">phyllome development</t>
  </si>
  <si>
    <t xml:space="preserve">GO:0006796</t>
  </si>
  <si>
    <t xml:space="preserve">phosphate-containing compound metabolic process</t>
  </si>
  <si>
    <t xml:space="preserve">GO:0019439</t>
  </si>
  <si>
    <t xml:space="preserve">aromatic compound catabolic process</t>
  </si>
  <si>
    <t xml:space="preserve">GO:0009308</t>
  </si>
  <si>
    <t xml:space="preserve">amine metabolic process</t>
  </si>
  <si>
    <t xml:space="preserve">GO:0090351</t>
  </si>
  <si>
    <t xml:space="preserve">seedling development</t>
  </si>
  <si>
    <t xml:space="preserve">GO:0060627</t>
  </si>
  <si>
    <t xml:space="preserve">regulation of vesicle-mediated transport</t>
  </si>
  <si>
    <t xml:space="preserve">GO:0001558</t>
  </si>
  <si>
    <t xml:space="preserve">regulation of cell growth</t>
  </si>
  <si>
    <t xml:space="preserve">GO:0006066</t>
  </si>
  <si>
    <t xml:space="preserve">alcohol metabolic process</t>
  </si>
  <si>
    <t xml:space="preserve">GO:0006665</t>
  </si>
  <si>
    <t xml:space="preserve">sphingolipid metabolic process</t>
  </si>
  <si>
    <t xml:space="preserve">GO:0009875</t>
  </si>
  <si>
    <t xml:space="preserve">pollen-pistil interaction</t>
  </si>
  <si>
    <t xml:space="preserve">GO:0010623</t>
  </si>
  <si>
    <t xml:space="preserve">developmental programmed cell death</t>
  </si>
  <si>
    <t xml:space="preserve">GO:0032940</t>
  </si>
  <si>
    <t xml:space="preserve">secretion by cell</t>
  </si>
  <si>
    <t xml:space="preserve">GO:0007399</t>
  </si>
  <si>
    <t xml:space="preserve">nervous system development</t>
  </si>
  <si>
    <t xml:space="preserve">GO:0006479</t>
  </si>
  <si>
    <t xml:space="preserve">protein methylation</t>
  </si>
  <si>
    <t xml:space="preserve">GO:0048437</t>
  </si>
  <si>
    <t xml:space="preserve">floral organ development</t>
  </si>
  <si>
    <t xml:space="preserve">GO:0055046</t>
  </si>
  <si>
    <t xml:space="preserve">microgametogenesis</t>
  </si>
  <si>
    <t xml:space="preserve">GO:0009856</t>
  </si>
  <si>
    <t xml:space="preserve">pollination</t>
  </si>
  <si>
    <t xml:space="preserve">GO:0048444</t>
  </si>
  <si>
    <t xml:space="preserve">floral organ morphogenesis</t>
  </si>
  <si>
    <t xml:space="preserve">GO:0010467</t>
  </si>
  <si>
    <t xml:space="preserve">gene expression</t>
  </si>
  <si>
    <t xml:space="preserve">GO:0010214</t>
  </si>
  <si>
    <t xml:space="preserve">seed coat development</t>
  </si>
  <si>
    <t xml:space="preserve">GO:0016050</t>
  </si>
  <si>
    <t xml:space="preserve">vesicle organization</t>
  </si>
  <si>
    <t xml:space="preserve">GO:0051336</t>
  </si>
  <si>
    <t xml:space="preserve">regulation of hydrolase activity</t>
  </si>
  <si>
    <t xml:space="preserve">GO:0045165</t>
  </si>
  <si>
    <t xml:space="preserve">cell fate commitment</t>
  </si>
  <si>
    <t xml:space="preserve">GO:0048645</t>
  </si>
  <si>
    <t xml:space="preserve">organ formation</t>
  </si>
  <si>
    <t xml:space="preserve">GO:0048523</t>
  </si>
  <si>
    <t xml:space="preserve">negative regulation of cellular process</t>
  </si>
  <si>
    <t xml:space="preserve">GO:0009063</t>
  </si>
  <si>
    <t xml:space="preserve">cellular amino acid catabolic process</t>
  </si>
  <si>
    <t xml:space="preserve">GO:0010038</t>
  </si>
  <si>
    <t xml:space="preserve">response to metal ion</t>
  </si>
  <si>
    <t xml:space="preserve">GO:0090332</t>
  </si>
  <si>
    <t xml:space="preserve">stomatal closure</t>
  </si>
  <si>
    <t xml:space="preserve">GO:0016052</t>
  </si>
  <si>
    <t xml:space="preserve">carbohydrate catabolic process</t>
  </si>
  <si>
    <t xml:space="preserve">GO:0005976</t>
  </si>
  <si>
    <t xml:space="preserve">polysaccharide metabolic process</t>
  </si>
  <si>
    <t xml:space="preserve">GO:0009851</t>
  </si>
  <si>
    <t xml:space="preserve">auxin biosynthetic process</t>
  </si>
  <si>
    <t xml:space="preserve">GO:0006954</t>
  </si>
  <si>
    <t xml:space="preserve">inflammatory response</t>
  </si>
  <si>
    <t xml:space="preserve">GO:0006637</t>
  </si>
  <si>
    <t xml:space="preserve">acyl-CoA metabolic process</t>
  </si>
  <si>
    <t xml:space="preserve">GO:0048638</t>
  </si>
  <si>
    <t xml:space="preserve">regulation of developmental growth</t>
  </si>
  <si>
    <t xml:space="preserve">GO:0033993</t>
  </si>
  <si>
    <t xml:space="preserve">response to lipid</t>
  </si>
  <si>
    <t xml:space="preserve">GO:0009892</t>
  </si>
  <si>
    <t xml:space="preserve">negative regulation of metabolic process</t>
  </si>
  <si>
    <t xml:space="preserve">GO:0014070</t>
  </si>
  <si>
    <t xml:space="preserve">response to organic cyclic compound</t>
  </si>
  <si>
    <t xml:space="preserve">GO:0043412</t>
  </si>
  <si>
    <t xml:space="preserve">macromolecule modification</t>
  </si>
  <si>
    <t xml:space="preserve">GO:0048469</t>
  </si>
  <si>
    <t xml:space="preserve">cell maturation</t>
  </si>
  <si>
    <t xml:space="preserve">GO:0009059</t>
  </si>
  <si>
    <t xml:space="preserve">macromolecule biosynthetic process</t>
  </si>
  <si>
    <t xml:space="preserve">GO:0055082</t>
  </si>
  <si>
    <t xml:space="preserve">cellular chemical homeostasis</t>
  </si>
  <si>
    <t xml:space="preserve">GO:0071310</t>
  </si>
  <si>
    <t xml:space="preserve">cellular response to organic substance</t>
  </si>
  <si>
    <t xml:space="preserve">GO:0006119</t>
  </si>
  <si>
    <t xml:space="preserve">oxidative phosphorylation</t>
  </si>
  <si>
    <t xml:space="preserve">GO:2000026</t>
  </si>
  <si>
    <t xml:space="preserve">regulation of multicellular organismal development</t>
  </si>
  <si>
    <t xml:space="preserve">GO:0022622</t>
  </si>
  <si>
    <t xml:space="preserve">root system development</t>
  </si>
  <si>
    <t xml:space="preserve">GO:0022603</t>
  </si>
  <si>
    <t xml:space="preserve">regulation of anatomical structure morphogenesis</t>
  </si>
  <si>
    <t xml:space="preserve">GO:0051188</t>
  </si>
  <si>
    <t xml:space="preserve">cofactor biosynthetic process</t>
  </si>
  <si>
    <t xml:space="preserve">GO:0006040</t>
  </si>
  <si>
    <t xml:space="preserve">amino sugar metabolic process</t>
  </si>
  <si>
    <t xml:space="preserve">GO:0048508</t>
  </si>
  <si>
    <t xml:space="preserve">embryonic meristem development</t>
  </si>
  <si>
    <t xml:space="preserve">GO:0045184</t>
  </si>
  <si>
    <t xml:space="preserve">establishment of protein localization</t>
  </si>
  <si>
    <t xml:space="preserve">GO:0010941</t>
  </si>
  <si>
    <t xml:space="preserve">regulation of cell death</t>
  </si>
  <si>
    <t xml:space="preserve">GO:0051171</t>
  </si>
  <si>
    <t xml:space="preserve">regulation of nitrogen compound metabolic process</t>
  </si>
  <si>
    <t xml:space="preserve">GO:0051307</t>
  </si>
  <si>
    <t xml:space="preserve">meiotic chromosome separation</t>
  </si>
  <si>
    <t xml:space="preserve">GO:0009893</t>
  </si>
  <si>
    <t xml:space="preserve">positive regulation of metabolic process</t>
  </si>
  <si>
    <t xml:space="preserve">GO:0051701</t>
  </si>
  <si>
    <t xml:space="preserve">interaction with host</t>
  </si>
  <si>
    <t xml:space="preserve">GO:0048468</t>
  </si>
  <si>
    <t xml:space="preserve">cell development</t>
  </si>
  <si>
    <t xml:space="preserve">GO:0006900</t>
  </si>
  <si>
    <t xml:space="preserve">membrane budding</t>
  </si>
  <si>
    <t xml:space="preserve">GO:0009583</t>
  </si>
  <si>
    <t xml:space="preserve">detection of light stimulus</t>
  </si>
  <si>
    <t xml:space="preserve">GO:0009792</t>
  </si>
  <si>
    <t xml:space="preserve">embryo development ending in birth or egg hatching</t>
  </si>
  <si>
    <t xml:space="preserve">GO:0071470</t>
  </si>
  <si>
    <t xml:space="preserve">cellular response to osmotic stress</t>
  </si>
  <si>
    <t xml:space="preserve">GO:0032870</t>
  </si>
  <si>
    <t xml:space="preserve">cellular response to hormone stimulus</t>
  </si>
  <si>
    <t xml:space="preserve">GO:0016477</t>
  </si>
  <si>
    <t xml:space="preserve">cell migration</t>
  </si>
  <si>
    <t xml:space="preserve">GO:0042743</t>
  </si>
  <si>
    <t xml:space="preserve">hydrogen peroxide metabolic process</t>
  </si>
  <si>
    <t xml:space="preserve">GO:0034645</t>
  </si>
  <si>
    <t xml:space="preserve">cellular macromolecule biosynthetic process</t>
  </si>
  <si>
    <t xml:space="preserve">GO:1901362</t>
  </si>
  <si>
    <t xml:space="preserve">organic cyclic compound biosynthetic process</t>
  </si>
  <si>
    <t xml:space="preserve">GO:0032989</t>
  </si>
  <si>
    <t xml:space="preserve">cellular component morphogenesis</t>
  </si>
  <si>
    <t xml:space="preserve">GO:0034654</t>
  </si>
  <si>
    <t xml:space="preserve">nucleobase-containing compound biosynthetic process</t>
  </si>
  <si>
    <t xml:space="preserve">GO:1901701</t>
  </si>
  <si>
    <t xml:space="preserve">cellular response to oxygen-containing compound</t>
  </si>
  <si>
    <t xml:space="preserve">GO:0080134</t>
  </si>
  <si>
    <t xml:space="preserve">regulation of response to stress</t>
  </si>
  <si>
    <t xml:space="preserve">GO:0044106</t>
  </si>
  <si>
    <t xml:space="preserve">cellular amine metabolic process</t>
  </si>
  <si>
    <t xml:space="preserve">GO:0044282</t>
  </si>
  <si>
    <t xml:space="preserve">small molecule catabolic process</t>
  </si>
  <si>
    <t xml:space="preserve">GO:0015980</t>
  </si>
  <si>
    <t xml:space="preserve">energy derivation by oxidation of organic compounds</t>
  </si>
  <si>
    <t xml:space="preserve">GO:0071822</t>
  </si>
  <si>
    <t xml:space="preserve">protein complex subunit organization</t>
  </si>
  <si>
    <t xml:space="preserve">GO:0006575</t>
  </si>
  <si>
    <t xml:space="preserve">cellular modified amino acid metabolic process</t>
  </si>
  <si>
    <t xml:space="preserve">GO:0072521</t>
  </si>
  <si>
    <t xml:space="preserve">purine-containing compound metabolic process</t>
  </si>
  <si>
    <t xml:space="preserve">GO:1901565</t>
  </si>
  <si>
    <t xml:space="preserve">organonitrogen compound catabolic process</t>
  </si>
  <si>
    <t xml:space="preserve">GO:0032970</t>
  </si>
  <si>
    <t xml:space="preserve">regulation of actin filament-based process</t>
  </si>
  <si>
    <t xml:space="preserve">GO:1901699</t>
  </si>
  <si>
    <t xml:space="preserve">cellular response to nitrogen compound</t>
  </si>
  <si>
    <t xml:space="preserve">GO:0051338</t>
  </si>
  <si>
    <t xml:space="preserve">regulation of transferase activity</t>
  </si>
  <si>
    <t xml:space="preserve">GO:0044550</t>
  </si>
  <si>
    <t xml:space="preserve">secondary metabolite biosynthetic process</t>
  </si>
  <si>
    <t xml:space="preserve">GO:0022402</t>
  </si>
  <si>
    <t xml:space="preserve">cell cycle process</t>
  </si>
  <si>
    <t xml:space="preserve">GO:0080090</t>
  </si>
  <si>
    <t xml:space="preserve">regulation of primary metabolic process</t>
  </si>
  <si>
    <t xml:space="preserve">GO:0023057</t>
  </si>
  <si>
    <t xml:space="preserve">negative regulation of signaling</t>
  </si>
  <si>
    <t xml:space="preserve">GO:0051240</t>
  </si>
  <si>
    <t xml:space="preserve">positive regulation of multicellular organismal process</t>
  </si>
  <si>
    <t xml:space="preserve">GO:0048878</t>
  </si>
  <si>
    <t xml:space="preserve">chemical homeostasis</t>
  </si>
  <si>
    <t xml:space="preserve">GO:1901361</t>
  </si>
  <si>
    <t xml:space="preserve">organic cyclic compound catabolic process</t>
  </si>
  <si>
    <t xml:space="preserve">GO:0048584</t>
  </si>
  <si>
    <t xml:space="preserve">positive regulation of response to stimulus</t>
  </si>
  <si>
    <t xml:space="preserve">GO:1901136</t>
  </si>
  <si>
    <t xml:space="preserve">carbohydrate derivative catabolic process</t>
  </si>
  <si>
    <t xml:space="preserve">GO:0009057</t>
  </si>
  <si>
    <t xml:space="preserve">macromolecule catabolic process</t>
  </si>
  <si>
    <t xml:space="preserve">GO:0061458</t>
  </si>
  <si>
    <t xml:space="preserve">reproductive system development</t>
  </si>
  <si>
    <t xml:space="preserve">GO:0009889</t>
  </si>
  <si>
    <t xml:space="preserve">regulation of biosynthetic process</t>
  </si>
  <si>
    <t xml:space="preserve">GO:1901605</t>
  </si>
  <si>
    <t xml:space="preserve">alpha-amino acid metabolic process</t>
  </si>
  <si>
    <t xml:space="preserve">GO:0048285</t>
  </si>
  <si>
    <t xml:space="preserve">organelle fission</t>
  </si>
  <si>
    <t xml:space="preserve">GO:0090304</t>
  </si>
  <si>
    <t xml:space="preserve">nucleic acid metabolic process</t>
  </si>
  <si>
    <t xml:space="preserve">GO:0043038</t>
  </si>
  <si>
    <t xml:space="preserve">amino acid activation</t>
  </si>
  <si>
    <t xml:space="preserve">GO:0006740</t>
  </si>
  <si>
    <t xml:space="preserve">NADPH regeneration</t>
  </si>
  <si>
    <t xml:space="preserve">GO:0065003</t>
  </si>
  <si>
    <t xml:space="preserve">macromolecular complex assembly</t>
  </si>
  <si>
    <t xml:space="preserve">GO:0019438</t>
  </si>
  <si>
    <t xml:space="preserve">aromatic compound biosynthetic process</t>
  </si>
  <si>
    <t xml:space="preserve">GO:0034655</t>
  </si>
  <si>
    <t xml:space="preserve">nucleobase-containing compound catabolic process</t>
  </si>
  <si>
    <t xml:space="preserve">GO:0071705</t>
  </si>
  <si>
    <t xml:space="preserve">nitrogen compound transport</t>
  </si>
  <si>
    <t xml:space="preserve">GO:0009894</t>
  </si>
  <si>
    <t xml:space="preserve">regulation of catabolic process</t>
  </si>
  <si>
    <t xml:space="preserve">GO:0010646</t>
  </si>
  <si>
    <t xml:space="preserve">regulation of cell communication</t>
  </si>
  <si>
    <t xml:space="preserve">GO:0071702</t>
  </si>
  <si>
    <t xml:space="preserve">organic substance transport</t>
  </si>
  <si>
    <t xml:space="preserve">GO:0018130</t>
  </si>
  <si>
    <t xml:space="preserve">heterocycle biosynthetic process</t>
  </si>
  <si>
    <t xml:space="preserve">GO:0071462</t>
  </si>
  <si>
    <t xml:space="preserve">cellular response to water stimulus</t>
  </si>
  <si>
    <t xml:space="preserve">GO:0031667</t>
  </si>
  <si>
    <t xml:space="preserve">response to nutrient levels</t>
  </si>
  <si>
    <t xml:space="preserve">GO:0002684</t>
  </si>
  <si>
    <t xml:space="preserve">positive regulation of immune system process</t>
  </si>
  <si>
    <t xml:space="preserve">GO:0060255</t>
  </si>
  <si>
    <t xml:space="preserve">regulation of macromolecule metabolic process</t>
  </si>
  <si>
    <t xml:space="preserve">GO:0046700</t>
  </si>
  <si>
    <t xml:space="preserve">heterocycle catabolic process</t>
  </si>
  <si>
    <t xml:space="preserve">GO:0043436</t>
  </si>
  <si>
    <t xml:space="preserve">oxoacid metabolic process</t>
  </si>
  <si>
    <t xml:space="preserve">GO:0044271</t>
  </si>
  <si>
    <t xml:space="preserve">cellular nitrogen compound biosynthetic process</t>
  </si>
  <si>
    <t xml:space="preserve">GO:0044283</t>
  </si>
  <si>
    <t xml:space="preserve">small molecule biosynthetic process</t>
  </si>
  <si>
    <t xml:space="preserve">GO:0044723</t>
  </si>
  <si>
    <t xml:space="preserve">single-organism carbohydrate metabolic process</t>
  </si>
  <si>
    <t xml:space="preserve">GO:0055086</t>
  </si>
  <si>
    <t xml:space="preserve">nucleobase-containing small molecule metabolic process</t>
  </si>
  <si>
    <t xml:space="preserve">GO:0009100</t>
  </si>
  <si>
    <t xml:space="preserve">glycoprotein metabolic process</t>
  </si>
  <si>
    <t xml:space="preserve">GO:0072527</t>
  </si>
  <si>
    <t xml:space="preserve">pyrimidine-containing compound metabolic process</t>
  </si>
  <si>
    <t xml:space="preserve">GO:0097305</t>
  </si>
  <si>
    <t xml:space="preserve">response to alcohol</t>
  </si>
  <si>
    <t xml:space="preserve">GO:0044270</t>
  </si>
  <si>
    <t xml:space="preserve">cellular nitrogen compound catabolic process</t>
  </si>
  <si>
    <t xml:space="preserve">GO:0016053</t>
  </si>
  <si>
    <t xml:space="preserve">organic acid biosynthetic process</t>
  </si>
  <si>
    <t xml:space="preserve">GO:0006022</t>
  </si>
  <si>
    <t xml:space="preserve">aminoglycan metabolic process</t>
  </si>
  <si>
    <t xml:space="preserve">GO:1901658</t>
  </si>
  <si>
    <t xml:space="preserve">glycosyl compound catabolic process</t>
  </si>
  <si>
    <t xml:space="preserve">GO:0036211</t>
  </si>
  <si>
    <t xml:space="preserve">protein modification process</t>
  </si>
  <si>
    <t xml:space="preserve">GO:0016054</t>
  </si>
  <si>
    <t xml:space="preserve">organic acid catabolic process</t>
  </si>
  <si>
    <t xml:space="preserve">GO:0031323</t>
  </si>
  <si>
    <t xml:space="preserve">regulation of cellular metabolic process</t>
  </si>
  <si>
    <t xml:space="preserve">GO:0043094</t>
  </si>
  <si>
    <t xml:space="preserve">cellular metabolic compound salvage</t>
  </si>
  <si>
    <t xml:space="preserve">GO:1901617</t>
  </si>
  <si>
    <t xml:space="preserve">organic hydroxy compound biosynthetic process</t>
  </si>
  <si>
    <t xml:space="preserve">GO:0048585</t>
  </si>
  <si>
    <t xml:space="preserve">negative regulation of response to stimulus</t>
  </si>
  <si>
    <t xml:space="preserve">GO:0060429</t>
  </si>
  <si>
    <t xml:space="preserve">epithelium development</t>
  </si>
  <si>
    <t xml:space="preserve">GO:0051093</t>
  </si>
  <si>
    <t xml:space="preserve">negative regulation of developmental process</t>
  </si>
  <si>
    <t xml:space="preserve">GO:0044765</t>
  </si>
  <si>
    <t xml:space="preserve">single-organism transport</t>
  </si>
  <si>
    <t xml:space="preserve">GO:0051094</t>
  </si>
  <si>
    <t xml:space="preserve">positive regulation of developmental process</t>
  </si>
  <si>
    <t xml:space="preserve">GO:1901137</t>
  </si>
  <si>
    <t xml:space="preserve">carbohydrate derivative biosynthetic process</t>
  </si>
  <si>
    <t xml:space="preserve">GO:1901566</t>
  </si>
  <si>
    <t xml:space="preserve">organonitrogen compound biosynthetic process</t>
  </si>
  <si>
    <t xml:space="preserve">GO:0002253</t>
  </si>
  <si>
    <t xml:space="preserve">activation of immune response</t>
  </si>
  <si>
    <t xml:space="preserve">GO:0071478</t>
  </si>
  <si>
    <t xml:space="preserve">cellular response to radiation</t>
  </si>
  <si>
    <t xml:space="preserve">GO:0051236</t>
  </si>
  <si>
    <t xml:space="preserve">establishment of RNA localization</t>
  </si>
  <si>
    <t xml:space="preserve">GO:0051241</t>
  </si>
  <si>
    <t xml:space="preserve">negative regulation of multicellular organismal process</t>
  </si>
  <si>
    <t xml:space="preserve">GO:1901659</t>
  </si>
  <si>
    <t xml:space="preserve">glycosyl compound biosynthetic process</t>
  </si>
  <si>
    <t xml:space="preserve">GO:0071824</t>
  </si>
  <si>
    <t xml:space="preserve">protein-DNA complex subunit organization</t>
  </si>
  <si>
    <t xml:space="preserve">GO:0051130</t>
  </si>
  <si>
    <t xml:space="preserve">positive regulation of cellular component organization</t>
  </si>
  <si>
    <t xml:space="preserve">GO:0043603</t>
  </si>
  <si>
    <t xml:space="preserve">cellular amide metabolic process</t>
  </si>
  <si>
    <t xml:space="preserve">GO:0051817</t>
  </si>
  <si>
    <t xml:space="preserve">modification of morphology or physiology of other organism involved in symbiotic interaction</t>
  </si>
  <si>
    <t xml:space="preserve">GO:0006732</t>
  </si>
  <si>
    <t xml:space="preserve">coenzyme metabolic process</t>
  </si>
  <si>
    <t xml:space="preserve">GO:0002831</t>
  </si>
  <si>
    <t xml:space="preserve">regulation of response to biotic stimulus</t>
  </si>
  <si>
    <t xml:space="preserve">GO:0048545</t>
  </si>
  <si>
    <t xml:space="preserve">response to steroid hormone stimulus</t>
  </si>
  <si>
    <t xml:space="preserve">GO:0023056</t>
  </si>
  <si>
    <t xml:space="preserve">positive regulation of signaling</t>
  </si>
  <si>
    <t xml:space="preserve">GO:0048598</t>
  </si>
  <si>
    <t xml:space="preserve">embryonic morphogenesis</t>
  </si>
  <si>
    <t xml:space="preserve">GO:0009110</t>
  </si>
  <si>
    <t xml:space="preserve">vitamin biosynthetic process</t>
  </si>
  <si>
    <t xml:space="preserve">GO:0051129</t>
  </si>
  <si>
    <t xml:space="preserve">negative regulation of cellular component organization</t>
  </si>
  <si>
    <t xml:space="preserve">GO:0043331</t>
  </si>
  <si>
    <t xml:space="preserve">response to dsRNA</t>
  </si>
  <si>
    <t xml:space="preserve">GO:0033013</t>
  </si>
  <si>
    <t xml:space="preserve">tetrapyrrole metabolic process</t>
  </si>
  <si>
    <t xml:space="preserve">GO:1901616</t>
  </si>
  <si>
    <t xml:space="preserve">organic hydroxy compound catabolic process</t>
  </si>
  <si>
    <t xml:space="preserve">GO:0048863</t>
  </si>
  <si>
    <t xml:space="preserve">stem cell differentiation</t>
  </si>
  <si>
    <t xml:space="preserve">GO:0072524</t>
  </si>
  <si>
    <t xml:space="preserve">pyridine-containing compound metabolic process</t>
  </si>
  <si>
    <t xml:space="preserve">GO:0060249</t>
  </si>
  <si>
    <t xml:space="preserve">anatomical structure homeostasis</t>
  </si>
  <si>
    <t xml:space="preserve">GO:0006518</t>
  </si>
  <si>
    <t xml:space="preserve">peptide metabolic process</t>
  </si>
  <si>
    <t xml:space="preserve">GO:0040034</t>
  </si>
  <si>
    <t xml:space="preserve">regulation of development, heterochronic</t>
  </si>
  <si>
    <t xml:space="preserve">GO:0042168</t>
  </si>
  <si>
    <t xml:space="preserve">heme metabolic process</t>
  </si>
  <si>
    <t xml:space="preserve">GO:0019058</t>
  </si>
  <si>
    <t xml:space="preserve">viral infectious cycle</t>
  </si>
  <si>
    <t xml:space="preserve">GO:0006986</t>
  </si>
  <si>
    <t xml:space="preserve">response to unfolded protein</t>
  </si>
  <si>
    <t xml:space="preserve">GO:0051656</t>
  </si>
  <si>
    <t xml:space="preserve">establishment of organelle localization</t>
  </si>
  <si>
    <t xml:space="preserve">GO:0007127</t>
  </si>
  <si>
    <t xml:space="preserve">meiosis I</t>
  </si>
  <si>
    <t xml:space="preserve">GO:0051050</t>
  </si>
  <si>
    <t xml:space="preserve">positive regulation of transport</t>
  </si>
  <si>
    <t xml:space="preserve">GO:0034762</t>
  </si>
  <si>
    <t xml:space="preserve">regulation of transmembrane transport</t>
  </si>
  <si>
    <t xml:space="preserve">GO:0010927</t>
  </si>
  <si>
    <t xml:space="preserve">cellular component assembly involved in morphogenesis</t>
  </si>
  <si>
    <t xml:space="preserve">GO:0080135</t>
  </si>
  <si>
    <t xml:space="preserve">regulation of cellular response to stress</t>
  </si>
  <si>
    <t xml:space="preserve">GO:0048588</t>
  </si>
  <si>
    <t xml:space="preserve">developmental cell growth</t>
  </si>
  <si>
    <t xml:space="preserve">GO:0010101</t>
  </si>
  <si>
    <t xml:space="preserve">post-embryonic root morphogenesis</t>
  </si>
  <si>
    <t xml:space="preserve">GO:0048563</t>
  </si>
  <si>
    <t xml:space="preserve">post-embryonic organ morphogenesis</t>
  </si>
  <si>
    <t xml:space="preserve">GO:0071826</t>
  </si>
  <si>
    <t xml:space="preserve">ribonucleoprotein complex subunit organization</t>
  </si>
  <si>
    <t xml:space="preserve">GO:0060341</t>
  </si>
  <si>
    <t xml:space="preserve">regulation of cellular localization</t>
  </si>
  <si>
    <t xml:space="preserve">GO:0042558</t>
  </si>
  <si>
    <t xml:space="preserve">pteridine-containing compound metabolic process</t>
  </si>
  <si>
    <t xml:space="preserve">GO:0042430</t>
  </si>
  <si>
    <t xml:space="preserve">indole-containing compound metabolic process</t>
  </si>
  <si>
    <t xml:space="preserve">GO:0072359</t>
  </si>
  <si>
    <t xml:space="preserve">circulatory system development</t>
  </si>
  <si>
    <t xml:space="preserve">GO:0071417</t>
  </si>
  <si>
    <t xml:space="preserve">cellular response to organonitrogen compound</t>
  </si>
  <si>
    <t xml:space="preserve">GO:0050877</t>
  </si>
  <si>
    <t xml:space="preserve">neurological system process</t>
  </si>
  <si>
    <t xml:space="preserve">GO:0042157</t>
  </si>
  <si>
    <t xml:space="preserve">lipoprotein metabolic process</t>
  </si>
  <si>
    <t xml:space="preserve">GO:0071241</t>
  </si>
  <si>
    <t xml:space="preserve">cellular response to inorganic substance</t>
  </si>
  <si>
    <t xml:space="preserve">GO:0009798</t>
  </si>
  <si>
    <t xml:space="preserve">axis specification</t>
  </si>
  <si>
    <t xml:space="preserve">GO:0016143</t>
  </si>
  <si>
    <t xml:space="preserve">S-glycoside metabolic process</t>
  </si>
  <si>
    <t xml:space="preserve">GO:0010208</t>
  </si>
  <si>
    <t xml:space="preserve">pollen wall assembly</t>
  </si>
  <si>
    <t xml:space="preserve">GO:0051304</t>
  </si>
  <si>
    <t xml:space="preserve">chromosome separation</t>
  </si>
  <si>
    <t xml:space="preserve">GO:0031163</t>
  </si>
  <si>
    <t xml:space="preserve">metallo-sulfur cluster assembly</t>
  </si>
  <si>
    <t xml:space="preserve">GO:0070925</t>
  </si>
  <si>
    <t xml:space="preserve">organelle assembly</t>
  </si>
  <si>
    <t xml:space="preserve">GO:0044273</t>
  </si>
  <si>
    <t xml:space="preserve">sulfur compound catabolic process</t>
  </si>
  <si>
    <t xml:space="preserve">GO:2000242</t>
  </si>
  <si>
    <t xml:space="preserve">negative regulation of reproductive process</t>
  </si>
  <si>
    <t xml:space="preserve">GO:0044057</t>
  </si>
  <si>
    <t xml:space="preserve">regulation of system process</t>
  </si>
  <si>
    <t xml:space="preserve">GO:0042181</t>
  </si>
  <si>
    <t xml:space="preserve">ketone biosynthetic process</t>
  </si>
  <si>
    <t xml:space="preserve">GO:0036293</t>
  </si>
  <si>
    <t xml:space="preserve">response to decreased oxygen levels</t>
  </si>
  <si>
    <t xml:space="preserve">GO:0070192</t>
  </si>
  <si>
    <t xml:space="preserve">chromosome organization involved in meiosis</t>
  </si>
  <si>
    <t xml:space="preserve">GO:0018958</t>
  </si>
  <si>
    <t xml:space="preserve">phenol-containing compound metabolic process</t>
  </si>
  <si>
    <t xml:space="preserve">GO:0052545</t>
  </si>
  <si>
    <t xml:space="preserve">callose localization</t>
  </si>
  <si>
    <t xml:space="preserve">GO:0034329</t>
  </si>
  <si>
    <t xml:space="preserve">cell junction assembly</t>
  </si>
  <si>
    <t xml:space="preserve">GO:1901661</t>
  </si>
  <si>
    <t xml:space="preserve">quinone metabolic process</t>
  </si>
  <si>
    <t xml:space="preserve">GO:0002697</t>
  </si>
  <si>
    <t xml:space="preserve">regulation of immune effector process</t>
  </si>
  <si>
    <t xml:space="preserve">GO:0032101</t>
  </si>
  <si>
    <t xml:space="preserve">regulation of response to external stimulus</t>
  </si>
  <si>
    <t xml:space="preserve">GO:0071695</t>
  </si>
  <si>
    <t xml:space="preserve">anatomical structure maturation</t>
  </si>
  <si>
    <t xml:space="preserve">GO:0045185</t>
  </si>
  <si>
    <t xml:space="preserve">maintenance of protein location</t>
  </si>
  <si>
    <t xml:space="preserve">GO:0045216</t>
  </si>
  <si>
    <t xml:space="preserve">cell-cell junction organization</t>
  </si>
  <si>
    <t xml:space="preserve">GO:0048284</t>
  </si>
  <si>
    <t xml:space="preserve">organelle fusion</t>
  </si>
  <si>
    <t xml:space="preserve">GO:0048236</t>
  </si>
  <si>
    <t xml:space="preserve">plant-type spore development</t>
  </si>
  <si>
    <t xml:space="preserve">GO:0032984</t>
  </si>
  <si>
    <t xml:space="preserve">macromolecular complex disassembly</t>
  </si>
  <si>
    <t xml:space="preserve">GO:0052482</t>
  </si>
  <si>
    <t xml:space="preserve">defense response by cell wall thickening</t>
  </si>
  <si>
    <t xml:space="preserve">GO:0042537</t>
  </si>
  <si>
    <t xml:space="preserve">benzene-containing compound metabolic process</t>
  </si>
  <si>
    <t xml:space="preserve">GO:0048729</t>
  </si>
  <si>
    <t xml:space="preserve">tissue morphogenesis</t>
  </si>
  <si>
    <t xml:space="preserve">GO:0043200</t>
  </si>
  <si>
    <t xml:space="preserve">response to amino acid stimulus</t>
  </si>
  <si>
    <t xml:space="preserve">GO:0050898</t>
  </si>
  <si>
    <t xml:space="preserve">nitrile metabolic process</t>
  </si>
  <si>
    <t xml:space="preserve">GO:0051644</t>
  </si>
  <si>
    <t xml:space="preserve">plastid localization</t>
  </si>
  <si>
    <t xml:space="preserve">GO:2000243</t>
  </si>
  <si>
    <t xml:space="preserve">positive regulation of reproductive process</t>
  </si>
  <si>
    <t xml:space="preserve">GO:0010092</t>
  </si>
  <si>
    <t xml:space="preserve">specification of organ identity</t>
  </si>
  <si>
    <t xml:space="preserve">GO:0065001</t>
  </si>
  <si>
    <t xml:space="preserve">specification of axis polarity</t>
  </si>
  <si>
    <t xml:space="preserve">GO:0002520</t>
  </si>
  <si>
    <t xml:space="preserve">immune system development</t>
  </si>
  <si>
    <t xml:space="preserve">GO:0009900</t>
  </si>
  <si>
    <t xml:space="preserve">dehiscence</t>
  </si>
  <si>
    <t xml:space="preserve">GO:0009559</t>
  </si>
  <si>
    <t xml:space="preserve">embryo sac central cell differentiation</t>
  </si>
  <si>
    <t xml:space="preserve">GO:0009799</t>
  </si>
  <si>
    <t xml:space="preserve">specification of symmetry</t>
  </si>
  <si>
    <t xml:space="preserve">GO:0048278</t>
  </si>
  <si>
    <t xml:space="preserve">vesicle docking</t>
  </si>
  <si>
    <t xml:space="preserve">GO:0032844</t>
  </si>
  <si>
    <t xml:space="preserve">regulation of homeostatic process</t>
  </si>
  <si>
    <t xml:space="preserve">GO:0042692</t>
  </si>
  <si>
    <t xml:space="preserve">muscle cell differentiation</t>
  </si>
  <si>
    <t xml:space="preserve">GO:0019682</t>
  </si>
  <si>
    <t xml:space="preserve">glyceraldehyde-3-phosphate metabolic process</t>
  </si>
  <si>
    <t xml:space="preserve">GO:1900674</t>
  </si>
  <si>
    <t xml:space="preserve">olefin biosynthetic process</t>
  </si>
  <si>
    <t xml:space="preserve">GO:0019742</t>
  </si>
  <si>
    <t xml:space="preserve">pentacyclic triterpenoid metabolic process</t>
  </si>
  <si>
    <t xml:space="preserve">GO:0043450</t>
  </si>
  <si>
    <t xml:space="preserve">alkene biosynthetic process</t>
  </si>
  <si>
    <t xml:space="preserve">GO:0009692</t>
  </si>
  <si>
    <t xml:space="preserve">ethylene metabolic process</t>
  </si>
  <si>
    <t xml:space="preserve">GO:0016044</t>
  </si>
  <si>
    <t xml:space="preserve">cellular membrane organization</t>
  </si>
  <si>
    <t xml:space="preserve">GO:0043478</t>
  </si>
  <si>
    <t xml:space="preserve">pigment accumulation in response to UV light</t>
  </si>
  <si>
    <t xml:space="preserve">GO:0043479</t>
  </si>
  <si>
    <t xml:space="preserve">pigment accumulation in tissues in response to UV light</t>
  </si>
  <si>
    <t xml:space="preserve">GO:0035967</t>
  </si>
  <si>
    <t xml:space="preserve">cellular response to topologically incorrect protein</t>
  </si>
  <si>
    <t xml:space="preserve">GO:0010449</t>
  </si>
  <si>
    <t xml:space="preserve">root meristem growth</t>
  </si>
  <si>
    <t xml:space="preserve">GO:0071453</t>
  </si>
  <si>
    <t xml:space="preserve">cellular response to oxygen levels</t>
  </si>
  <si>
    <t xml:space="preserve">GO:0051187</t>
  </si>
  <si>
    <t xml:space="preserve">cofactor catabolic process</t>
  </si>
  <si>
    <t xml:space="preserve">GO:0015893</t>
  </si>
  <si>
    <t xml:space="preserve">drug transport</t>
  </si>
  <si>
    <t xml:space="preserve">GO:0046185</t>
  </si>
  <si>
    <t xml:space="preserve">aldehyde catabolic process</t>
  </si>
  <si>
    <t xml:space="preserve">GO:0009438</t>
  </si>
  <si>
    <t xml:space="preserve">methylglyoxal metabolic process</t>
  </si>
  <si>
    <t xml:space="preserve">GO:0006089</t>
  </si>
  <si>
    <t xml:space="preserve">lactate metabolic process</t>
  </si>
  <si>
    <t xml:space="preserve">GO:0042375</t>
  </si>
  <si>
    <t xml:space="preserve">quinone cofactor metabolic process</t>
  </si>
  <si>
    <t xml:space="preserve">GO:0006351</t>
  </si>
  <si>
    <t xml:space="preserve">transcription, DNA-dependent</t>
  </si>
  <si>
    <t xml:space="preserve">GO:0046686</t>
  </si>
  <si>
    <t xml:space="preserve">response to cadmium ion</t>
  </si>
  <si>
    <t xml:space="preserve">GO:0006412</t>
  </si>
  <si>
    <t xml:space="preserve">translation</t>
  </si>
  <si>
    <t xml:space="preserve">GO:0055085</t>
  </si>
  <si>
    <t xml:space="preserve">transmembrane transport</t>
  </si>
  <si>
    <t xml:space="preserve">GO:0090305</t>
  </si>
  <si>
    <t xml:space="preserve">nucleic acid phosphodiester bond hydrolysis</t>
  </si>
  <si>
    <t xml:space="preserve">GO:0009627</t>
  </si>
  <si>
    <t xml:space="preserve">systemic acquired resistance</t>
  </si>
  <si>
    <t xml:space="preserve">GO:0015031</t>
  </si>
  <si>
    <t xml:space="preserve">protein transport</t>
  </si>
  <si>
    <t xml:space="preserve">GO:0006457</t>
  </si>
  <si>
    <t xml:space="preserve">protein folding</t>
  </si>
  <si>
    <t xml:space="preserve">GO:0009697</t>
  </si>
  <si>
    <t xml:space="preserve">salicylic acid biosynthetic process</t>
  </si>
  <si>
    <t xml:space="preserve">GO:0031348</t>
  </si>
  <si>
    <t xml:space="preserve">negative regulation of defense response</t>
  </si>
  <si>
    <t xml:space="preserve">GO:0006944</t>
  </si>
  <si>
    <t xml:space="preserve">cellular membrane fusion</t>
  </si>
  <si>
    <t xml:space="preserve">GO:0006281</t>
  </si>
  <si>
    <t xml:space="preserve">DNA repair</t>
  </si>
  <si>
    <t xml:space="preserve">GO:0006886</t>
  </si>
  <si>
    <t xml:space="preserve">intracellular protein transport</t>
  </si>
  <si>
    <t xml:space="preserve">GO:0006098</t>
  </si>
  <si>
    <t xml:space="preserve">pentose-phosphate shunt</t>
  </si>
  <si>
    <t xml:space="preserve">GO:0042542</t>
  </si>
  <si>
    <t xml:space="preserve">response to hydrogen peroxide</t>
  </si>
  <si>
    <t xml:space="preserve">GO:0048193</t>
  </si>
  <si>
    <t xml:space="preserve">Golgi vesicle transport</t>
  </si>
  <si>
    <t xml:space="preserve">GO:0009853</t>
  </si>
  <si>
    <t xml:space="preserve">photorespiration</t>
  </si>
  <si>
    <t xml:space="preserve">GO:0015074</t>
  </si>
  <si>
    <t xml:space="preserve">DNA integration</t>
  </si>
  <si>
    <t xml:space="preserve">GO:0048767</t>
  </si>
  <si>
    <t xml:space="preserve">root hair elongation</t>
  </si>
  <si>
    <t xml:space="preserve">GO:0048481</t>
  </si>
  <si>
    <t xml:space="preserve">ovule development</t>
  </si>
  <si>
    <t xml:space="preserve">GO:0006396</t>
  </si>
  <si>
    <t xml:space="preserve">RNA processing</t>
  </si>
  <si>
    <t xml:space="preserve">GO:0035556</t>
  </si>
  <si>
    <t xml:space="preserve">intracellular signal transduction</t>
  </si>
  <si>
    <t xml:space="preserve">GO:0009658</t>
  </si>
  <si>
    <t xml:space="preserve">chloroplast organization</t>
  </si>
  <si>
    <t xml:space="preserve">GO:0031347</t>
  </si>
  <si>
    <t xml:space="preserve">regulation of defense response</t>
  </si>
  <si>
    <t xml:space="preserve">GO:0009863</t>
  </si>
  <si>
    <t xml:space="preserve">salicylic acid mediated signaling pathway</t>
  </si>
  <si>
    <t xml:space="preserve">GO:0000023</t>
  </si>
  <si>
    <t xml:space="preserve">maltose metabolic process</t>
  </si>
  <si>
    <t xml:space="preserve">GO:0006260</t>
  </si>
  <si>
    <t xml:space="preserve">DNA replication</t>
  </si>
  <si>
    <t xml:space="preserve">GO:0042744</t>
  </si>
  <si>
    <t xml:space="preserve">hydrogen peroxide catabolic process</t>
  </si>
  <si>
    <t xml:space="preserve">GO:0006310</t>
  </si>
  <si>
    <t xml:space="preserve">DNA recombination</t>
  </si>
  <si>
    <t xml:space="preserve">GO:0006633</t>
  </si>
  <si>
    <t xml:space="preserve">fatty acid biosynthetic process</t>
  </si>
  <si>
    <t xml:space="preserve">GO:0009908</t>
  </si>
  <si>
    <t xml:space="preserve">flower development</t>
  </si>
  <si>
    <t xml:space="preserve">GO:0048364</t>
  </si>
  <si>
    <t xml:space="preserve">root development</t>
  </si>
  <si>
    <t xml:space="preserve">GO:0006865</t>
  </si>
  <si>
    <t xml:space="preserve">amino acid transport</t>
  </si>
  <si>
    <t xml:space="preserve">GO:0042538</t>
  </si>
  <si>
    <t xml:space="preserve">hyperosmotic salinity response</t>
  </si>
  <si>
    <t xml:space="preserve">GO:0010075</t>
  </si>
  <si>
    <t xml:space="preserve">regulation of meristem growth</t>
  </si>
  <si>
    <t xml:space="preserve">GO:0010583</t>
  </si>
  <si>
    <t xml:space="preserve">response to cyclopentenone</t>
  </si>
  <si>
    <t xml:space="preserve">GO:0000226</t>
  </si>
  <si>
    <t xml:space="preserve">microtubule cytoskeleton organization</t>
  </si>
  <si>
    <t xml:space="preserve">GO:0015706</t>
  </si>
  <si>
    <t xml:space="preserve">nitrate transport</t>
  </si>
  <si>
    <t xml:space="preserve">GO:0016036</t>
  </si>
  <si>
    <t xml:space="preserve">cellular response to phosphate starvation</t>
  </si>
  <si>
    <t xml:space="preserve">GO:0009637</t>
  </si>
  <si>
    <t xml:space="preserve">response to blue light</t>
  </si>
  <si>
    <t xml:space="preserve">GO:0007062</t>
  </si>
  <si>
    <t xml:space="preserve">sister chromatid cohesion</t>
  </si>
  <si>
    <t xml:space="preserve">GO:0048443</t>
  </si>
  <si>
    <t xml:space="preserve">stamen development</t>
  </si>
  <si>
    <t xml:space="preserve">GO:0000902</t>
  </si>
  <si>
    <t xml:space="preserve">cell morphogenesis</t>
  </si>
  <si>
    <t xml:space="preserve">GO:0010193</t>
  </si>
  <si>
    <t xml:space="preserve">response to ozone</t>
  </si>
  <si>
    <t xml:space="preserve">GO:0000271</t>
  </si>
  <si>
    <t xml:space="preserve">polysaccharide biosynthetic process</t>
  </si>
  <si>
    <t xml:space="preserve">GO:0006464</t>
  </si>
  <si>
    <t xml:space="preserve">cellular protein modification process</t>
  </si>
  <si>
    <t xml:space="preserve">GO:0008284</t>
  </si>
  <si>
    <t xml:space="preserve">positive regulation of cell proliferation</t>
  </si>
  <si>
    <t xml:space="preserve">GO:0016226</t>
  </si>
  <si>
    <t xml:space="preserve">iron-sulfur cluster assembly</t>
  </si>
  <si>
    <t xml:space="preserve">GO:0006811</t>
  </si>
  <si>
    <t xml:space="preserve">ion transport</t>
  </si>
  <si>
    <t xml:space="preserve">GO:0008643</t>
  </si>
  <si>
    <t xml:space="preserve">carbohydrate transport</t>
  </si>
  <si>
    <t xml:space="preserve">GO:0009560</t>
  </si>
  <si>
    <t xml:space="preserve">embryo sac egg cell differentiation</t>
  </si>
  <si>
    <t xml:space="preserve">GO:0010014</t>
  </si>
  <si>
    <t xml:space="preserve">meristem initiation</t>
  </si>
  <si>
    <t xml:space="preserve">GO:0048316</t>
  </si>
  <si>
    <t xml:space="preserve">seed development</t>
  </si>
  <si>
    <t xml:space="preserve">GO:0009855</t>
  </si>
  <si>
    <t xml:space="preserve">determination of bilateral symmetry</t>
  </si>
  <si>
    <t xml:space="preserve">GO:0033044</t>
  </si>
  <si>
    <t xml:space="preserve">regulation of chromosome organization</t>
  </si>
  <si>
    <t xml:space="preserve">GO:0034660</t>
  </si>
  <si>
    <t xml:space="preserve">ncRNA metabolic process</t>
  </si>
  <si>
    <t xml:space="preserve">GO:0009933</t>
  </si>
  <si>
    <t xml:space="preserve">meristem structural organization</t>
  </si>
  <si>
    <t xml:space="preserve">GO:0006995</t>
  </si>
  <si>
    <t xml:space="preserve">cellular response to nitrogen starvation</t>
  </si>
  <si>
    <t xml:space="preserve">GO:0019243</t>
  </si>
  <si>
    <t xml:space="preserve">methylglyoxal catabolic process to D-lactate</t>
  </si>
  <si>
    <t xml:space="preserve">GO:0009693</t>
  </si>
  <si>
    <t xml:space="preserve">ethylene biosynthetic process</t>
  </si>
  <si>
    <t xml:space="preserve">GO:0010051</t>
  </si>
  <si>
    <t xml:space="preserve">xylem and phloem pattern formation</t>
  </si>
  <si>
    <t xml:space="preserve">GO:0009684</t>
  </si>
  <si>
    <t xml:space="preserve">indoleacetic acid biosynthetic process</t>
  </si>
  <si>
    <t xml:space="preserve">GO:0006626</t>
  </si>
  <si>
    <t xml:space="preserve">protein targeting to mitochondrion</t>
  </si>
  <si>
    <t xml:space="preserve">GO:0010073</t>
  </si>
  <si>
    <t xml:space="preserve">meristem maintenance</t>
  </si>
  <si>
    <t xml:space="preserve">GO:0009117</t>
  </si>
  <si>
    <t xml:space="preserve">nucleotide metabolic process</t>
  </si>
  <si>
    <t xml:space="preserve">GO:0006631</t>
  </si>
  <si>
    <t xml:space="preserve">fatty acid metabolic process</t>
  </si>
  <si>
    <t xml:space="preserve">GO:0009073</t>
  </si>
  <si>
    <t xml:space="preserve">aromatic amino acid family biosynthetic process</t>
  </si>
  <si>
    <t xml:space="preserve">GO:0000272</t>
  </si>
  <si>
    <t xml:space="preserve">polysaccharide catabolic process</t>
  </si>
  <si>
    <t xml:space="preserve">GO:0006897</t>
  </si>
  <si>
    <t xml:space="preserve">endocytosis</t>
  </si>
  <si>
    <t xml:space="preserve">GO:0010150</t>
  </si>
  <si>
    <t xml:space="preserve">leaf senescence</t>
  </si>
  <si>
    <t xml:space="preserve">GO:0009817</t>
  </si>
  <si>
    <t xml:space="preserve">defense response to fungus, incompatible interaction</t>
  </si>
  <si>
    <t xml:space="preserve">GO:0050665</t>
  </si>
  <si>
    <t xml:space="preserve">hydrogen peroxide biosynthetic process</t>
  </si>
  <si>
    <t xml:space="preserve">GO:0006839</t>
  </si>
  <si>
    <t xml:space="preserve">mitochondrial transport</t>
  </si>
  <si>
    <t xml:space="preserve">GO:0051604</t>
  </si>
  <si>
    <t xml:space="preserve">protein maturation</t>
  </si>
  <si>
    <t xml:space="preserve">GO:0009639</t>
  </si>
  <si>
    <t xml:space="preserve">response to red or far red light</t>
  </si>
  <si>
    <t xml:space="preserve">GO:0010043</t>
  </si>
  <si>
    <t xml:space="preserve">response to zinc ion</t>
  </si>
  <si>
    <t xml:space="preserve">GO:0010106</t>
  </si>
  <si>
    <t xml:space="preserve">cellular response to iron ion starvation</t>
  </si>
  <si>
    <t xml:space="preserve">GO:0006855</t>
  </si>
  <si>
    <t xml:space="preserve">drug transmembrane transport</t>
  </si>
  <si>
    <t xml:space="preserve">GO:0009451</t>
  </si>
  <si>
    <t xml:space="preserve">RNA modification</t>
  </si>
  <si>
    <t xml:space="preserve">GO:0009108</t>
  </si>
  <si>
    <t xml:space="preserve">coenzyme biosynthetic process</t>
  </si>
  <si>
    <t xml:space="preserve">GO:0009805</t>
  </si>
  <si>
    <t xml:space="preserve">coumarin biosynthetic process</t>
  </si>
  <si>
    <t xml:space="preserve">GO:0006259</t>
  </si>
  <si>
    <t xml:space="preserve">DNA metabolic process</t>
  </si>
  <si>
    <t xml:space="preserve">GO:0006084</t>
  </si>
  <si>
    <t xml:space="preserve">acetyl-CoA metabolic process</t>
  </si>
  <si>
    <t xml:space="preserve">GO:0051510</t>
  </si>
  <si>
    <t xml:space="preserve">regulation of unidimensional cell growth</t>
  </si>
  <si>
    <t xml:space="preserve">GO:0009411</t>
  </si>
  <si>
    <t xml:space="preserve">response to UV</t>
  </si>
  <si>
    <t xml:space="preserve">GO:0000160</t>
  </si>
  <si>
    <t xml:space="preserve">phosphorelay signal transduction system</t>
  </si>
  <si>
    <t xml:space="preserve">GO:0030036</t>
  </si>
  <si>
    <t xml:space="preserve">actin cytoskeleton organization</t>
  </si>
  <si>
    <t xml:space="preserve">GO:0006733</t>
  </si>
  <si>
    <t xml:space="preserve">oxidoreduction coenzyme metabolic process</t>
  </si>
  <si>
    <t xml:space="preserve">GO:0016311</t>
  </si>
  <si>
    <t xml:space="preserve">dephosphorylation</t>
  </si>
  <si>
    <t xml:space="preserve">GO:0044036</t>
  </si>
  <si>
    <t xml:space="preserve">cell wall macromolecule metabolic process</t>
  </si>
  <si>
    <t xml:space="preserve">GO:0016458</t>
  </si>
  <si>
    <t xml:space="preserve">gene silencing</t>
  </si>
  <si>
    <t xml:space="preserve">GO:0016571</t>
  </si>
  <si>
    <t xml:space="preserve">histone methylation</t>
  </si>
  <si>
    <t xml:space="preserve">GO:0010332</t>
  </si>
  <si>
    <t xml:space="preserve">response to gamma radiation</t>
  </si>
  <si>
    <t xml:space="preserve">GO:0009765</t>
  </si>
  <si>
    <t xml:space="preserve">photosynthesis, light harvesting</t>
  </si>
  <si>
    <t xml:space="preserve">GO:0009816</t>
  </si>
  <si>
    <t xml:space="preserve">defense response to bacterium, incompatible interaction</t>
  </si>
  <si>
    <t xml:space="preserve">GO:0042398</t>
  </si>
  <si>
    <t xml:space="preserve">cellular modified amino acid biosynthetic process</t>
  </si>
  <si>
    <t xml:space="preserve">GO:0016051</t>
  </si>
  <si>
    <t xml:space="preserve">carbohydrate biosynthetic process</t>
  </si>
  <si>
    <t xml:space="preserve">GO:0006915</t>
  </si>
  <si>
    <t xml:space="preserve">apoptotic process</t>
  </si>
  <si>
    <t xml:space="preserve">GO:0009944</t>
  </si>
  <si>
    <t xml:space="preserve">polarity specification of adaxial/abaxial axis</t>
  </si>
  <si>
    <t xml:space="preserve">GO:0048653</t>
  </si>
  <si>
    <t xml:space="preserve">anther development</t>
  </si>
  <si>
    <t xml:space="preserve">GO:0007338</t>
  </si>
  <si>
    <t xml:space="preserve">single fertilization</t>
  </si>
  <si>
    <t xml:space="preserve">GO:0010638</t>
  </si>
  <si>
    <t xml:space="preserve">positive regulation of organelle organization</t>
  </si>
  <si>
    <t xml:space="preserve">GO:0046482</t>
  </si>
  <si>
    <t xml:space="preserve">para-aminobenzoic acid metabolic process</t>
  </si>
  <si>
    <t xml:space="preserve">GO:0008654</t>
  </si>
  <si>
    <t xml:space="preserve">phospholipid biosynthetic process</t>
  </si>
  <si>
    <t xml:space="preserve">GO:0008299</t>
  </si>
  <si>
    <t xml:space="preserve">isoprenoid biosynthetic process</t>
  </si>
  <si>
    <t xml:space="preserve">GO:0043269</t>
  </si>
  <si>
    <t xml:space="preserve">regulation of ion transport</t>
  </si>
  <si>
    <t xml:space="preserve">GO:0010089</t>
  </si>
  <si>
    <t xml:space="preserve">xylem development</t>
  </si>
  <si>
    <t xml:space="preserve">GO:0009585</t>
  </si>
  <si>
    <t xml:space="preserve">red, far-red light phototransduction</t>
  </si>
  <si>
    <t xml:space="preserve">GO:0016114</t>
  </si>
  <si>
    <t xml:space="preserve">terpenoid biosynthetic process</t>
  </si>
  <si>
    <t xml:space="preserve">GO:0032957</t>
  </si>
  <si>
    <t xml:space="preserve">inositol trisphosphate metabolic process</t>
  </si>
  <si>
    <t xml:space="preserve">GO:0010564</t>
  </si>
  <si>
    <t xml:space="preserve">regulation of cell cycle process</t>
  </si>
  <si>
    <t xml:space="preserve">GO:0015994</t>
  </si>
  <si>
    <t xml:space="preserve">chlorophyll metabolic process</t>
  </si>
  <si>
    <t xml:space="preserve">GO:0009062</t>
  </si>
  <si>
    <t xml:space="preserve">fatty acid catabolic process</t>
  </si>
  <si>
    <t xml:space="preserve">GO:0009755</t>
  </si>
  <si>
    <t xml:space="preserve">hormone-mediated signaling pathway</t>
  </si>
  <si>
    <t xml:space="preserve">GO:0048440</t>
  </si>
  <si>
    <t xml:space="preserve">carpel development</t>
  </si>
  <si>
    <t xml:space="preserve">GO:0019216</t>
  </si>
  <si>
    <t xml:space="preserve">regulation of lipid metabolic process</t>
  </si>
  <si>
    <t xml:space="preserve">GO:0006325</t>
  </si>
  <si>
    <t xml:space="preserve">chromatin organization</t>
  </si>
  <si>
    <t xml:space="preserve">GO:0007346</t>
  </si>
  <si>
    <t xml:space="preserve">regulation of mitotic cell cycle</t>
  </si>
  <si>
    <t xml:space="preserve">GO:0016310</t>
  </si>
  <si>
    <t xml:space="preserve">phosphorylation</t>
  </si>
  <si>
    <t xml:space="preserve">GO:0019745</t>
  </si>
  <si>
    <t xml:space="preserve">pentacyclic triterpenoid biosynthetic process</t>
  </si>
  <si>
    <t xml:space="preserve">GO:0071215</t>
  </si>
  <si>
    <t xml:space="preserve">cellular response to abscisic acid stimulus</t>
  </si>
  <si>
    <t xml:space="preserve">GO:0045333</t>
  </si>
  <si>
    <t xml:space="preserve">cellular respiration</t>
  </si>
  <si>
    <t xml:space="preserve">GO:0016197</t>
  </si>
  <si>
    <t xml:space="preserve">endosomal transport</t>
  </si>
  <si>
    <t xml:space="preserve">GO:0016070</t>
  </si>
  <si>
    <t xml:space="preserve">RNA metabolic process</t>
  </si>
  <si>
    <t xml:space="preserve">GO:0009910</t>
  </si>
  <si>
    <t xml:space="preserve">negative regulation of flower development</t>
  </si>
  <si>
    <t xml:space="preserve">GO:0009911</t>
  </si>
  <si>
    <t xml:space="preserve">positive regulation of flower development</t>
  </si>
  <si>
    <t xml:space="preserve">GO:0006887</t>
  </si>
  <si>
    <t xml:space="preserve">exocytosis</t>
  </si>
  <si>
    <t xml:space="preserve">GO:0006073</t>
  </si>
  <si>
    <t xml:space="preserve">cellular glucan metabolic process</t>
  </si>
  <si>
    <t xml:space="preserve">GO:0009311</t>
  </si>
  <si>
    <t xml:space="preserve">oligosaccharide metabolic process</t>
  </si>
  <si>
    <t xml:space="preserve">GO:0000038</t>
  </si>
  <si>
    <t xml:space="preserve">very long-chain fatty acid metabolic process</t>
  </si>
  <si>
    <t xml:space="preserve">GO:0001676</t>
  </si>
  <si>
    <t xml:space="preserve">long-chain fatty acid metabolic process</t>
  </si>
  <si>
    <t xml:space="preserve">GO:0015696</t>
  </si>
  <si>
    <t xml:space="preserve">ammonium transport</t>
  </si>
  <si>
    <t xml:space="preserve">GO:0071472</t>
  </si>
  <si>
    <t xml:space="preserve">cellular response to salt stress</t>
  </si>
  <si>
    <t xml:space="preserve">GO:0048235</t>
  </si>
  <si>
    <t xml:space="preserve">pollen sperm cell differentiation</t>
  </si>
  <si>
    <t xml:space="preserve">GO:0009767</t>
  </si>
  <si>
    <t xml:space="preserve">photosynthetic electron transport chain</t>
  </si>
  <si>
    <t xml:space="preserve">GO:0000741</t>
  </si>
  <si>
    <t xml:space="preserve">karyogamy</t>
  </si>
  <si>
    <t xml:space="preserve">GO:0008285</t>
  </si>
  <si>
    <t xml:space="preserve">negative regulation of cell proliferation</t>
  </si>
  <si>
    <t xml:space="preserve">GO:0010468</t>
  </si>
  <si>
    <t xml:space="preserve">regulation of gene expression</t>
  </si>
  <si>
    <t xml:space="preserve">GO:0048451</t>
  </si>
  <si>
    <t xml:space="preserve">petal formation</t>
  </si>
  <si>
    <t xml:space="preserve">GO:0048453</t>
  </si>
  <si>
    <t xml:space="preserve">sepal formation</t>
  </si>
  <si>
    <t xml:space="preserve">GO:0000280</t>
  </si>
  <si>
    <t xml:space="preserve">nuclear division</t>
  </si>
  <si>
    <t xml:space="preserve">GO:0071482</t>
  </si>
  <si>
    <t xml:space="preserve">cellular response to light stimulus</t>
  </si>
  <si>
    <t xml:space="preserve">GO:0005985</t>
  </si>
  <si>
    <t xml:space="preserve">sucrose metabolic process</t>
  </si>
  <si>
    <t xml:space="preserve">GO:0046855</t>
  </si>
  <si>
    <t xml:space="preserve">inositol phosphate dephosphorylation</t>
  </si>
  <si>
    <t xml:space="preserve">GO:0008544</t>
  </si>
  <si>
    <t xml:space="preserve">epidermis development</t>
  </si>
  <si>
    <t xml:space="preserve">GO:0009567</t>
  </si>
  <si>
    <t xml:space="preserve">double fertilization forming a zygote and endosperm</t>
  </si>
  <si>
    <t xml:space="preserve">GO:0010039</t>
  </si>
  <si>
    <t xml:space="preserve">response to iron ion</t>
  </si>
  <si>
    <t xml:space="preserve">GO:0010074</t>
  </si>
  <si>
    <t xml:space="preserve">maintenance of meristem identity</t>
  </si>
  <si>
    <t xml:space="preserve">GO:0060548</t>
  </si>
  <si>
    <t xml:space="preserve">negative regulation of cell death</t>
  </si>
  <si>
    <t xml:space="preserve">GO:0048608</t>
  </si>
  <si>
    <t xml:space="preserve">reproductive structure development</t>
  </si>
  <si>
    <t xml:space="preserve">GO:0046688</t>
  </si>
  <si>
    <t xml:space="preserve">response to copper ion</t>
  </si>
  <si>
    <t xml:space="preserve">GO:0000303</t>
  </si>
  <si>
    <t xml:space="preserve">response to superoxide</t>
  </si>
  <si>
    <t xml:space="preserve">GO:0006071</t>
  </si>
  <si>
    <t xml:space="preserve">glycerol metabolic process</t>
  </si>
  <si>
    <t xml:space="preserve">GO:0002764</t>
  </si>
  <si>
    <t xml:space="preserve">immune response-regulating signaling pathway</t>
  </si>
  <si>
    <t xml:space="preserve">GO:0009116</t>
  </si>
  <si>
    <t xml:space="preserve">nucleoside metabolic process</t>
  </si>
  <si>
    <t xml:space="preserve">GO:0045088</t>
  </si>
  <si>
    <t xml:space="preserve">regulation of innate immune response</t>
  </si>
  <si>
    <t xml:space="preserve">GO:0010017</t>
  </si>
  <si>
    <t xml:space="preserve">red or far-red light signaling pathway</t>
  </si>
  <si>
    <t xml:space="preserve">GO:0031349</t>
  </si>
  <si>
    <t xml:space="preserve">positive regulation of defense response</t>
  </si>
  <si>
    <t xml:space="preserve">GO:0043039</t>
  </si>
  <si>
    <t xml:space="preserve">tRNA aminoacylation</t>
  </si>
  <si>
    <t xml:space="preserve">GO:0009699</t>
  </si>
  <si>
    <t xml:space="preserve">phenylpropanoid biosynthetic process</t>
  </si>
  <si>
    <t xml:space="preserve">GO:0006779</t>
  </si>
  <si>
    <t xml:space="preserve">porphyrin-containing compound biosynthetic process</t>
  </si>
  <si>
    <t xml:space="preserve">GO:0009691</t>
  </si>
  <si>
    <t xml:space="preserve">cytokinin biosynthetic process</t>
  </si>
  <si>
    <t xml:space="preserve">GO:0023014</t>
  </si>
  <si>
    <t xml:space="preserve">signal transduction by phosphorylation</t>
  </si>
  <si>
    <t xml:space="preserve">GO:0009913</t>
  </si>
  <si>
    <t xml:space="preserve">epidermal cell differentiation</t>
  </si>
  <si>
    <t xml:space="preserve">GO:0044242</t>
  </si>
  <si>
    <t xml:space="preserve">cellular lipid catabolic process</t>
  </si>
  <si>
    <t xml:space="preserve">GO:0010117</t>
  </si>
  <si>
    <t xml:space="preserve">photoprotection</t>
  </si>
  <si>
    <t xml:space="preserve">GO:0009069</t>
  </si>
  <si>
    <t xml:space="preserve">serine family amino acid metabolic process</t>
  </si>
  <si>
    <t xml:space="preserve">GO:0010023</t>
  </si>
  <si>
    <t xml:space="preserve">proanthocyanidin biosynthetic process</t>
  </si>
  <si>
    <t xml:space="preserve">GO:0022008</t>
  </si>
  <si>
    <t xml:space="preserve">neurogenesis</t>
  </si>
  <si>
    <t xml:space="preserve">GO:0006904</t>
  </si>
  <si>
    <t xml:space="preserve">vesicle docking involved in exocytosis</t>
  </si>
  <si>
    <t xml:space="preserve">GO:0007034</t>
  </si>
  <si>
    <t xml:space="preserve">vacuolar transport</t>
  </si>
  <si>
    <t xml:space="preserve">GO:0007050</t>
  </si>
  <si>
    <t xml:space="preserve">cell cycle arrest</t>
  </si>
  <si>
    <t xml:space="preserve">GO:0006401</t>
  </si>
  <si>
    <t xml:space="preserve">RNA catabolic process</t>
  </si>
  <si>
    <t xml:space="preserve">GO:0006694</t>
  </si>
  <si>
    <t xml:space="preserve">steroid biosynthetic process</t>
  </si>
  <si>
    <t xml:space="preserve">GO:0000819</t>
  </si>
  <si>
    <t xml:space="preserve">sister chromatid segregation</t>
  </si>
  <si>
    <t xml:space="preserve">GO:0015931</t>
  </si>
  <si>
    <t xml:space="preserve">nucleobase-containing compound transport</t>
  </si>
  <si>
    <t xml:space="preserve">GO:0019827</t>
  </si>
  <si>
    <t xml:space="preserve">stem cell maintenance</t>
  </si>
  <si>
    <t xml:space="preserve">GO:0071369</t>
  </si>
  <si>
    <t xml:space="preserve">cellular response to ethylene stimulus</t>
  </si>
  <si>
    <t xml:space="preserve">GO:0010102</t>
  </si>
  <si>
    <t xml:space="preserve">lateral root morphogenesis</t>
  </si>
  <si>
    <t xml:space="preserve">GO:0052544</t>
  </si>
  <si>
    <t xml:space="preserve">defense response by callose deposition in cell wall</t>
  </si>
  <si>
    <t xml:space="preserve">GO:0045337</t>
  </si>
  <si>
    <t xml:space="preserve">farnesyl diphosphate biosynthetic process</t>
  </si>
  <si>
    <t xml:space="preserve">GO:0043067</t>
  </si>
  <si>
    <t xml:space="preserve">regulation of programmed cell death</t>
  </si>
  <si>
    <t xml:space="preserve">GO:2000377</t>
  </si>
  <si>
    <t xml:space="preserve">regulation of reactive oxygen species metabolic process</t>
  </si>
  <si>
    <t xml:space="preserve">GO:0009834</t>
  </si>
  <si>
    <t xml:space="preserve">secondary cell wall biogenesis</t>
  </si>
  <si>
    <t xml:space="preserve">GO:0033384</t>
  </si>
  <si>
    <t xml:space="preserve">geranyl diphosphate biosynthetic process</t>
  </si>
  <si>
    <t xml:space="preserve">GO:0010044</t>
  </si>
  <si>
    <t xml:space="preserve">response to aluminum ion</t>
  </si>
  <si>
    <t xml:space="preserve">GO:0006461</t>
  </si>
  <si>
    <t xml:space="preserve">protein complex assembly</t>
  </si>
  <si>
    <t xml:space="preserve">GO:0048831</t>
  </si>
  <si>
    <t xml:space="preserve">regulation of shoot system development</t>
  </si>
  <si>
    <t xml:space="preserve">GO:0042274</t>
  </si>
  <si>
    <t xml:space="preserve">ribosomal small subunit biogenesis</t>
  </si>
  <si>
    <t xml:space="preserve">GO:0006984</t>
  </si>
  <si>
    <t xml:space="preserve">ER-nucleus signaling pathway</t>
  </si>
  <si>
    <t xml:space="preserve">GO:0033356</t>
  </si>
  <si>
    <t xml:space="preserve">UDP-L-arabinose metabolic process</t>
  </si>
  <si>
    <t xml:space="preserve">GO:0033014</t>
  </si>
  <si>
    <t xml:space="preserve">tetrapyrrole biosynthetic process</t>
  </si>
  <si>
    <t xml:space="preserve">GO:0009808</t>
  </si>
  <si>
    <t xml:space="preserve">lignin metabolic process</t>
  </si>
  <si>
    <t xml:space="preserve">GO:0016125</t>
  </si>
  <si>
    <t xml:space="preserve">sterol metabolic process</t>
  </si>
  <si>
    <t xml:space="preserve">GO:0019752</t>
  </si>
  <si>
    <t xml:space="preserve">carboxylic acid metabolic process</t>
  </si>
  <si>
    <t xml:space="preserve">GO:0006047</t>
  </si>
  <si>
    <t xml:space="preserve">UDP-N-acetylglucosamine metabolic process</t>
  </si>
  <si>
    <t xml:space="preserve">GO:0000723</t>
  </si>
  <si>
    <t xml:space="preserve">telomere maintenance</t>
  </si>
  <si>
    <t xml:space="preserve">GO:0042176</t>
  </si>
  <si>
    <t xml:space="preserve">regulation of protein catabolic process</t>
  </si>
  <si>
    <t xml:space="preserve">GO:0009648</t>
  </si>
  <si>
    <t xml:space="preserve">photoperiodism</t>
  </si>
  <si>
    <t xml:space="preserve">GO:0010229</t>
  </si>
  <si>
    <t xml:space="preserve">inflorescence development</t>
  </si>
  <si>
    <t xml:space="preserve">GO:0048509</t>
  </si>
  <si>
    <t xml:space="preserve">regulation of meristem development</t>
  </si>
  <si>
    <t xml:space="preserve">GO:0009642</t>
  </si>
  <si>
    <t xml:space="preserve">response to light intensity</t>
  </si>
  <si>
    <t xml:space="preserve">GO:0045596</t>
  </si>
  <si>
    <t xml:space="preserve">negative regulation of cell differentiation</t>
  </si>
  <si>
    <t xml:space="preserve">GO:0046839</t>
  </si>
  <si>
    <t xml:space="preserve">phospholipid dephosphorylation</t>
  </si>
  <si>
    <t xml:space="preserve">GO:0007166</t>
  </si>
  <si>
    <t xml:space="preserve">cell surface receptor signaling pathway</t>
  </si>
  <si>
    <t xml:space="preserve">GO:0006753</t>
  </si>
  <si>
    <t xml:space="preserve">nucleoside phosphate metabolic process</t>
  </si>
  <si>
    <t xml:space="preserve">GO:0031537</t>
  </si>
  <si>
    <t xml:space="preserve">regulation of anthocyanin metabolic process</t>
  </si>
  <si>
    <t xml:space="preserve">GO:0072657</t>
  </si>
  <si>
    <t xml:space="preserve">protein localization to membrane</t>
  </si>
  <si>
    <t xml:space="preserve">GO:0071365</t>
  </si>
  <si>
    <t xml:space="preserve">cellular response to auxin stimulus</t>
  </si>
  <si>
    <t xml:space="preserve">GO:0051170</t>
  </si>
  <si>
    <t xml:space="preserve">nuclear import</t>
  </si>
  <si>
    <t xml:space="preserve">GO:0006644</t>
  </si>
  <si>
    <t xml:space="preserve">phospholipid metabolic process</t>
  </si>
  <si>
    <t xml:space="preserve">GO:0045787</t>
  </si>
  <si>
    <t xml:space="preserve">positive regulation of cell cycle</t>
  </si>
  <si>
    <t xml:space="preserve">GO:0045995</t>
  </si>
  <si>
    <t xml:space="preserve">regulation of embryonic development</t>
  </si>
  <si>
    <t xml:space="preserve">GO:0006163</t>
  </si>
  <si>
    <t xml:space="preserve">purine nucleotide metabolic process</t>
  </si>
  <si>
    <t xml:space="preserve">GO:0009955</t>
  </si>
  <si>
    <t xml:space="preserve">adaxial/abaxial pattern specification</t>
  </si>
  <si>
    <t xml:space="preserve">GO:0006505</t>
  </si>
  <si>
    <t xml:space="preserve">GPI anchor metabolic process</t>
  </si>
  <si>
    <t xml:space="preserve">GO:0048232</t>
  </si>
  <si>
    <t xml:space="preserve">male gamete generation</t>
  </si>
  <si>
    <t xml:space="preserve">GO:0009247</t>
  </si>
  <si>
    <t xml:space="preserve">glycolipid biosynthetic process</t>
  </si>
  <si>
    <t xml:space="preserve">GO:0006873</t>
  </si>
  <si>
    <t xml:space="preserve">cellular ion homeostasis</t>
  </si>
  <si>
    <t xml:space="preserve">GO:0019395</t>
  </si>
  <si>
    <t xml:space="preserve">fatty acid oxidation</t>
  </si>
  <si>
    <t xml:space="preserve">GO:0006650</t>
  </si>
  <si>
    <t xml:space="preserve">glycerophospholipid metabolic process</t>
  </si>
  <si>
    <t xml:space="preserve">GO:0031669</t>
  </si>
  <si>
    <t xml:space="preserve">cellular response to nutrient levels</t>
  </si>
  <si>
    <t xml:space="preserve">GO:0009259</t>
  </si>
  <si>
    <t xml:space="preserve">ribonucleotide metabolic process</t>
  </si>
  <si>
    <t xml:space="preserve">GO:0045017</t>
  </si>
  <si>
    <t xml:space="preserve">glycerolipid biosynthetic process</t>
  </si>
  <si>
    <t xml:space="preserve">GO:0016071</t>
  </si>
  <si>
    <t xml:space="preserve">mRNA metabolic process</t>
  </si>
  <si>
    <t xml:space="preserve">GO:0048864</t>
  </si>
  <si>
    <t xml:space="preserve">stem cell development</t>
  </si>
  <si>
    <t xml:space="preserve">GO:0006555</t>
  </si>
  <si>
    <t xml:space="preserve">methionine metabolic process</t>
  </si>
  <si>
    <t xml:space="preserve">GO:0071368</t>
  </si>
  <si>
    <t xml:space="preserve">cellular response to cytokinin stimulus</t>
  </si>
  <si>
    <t xml:space="preserve">GO:0031175</t>
  </si>
  <si>
    <t xml:space="preserve">neuron projection development</t>
  </si>
  <si>
    <t xml:space="preserve">GO:0048666</t>
  </si>
  <si>
    <t xml:space="preserve">neuron development</t>
  </si>
  <si>
    <t xml:space="preserve">GO:0048569</t>
  </si>
  <si>
    <t xml:space="preserve">post-embryonic organ development</t>
  </si>
  <si>
    <t xml:space="preserve">GO:0033365</t>
  </si>
  <si>
    <t xml:space="preserve">protein localization to organelle</t>
  </si>
  <si>
    <t xml:space="preserve">GO:0046474</t>
  </si>
  <si>
    <t xml:space="preserve">glycerophospholipid biosynthetic process</t>
  </si>
  <si>
    <t xml:space="preserve">GO:0015711</t>
  </si>
  <si>
    <t xml:space="preserve">organic anion transport</t>
  </si>
  <si>
    <t xml:space="preserve">GO:0006030</t>
  </si>
  <si>
    <t xml:space="preserve">chitin metabolic process</t>
  </si>
  <si>
    <t xml:space="preserve">GO:0009968</t>
  </si>
  <si>
    <t xml:space="preserve">negative regulation of signal transduction</t>
  </si>
  <si>
    <t xml:space="preserve">GO:2000280</t>
  </si>
  <si>
    <t xml:space="preserve">regulation of root development</t>
  </si>
  <si>
    <t xml:space="preserve">GO:0009226</t>
  </si>
  <si>
    <t xml:space="preserve">nucleotide-sugar biosynthetic process</t>
  </si>
  <si>
    <t xml:space="preserve">GO:0032774</t>
  </si>
  <si>
    <t xml:space="preserve">RNA biosynthetic process</t>
  </si>
  <si>
    <t xml:space="preserve">GO:0048441</t>
  </si>
  <si>
    <t xml:space="preserve">petal development</t>
  </si>
  <si>
    <t xml:space="preserve">GO:0006109</t>
  </si>
  <si>
    <t xml:space="preserve">regulation of carbohydrate metabolic process</t>
  </si>
  <si>
    <t xml:space="preserve">GO:0030148</t>
  </si>
  <si>
    <t xml:space="preserve">sphingolipid biosynthetic process</t>
  </si>
  <si>
    <t xml:space="preserve">GO:0071407</t>
  </si>
  <si>
    <t xml:space="preserve">cellular response to organic cyclic compound</t>
  </si>
  <si>
    <t xml:space="preserve">GO:0010109</t>
  </si>
  <si>
    <t xml:space="preserve">regulation of photosynthesis</t>
  </si>
  <si>
    <t xml:space="preserve">GO:0007420</t>
  </si>
  <si>
    <t xml:space="preserve">brain development</t>
  </si>
  <si>
    <t xml:space="preserve">GO:0044257</t>
  </si>
  <si>
    <t xml:space="preserve">cellular protein catabolic process</t>
  </si>
  <si>
    <t xml:space="preserve">GO:0030855</t>
  </si>
  <si>
    <t xml:space="preserve">epithelial cell differentiation</t>
  </si>
  <si>
    <t xml:space="preserve">GO:0031407</t>
  </si>
  <si>
    <t xml:space="preserve">oxylipin metabolic process</t>
  </si>
  <si>
    <t xml:space="preserve">GO:0022604</t>
  </si>
  <si>
    <t xml:space="preserve">regulation of cell morphogenesis</t>
  </si>
  <si>
    <t xml:space="preserve">GO:0005996</t>
  </si>
  <si>
    <t xml:space="preserve">monosaccharide metabolic process</t>
  </si>
  <si>
    <t xml:space="preserve">GO:0009962</t>
  </si>
  <si>
    <t xml:space="preserve">regulation of flavonoid biosynthetic process</t>
  </si>
  <si>
    <t xml:space="preserve">GO:0051246</t>
  </si>
  <si>
    <t xml:space="preserve">regulation of protein metabolic process</t>
  </si>
  <si>
    <t xml:space="preserve">GO:0030865</t>
  </si>
  <si>
    <t xml:space="preserve">cortical cytoskeleton organization</t>
  </si>
  <si>
    <t xml:space="preserve">GO:0070085</t>
  </si>
  <si>
    <t xml:space="preserve">glycosylation</t>
  </si>
  <si>
    <t xml:space="preserve">GO:0006643</t>
  </si>
  <si>
    <t xml:space="preserve">membrane lipid metabolic process</t>
  </si>
  <si>
    <t xml:space="preserve">GO:0006720</t>
  </si>
  <si>
    <t xml:space="preserve">isoprenoid metabolic process</t>
  </si>
  <si>
    <t xml:space="preserve">GO:0034614</t>
  </si>
  <si>
    <t xml:space="preserve">cellular response to reactive oxygen species</t>
  </si>
  <si>
    <t xml:space="preserve">GO:0006721</t>
  </si>
  <si>
    <t xml:space="preserve">terpenoid metabolic process</t>
  </si>
  <si>
    <t xml:space="preserve">GO:0044275</t>
  </si>
  <si>
    <t xml:space="preserve">cellular carbohydrate catabolic process</t>
  </si>
  <si>
    <t xml:space="preserve">GO:0034050</t>
  </si>
  <si>
    <t xml:space="preserve">host programmed cell death induced by symbiont</t>
  </si>
  <si>
    <t xml:space="preserve">GO:0051493</t>
  </si>
  <si>
    <t xml:space="preserve">regulation of cytoskeleton organization</t>
  </si>
  <si>
    <t xml:space="preserve">GO:0009312</t>
  </si>
  <si>
    <t xml:space="preserve">oligosaccharide biosynthetic process</t>
  </si>
  <si>
    <t xml:space="preserve">GO:0033500</t>
  </si>
  <si>
    <t xml:space="preserve">carbohydrate homeostasis</t>
  </si>
  <si>
    <t xml:space="preserve">GO:0046486</t>
  </si>
  <si>
    <t xml:space="preserve">glycerolipid metabolic process</t>
  </si>
  <si>
    <t xml:space="preserve">GO:0000904</t>
  </si>
  <si>
    <t xml:space="preserve">cell morphogenesis involved in differentiation</t>
  </si>
  <si>
    <t xml:space="preserve">GO:0016482</t>
  </si>
  <si>
    <t xml:space="preserve">cytoplasmic transport</t>
  </si>
  <si>
    <t xml:space="preserve">GO:1901606</t>
  </si>
  <si>
    <t xml:space="preserve">alpha-amino acid catabolic process</t>
  </si>
  <si>
    <t xml:space="preserve">GO:0050778</t>
  </si>
  <si>
    <t xml:space="preserve">positive regulation of immune response</t>
  </si>
  <si>
    <t xml:space="preserve">GO:0010648</t>
  </si>
  <si>
    <t xml:space="preserve">negative regulation of cell communication</t>
  </si>
  <si>
    <t xml:space="preserve">GO:0009141</t>
  </si>
  <si>
    <t xml:space="preserve">nucleoside triphosphate metabolic process</t>
  </si>
  <si>
    <t xml:space="preserve">GO:0043632</t>
  </si>
  <si>
    <t xml:space="preserve">modification-dependent macromolecule catabolic process</t>
  </si>
  <si>
    <t xml:space="preserve">GO:0045786</t>
  </si>
  <si>
    <t xml:space="preserve">negative regulation of cell cycle</t>
  </si>
  <si>
    <t xml:space="preserve">GO:0006576</t>
  </si>
  <si>
    <t xml:space="preserve">cellular biogenic amine metabolic process</t>
  </si>
  <si>
    <t xml:space="preserve">GO:0031326</t>
  </si>
  <si>
    <t xml:space="preserve">regulation of cellular biosynthetic process</t>
  </si>
  <si>
    <t xml:space="preserve">GO:0051174</t>
  </si>
  <si>
    <t xml:space="preserve">regulation of phosphorus metabolic process</t>
  </si>
  <si>
    <t xml:space="preserve">GO:0046395</t>
  </si>
  <si>
    <t xml:space="preserve">carboxylic acid catabolic process</t>
  </si>
  <si>
    <t xml:space="preserve">GO:0071103</t>
  </si>
  <si>
    <t xml:space="preserve">DNA conformation change</t>
  </si>
  <si>
    <t xml:space="preserve">GO:0009164</t>
  </si>
  <si>
    <t xml:space="preserve">nucleoside catabolic process</t>
  </si>
  <si>
    <t xml:space="preserve">GO:0044042</t>
  </si>
  <si>
    <t xml:space="preserve">glucan metabolic process</t>
  </si>
  <si>
    <t xml:space="preserve">GO:0031329</t>
  </si>
  <si>
    <t xml:space="preserve">regulation of cellular catabolic process</t>
  </si>
  <si>
    <t xml:space="preserve">GO:0009890</t>
  </si>
  <si>
    <t xml:space="preserve">negative regulation of biosynthetic process</t>
  </si>
  <si>
    <t xml:space="preserve">GO:0009119</t>
  </si>
  <si>
    <t xml:space="preserve">ribonucleoside metabolic process</t>
  </si>
  <si>
    <t xml:space="preserve">GO:0010605</t>
  </si>
  <si>
    <t xml:space="preserve">negative regulation of macromolecule metabolic process</t>
  </si>
  <si>
    <t xml:space="preserve">GO:0050801</t>
  </si>
  <si>
    <t xml:space="preserve">ion homeostasis</t>
  </si>
  <si>
    <t xml:space="preserve">GO:0044724</t>
  </si>
  <si>
    <t xml:space="preserve">single-organism carbohydrate catabolic process</t>
  </si>
  <si>
    <t xml:space="preserve">GO:0009064</t>
  </si>
  <si>
    <t xml:space="preserve">glutamine family amino acid metabolic process</t>
  </si>
  <si>
    <t xml:space="preserve">GO:0009967</t>
  </si>
  <si>
    <t xml:space="preserve">positive regulation of signal transduction</t>
  </si>
  <si>
    <t xml:space="preserve">GO:0009101</t>
  </si>
  <si>
    <t xml:space="preserve">glycoprotein biosynthetic process</t>
  </si>
  <si>
    <t xml:space="preserve">GO:0043413</t>
  </si>
  <si>
    <t xml:space="preserve">macromolecule glycosylation</t>
  </si>
  <si>
    <t xml:space="preserve">GO:0010556</t>
  </si>
  <si>
    <t xml:space="preserve">regulation of macromolecule biosynthetic process</t>
  </si>
  <si>
    <t xml:space="preserve">GO:0010604</t>
  </si>
  <si>
    <t xml:space="preserve">positive regulation of macromolecule metabolic process</t>
  </si>
  <si>
    <t xml:space="preserve">GO:0042278</t>
  </si>
  <si>
    <t xml:space="preserve">purine nucleoside metabolic process</t>
  </si>
  <si>
    <t xml:space="preserve">GO:0043588</t>
  </si>
  <si>
    <t xml:space="preserve">skin development</t>
  </si>
  <si>
    <t xml:space="preserve">GO:1901071</t>
  </si>
  <si>
    <t xml:space="preserve">glucosamine-containing compound metabolic process</t>
  </si>
  <si>
    <t xml:space="preserve">GO:0006534</t>
  </si>
  <si>
    <t xml:space="preserve">cysteine metabolic process</t>
  </si>
  <si>
    <t xml:space="preserve">GO:0031324</t>
  </si>
  <si>
    <t xml:space="preserve">negative regulation of cellular metabolic process</t>
  </si>
  <si>
    <t xml:space="preserve">GO:0034637</t>
  </si>
  <si>
    <t xml:space="preserve">cellular carbohydrate biosynthetic process</t>
  </si>
  <si>
    <t xml:space="preserve">GO:0006767</t>
  </si>
  <si>
    <t xml:space="preserve">water-soluble vitamin metabolic process</t>
  </si>
  <si>
    <t xml:space="preserve">GO:0072523</t>
  </si>
  <si>
    <t xml:space="preserve">purine-containing compound catabolic process</t>
  </si>
  <si>
    <t xml:space="preserve">GO:0044264</t>
  </si>
  <si>
    <t xml:space="preserve">cellular polysaccharide metabolic process</t>
  </si>
  <si>
    <t xml:space="preserve">GO:0010942</t>
  </si>
  <si>
    <t xml:space="preserve">positive regulation of cell death</t>
  </si>
  <si>
    <t xml:space="preserve">GO:0034622</t>
  </si>
  <si>
    <t xml:space="preserve">cellular macromolecular complex assembly</t>
  </si>
  <si>
    <t xml:space="preserve">GO:0051173</t>
  </si>
  <si>
    <t xml:space="preserve">positive regulation of nitrogen compound metabolic process</t>
  </si>
  <si>
    <t xml:space="preserve">GO:0015849</t>
  </si>
  <si>
    <t xml:space="preserve">organic acid transport</t>
  </si>
  <si>
    <t xml:space="preserve">GO:0048580</t>
  </si>
  <si>
    <t xml:space="preserve">regulation of post-embryonic development</t>
  </si>
  <si>
    <t xml:space="preserve">GO:0033692</t>
  </si>
  <si>
    <t xml:space="preserve">cellular polysaccharide biosynthetic process</t>
  </si>
  <si>
    <t xml:space="preserve">GO:0009891</t>
  </si>
  <si>
    <t xml:space="preserve">positive regulation of biosynthetic process</t>
  </si>
  <si>
    <t xml:space="preserve">GO:1901607</t>
  </si>
  <si>
    <t xml:space="preserve">alpha-amino acid biosynthetic process</t>
  </si>
  <si>
    <t xml:space="preserve">GO:0046394</t>
  </si>
  <si>
    <t xml:space="preserve">carboxylic acid biosynthetic process</t>
  </si>
  <si>
    <t xml:space="preserve">GO:0009261</t>
  </si>
  <si>
    <t xml:space="preserve">ribonucleotide catabolic process</t>
  </si>
  <si>
    <t xml:space="preserve">GO:0046165</t>
  </si>
  <si>
    <t xml:space="preserve">alcohol biosynthetic process</t>
  </si>
  <si>
    <t xml:space="preserve">GO:0097306</t>
  </si>
  <si>
    <t xml:space="preserve">cellular response to alcohol</t>
  </si>
  <si>
    <t xml:space="preserve">GO:0046903</t>
  </si>
  <si>
    <t xml:space="preserve">secretion</t>
  </si>
  <si>
    <t xml:space="preserve">GO:0006672</t>
  </si>
  <si>
    <t xml:space="preserve">ceramide metabolic process</t>
  </si>
  <si>
    <t xml:space="preserve">GO:0010647</t>
  </si>
  <si>
    <t xml:space="preserve">positive regulation of cell communication</t>
  </si>
  <si>
    <t xml:space="preserve">GO:0007602</t>
  </si>
  <si>
    <t xml:space="preserve">phototransduction</t>
  </si>
  <si>
    <t xml:space="preserve">GO:0019693</t>
  </si>
  <si>
    <t xml:space="preserve">ribose phosphate metabolic process</t>
  </si>
  <si>
    <t xml:space="preserve">GO:0031325</t>
  </si>
  <si>
    <t xml:space="preserve">positive regulation of cellular metabolic process</t>
  </si>
  <si>
    <t xml:space="preserve">GO:0071396</t>
  </si>
  <si>
    <t xml:space="preserve">cellular response to lipid</t>
  </si>
  <si>
    <t xml:space="preserve">GO:0006778</t>
  </si>
  <si>
    <t xml:space="preserve">porphyrin-containing compound metabolic process</t>
  </si>
  <si>
    <t xml:space="preserve">GO:0032268</t>
  </si>
  <si>
    <t xml:space="preserve">regulation of cellular protein metabolic process</t>
  </si>
  <si>
    <t xml:space="preserve">GO:0051172</t>
  </si>
  <si>
    <t xml:space="preserve">negative regulation of nitrogen compound metabolic process</t>
  </si>
  <si>
    <t xml:space="preserve">GO:0046434</t>
  </si>
  <si>
    <t xml:space="preserve">organophosphate catabolic process</t>
  </si>
  <si>
    <t xml:space="preserve">GO:0072358</t>
  </si>
  <si>
    <t xml:space="preserve">cardiovascular system development</t>
  </si>
  <si>
    <t xml:space="preserve">GO:1901292</t>
  </si>
  <si>
    <t xml:space="preserve">nucleoside phosphate catabolic process</t>
  </si>
  <si>
    <t xml:space="preserve">GO:0019219</t>
  </si>
  <si>
    <t xml:space="preserve">regulation of nucleobase-containing compound metabolic process</t>
  </si>
  <si>
    <t xml:space="preserve">GO:0009123</t>
  </si>
  <si>
    <t xml:space="preserve">nucleoside monophosphate metabolic process</t>
  </si>
  <si>
    <t xml:space="preserve">GO:0009066</t>
  </si>
  <si>
    <t xml:space="preserve">aspartate family amino acid metabolic process</t>
  </si>
  <si>
    <t xml:space="preserve">GO:0090407</t>
  </si>
  <si>
    <t xml:space="preserve">organophosphate biosynthetic process</t>
  </si>
  <si>
    <t xml:space="preserve">GO:0046364</t>
  </si>
  <si>
    <t xml:space="preserve">monosaccharide biosynthetic process</t>
  </si>
  <si>
    <t xml:space="preserve">GO:1901419</t>
  </si>
  <si>
    <t xml:space="preserve">regulation of response to alcohol</t>
  </si>
  <si>
    <t xml:space="preserve">GO:0005984</t>
  </si>
  <si>
    <t xml:space="preserve">disaccharide metabolic process</t>
  </si>
  <si>
    <t xml:space="preserve">GO:0046348</t>
  </si>
  <si>
    <t xml:space="preserve">amino sugar catabolic process</t>
  </si>
  <si>
    <t xml:space="preserve">GO:0006026</t>
  </si>
  <si>
    <t xml:space="preserve">aminoglycan catabolic process</t>
  </si>
  <si>
    <t xml:space="preserve">GO:0009163</t>
  </si>
  <si>
    <t xml:space="preserve">nucleoside biosynthetic process</t>
  </si>
  <si>
    <t xml:space="preserve">GO:0019751</t>
  </si>
  <si>
    <t xml:space="preserve">polyol metabolic process</t>
  </si>
  <si>
    <t xml:space="preserve">GO:0030258</t>
  </si>
  <si>
    <t xml:space="preserve">lipid modification</t>
  </si>
  <si>
    <t xml:space="preserve">GO:0072522</t>
  </si>
  <si>
    <t xml:space="preserve">purine-containing compound biosynthetic process</t>
  </si>
  <si>
    <t xml:space="preserve">GO:0048582</t>
  </si>
  <si>
    <t xml:space="preserve">positive regulation of post-embryonic development</t>
  </si>
  <si>
    <t xml:space="preserve">GO:0006760</t>
  </si>
  <si>
    <t xml:space="preserve">folic acid-containing compound metabolic process</t>
  </si>
  <si>
    <t xml:space="preserve">GO:1901293</t>
  </si>
  <si>
    <t xml:space="preserve">nucleoside phosphate biosynthetic process</t>
  </si>
  <si>
    <t xml:space="preserve">GO:0050658</t>
  </si>
  <si>
    <t xml:space="preserve">RNA transport</t>
  </si>
  <si>
    <t xml:space="preserve">GO:0006818</t>
  </si>
  <si>
    <t xml:space="preserve">hydrogen transport</t>
  </si>
  <si>
    <t xml:space="preserve">GO:0046390</t>
  </si>
  <si>
    <t xml:space="preserve">ribose phosphate biosynthetic process</t>
  </si>
  <si>
    <t xml:space="preserve">GO:0051169</t>
  </si>
  <si>
    <t xml:space="preserve">nuclear transport</t>
  </si>
  <si>
    <t xml:space="preserve">GO:0000097</t>
  </si>
  <si>
    <t xml:space="preserve">sulfur amino acid biosynthetic process</t>
  </si>
  <si>
    <t xml:space="preserve">GO:0044003</t>
  </si>
  <si>
    <t xml:space="preserve">modification by symbiont of host morphology or physiology</t>
  </si>
  <si>
    <t xml:space="preserve">GO:0043647</t>
  </si>
  <si>
    <t xml:space="preserve">inositol phosphate metabolic process</t>
  </si>
  <si>
    <t xml:space="preserve">GO:0071395</t>
  </si>
  <si>
    <t xml:space="preserve">cellular response to jasmonic acid stimulus</t>
  </si>
  <si>
    <t xml:space="preserve">GO:0006664</t>
  </si>
  <si>
    <t xml:space="preserve">glycolipid metabolic process</t>
  </si>
  <si>
    <t xml:space="preserve">GO:0010393</t>
  </si>
  <si>
    <t xml:space="preserve">galacturonan metabolic process</t>
  </si>
  <si>
    <t xml:space="preserve">GO:0044247</t>
  </si>
  <si>
    <t xml:space="preserve">cellular polysaccharide catabolic process</t>
  </si>
  <si>
    <t xml:space="preserve">GO:0048581</t>
  </si>
  <si>
    <t xml:space="preserve">negative regulation of post-embryonic development</t>
  </si>
  <si>
    <t xml:space="preserve">GO:1901401</t>
  </si>
  <si>
    <t xml:space="preserve">regulation of tetrapyrrole metabolic process</t>
  </si>
  <si>
    <t xml:space="preserve">GO:0006638</t>
  </si>
  <si>
    <t xml:space="preserve">neutral lipid metabolic process</t>
  </si>
  <si>
    <t xml:space="preserve">GO:0019362</t>
  </si>
  <si>
    <t xml:space="preserve">pyridine nucleotide metabolic process</t>
  </si>
  <si>
    <t xml:space="preserve">GO:0006639</t>
  </si>
  <si>
    <t xml:space="preserve">acylglycerol metabolic process</t>
  </si>
  <si>
    <t xml:space="preserve">GO:0042364</t>
  </si>
  <si>
    <t xml:space="preserve">water-soluble vitamin biosynthetic process</t>
  </si>
  <si>
    <t xml:space="preserve">GO:0046467</t>
  </si>
  <si>
    <t xml:space="preserve">membrane lipid biosynthetic process</t>
  </si>
  <si>
    <t xml:space="preserve">GO:0034284</t>
  </si>
  <si>
    <t xml:space="preserve">response to monosaccharide stimulus</t>
  </si>
  <si>
    <t xml:space="preserve">GO:0071383</t>
  </si>
  <si>
    <t xml:space="preserve">cellular response to steroid hormone stimulus</t>
  </si>
  <si>
    <t xml:space="preserve">GO:0046164</t>
  </si>
  <si>
    <t xml:space="preserve">alcohol catabolic process</t>
  </si>
  <si>
    <t xml:space="preserve">GO:0010639</t>
  </si>
  <si>
    <t xml:space="preserve">negative regulation of organelle organization</t>
  </si>
  <si>
    <t xml:space="preserve">GO:0019673</t>
  </si>
  <si>
    <t xml:space="preserve">GDP-mannose metabolic process</t>
  </si>
  <si>
    <t xml:space="preserve">GO:0032409</t>
  </si>
  <si>
    <t xml:space="preserve">regulation of transporter activity</t>
  </si>
  <si>
    <t xml:space="preserve">GO:0010948</t>
  </si>
  <si>
    <t xml:space="preserve">negative regulation of cell cycle process</t>
  </si>
  <si>
    <t xml:space="preserve">GO:0010565</t>
  </si>
  <si>
    <t xml:space="preserve">regulation of cellular ketone metabolic process</t>
  </si>
  <si>
    <t xml:space="preserve">GO:0072528</t>
  </si>
  <si>
    <t xml:space="preserve">pyrimidine-containing compound biosynthetic process</t>
  </si>
  <si>
    <t xml:space="preserve">GO:0043467</t>
  </si>
  <si>
    <t xml:space="preserve">regulation of generation of precursor metabolites and energy</t>
  </si>
  <si>
    <t xml:space="preserve">GO:0019685</t>
  </si>
  <si>
    <t xml:space="preserve">photosynthesis, dark reaction</t>
  </si>
  <si>
    <t xml:space="preserve">GO:0035670</t>
  </si>
  <si>
    <t xml:space="preserve">plant-type ovary development</t>
  </si>
  <si>
    <t xml:space="preserve">GO:0071322</t>
  </si>
  <si>
    <t xml:space="preserve">cellular response to carbohydrate stimulus</t>
  </si>
  <si>
    <t xml:space="preserve">GO:0009914</t>
  </si>
  <si>
    <t xml:space="preserve">hormone transport</t>
  </si>
  <si>
    <t xml:space="preserve">GO:0007417</t>
  </si>
  <si>
    <t xml:space="preserve">central nervous system development</t>
  </si>
  <si>
    <t xml:space="preserve">GO:0032990</t>
  </si>
  <si>
    <t xml:space="preserve">cell part morphogenesis</t>
  </si>
  <si>
    <t xml:space="preserve">GO:0042214</t>
  </si>
  <si>
    <t xml:space="preserve">terpene metabolic process</t>
  </si>
  <si>
    <t xml:space="preserve">GO:0048858</t>
  </si>
  <si>
    <t xml:space="preserve">cell projection morphogenesis</t>
  </si>
  <si>
    <t xml:space="preserve">GO:0034285</t>
  </si>
  <si>
    <t xml:space="preserve">response to disaccharide stimulus</t>
  </si>
  <si>
    <t xml:space="preserve">GO:0048764</t>
  </si>
  <si>
    <t xml:space="preserve">trichoblast maturation</t>
  </si>
  <si>
    <t xml:space="preserve">GO:0015833</t>
  </si>
  <si>
    <t xml:space="preserve">peptide transport</t>
  </si>
  <si>
    <t xml:space="preserve">GO:0010383</t>
  </si>
  <si>
    <t xml:space="preserve">cell wall polysaccharide metabolic process</t>
  </si>
  <si>
    <t xml:space="preserve">GO:0046351</t>
  </si>
  <si>
    <t xml:space="preserve">disaccharide biosynthetic process</t>
  </si>
  <si>
    <t xml:space="preserve">GO:0045338</t>
  </si>
  <si>
    <t xml:space="preserve">farnesyl diphosphate metabolic process</t>
  </si>
  <si>
    <t xml:space="preserve">GO:0046834</t>
  </si>
  <si>
    <t xml:space="preserve">lipid phosphorylation</t>
  </si>
  <si>
    <t xml:space="preserve">GO:0009112</t>
  </si>
  <si>
    <t xml:space="preserve">nucleobase metabolic process</t>
  </si>
  <si>
    <t xml:space="preserve">GO:0009756</t>
  </si>
  <si>
    <t xml:space="preserve">carbohydrate mediated signaling</t>
  </si>
  <si>
    <t xml:space="preserve">GO:0009861</t>
  </si>
  <si>
    <t xml:space="preserve">jasmonic acid and ethylene-dependent systemic resistance</t>
  </si>
  <si>
    <t xml:space="preserve">GO:0009895</t>
  </si>
  <si>
    <t xml:space="preserve">negative regulation of catabolic process</t>
  </si>
  <si>
    <t xml:space="preserve">GO:0042158</t>
  </si>
  <si>
    <t xml:space="preserve">lipoprotein biosynthetic process</t>
  </si>
  <si>
    <t xml:space="preserve">GO:0006304</t>
  </si>
  <si>
    <t xml:space="preserve">DNA modification</t>
  </si>
  <si>
    <t xml:space="preserve">GO:0015936</t>
  </si>
  <si>
    <t xml:space="preserve">coenzyme A metabolic process</t>
  </si>
  <si>
    <t xml:space="preserve">GO:0070589</t>
  </si>
  <si>
    <t xml:space="preserve">cellular component macromolecule biosynthetic process</t>
  </si>
  <si>
    <t xml:space="preserve">GO:0006901</t>
  </si>
  <si>
    <t xml:space="preserve">vesicle coating</t>
  </si>
  <si>
    <t xml:space="preserve">GO:0019757</t>
  </si>
  <si>
    <t xml:space="preserve">glycosinolate metabolic process</t>
  </si>
  <si>
    <t xml:space="preserve">GO:0044038</t>
  </si>
  <si>
    <t xml:space="preserve">cell wall macromolecule biosynthetic process</t>
  </si>
  <si>
    <t xml:space="preserve">GO:0071367</t>
  </si>
  <si>
    <t xml:space="preserve">cellular response to brassinosteroid stimulus</t>
  </si>
  <si>
    <t xml:space="preserve">GO:1901420</t>
  </si>
  <si>
    <t xml:space="preserve">negative regulation of response to alcohol</t>
  </si>
  <si>
    <t xml:space="preserve">GO:0006568</t>
  </si>
  <si>
    <t xml:space="preserve">tryptophan metabolic process</t>
  </si>
  <si>
    <t xml:space="preserve">GO:0000959</t>
  </si>
  <si>
    <t xml:space="preserve">mitochondrial RNA metabolic process</t>
  </si>
  <si>
    <t xml:space="preserve">GO:0071370</t>
  </si>
  <si>
    <t xml:space="preserve">cellular response to gibberellin stimulus</t>
  </si>
  <si>
    <t xml:space="preserve">GO:0006213</t>
  </si>
  <si>
    <t xml:space="preserve">pyrimidine nucleoside metabolic process</t>
  </si>
  <si>
    <t xml:space="preserve">GO:0071248</t>
  </si>
  <si>
    <t xml:space="preserve">cellular response to metal ion</t>
  </si>
  <si>
    <t xml:space="preserve">GO:0051193</t>
  </si>
  <si>
    <t xml:space="preserve">regulation of cofactor metabolic process</t>
  </si>
  <si>
    <t xml:space="preserve">GO:0046349</t>
  </si>
  <si>
    <t xml:space="preserve">amino sugar biosynthetic process</t>
  </si>
  <si>
    <t xml:space="preserve">GO:0055088</t>
  </si>
  <si>
    <t xml:space="preserve">lipid homeostasis</t>
  </si>
  <si>
    <t xml:space="preserve">GO:0032386</t>
  </si>
  <si>
    <t xml:space="preserve">regulation of intracellular transport</t>
  </si>
  <si>
    <t xml:space="preserve">GO:0046501</t>
  </si>
  <si>
    <t xml:space="preserve">protoporphyrinogen IX metabolic process</t>
  </si>
  <si>
    <t xml:space="preserve">GO:0033383</t>
  </si>
  <si>
    <t xml:space="preserve">geranyl diphosphate metabolic process</t>
  </si>
  <si>
    <t xml:space="preserve">GO:0032506</t>
  </si>
  <si>
    <t xml:space="preserve">cytokinetic process</t>
  </si>
  <si>
    <t xml:space="preserve">GO:0046838</t>
  </si>
  <si>
    <t xml:space="preserve">phosphorylated carbohydrate dephosphorylation</t>
  </si>
  <si>
    <t xml:space="preserve">GO:0033559</t>
  </si>
  <si>
    <t xml:space="preserve">unsaturated fatty acid metabolic process</t>
  </si>
  <si>
    <t xml:space="preserve">GO:0072348</t>
  </si>
  <si>
    <t xml:space="preserve">sulfur compound transport</t>
  </si>
  <si>
    <t xml:space="preserve">GO:0006220</t>
  </si>
  <si>
    <t xml:space="preserve">pyrimidine nucleotide metabolic process</t>
  </si>
  <si>
    <t xml:space="preserve">GO:0071545</t>
  </si>
  <si>
    <t xml:space="preserve">inositol phosphate catabolic process</t>
  </si>
  <si>
    <t xml:space="preserve">GO:0015748</t>
  </si>
  <si>
    <t xml:space="preserve">organophosphate ester transport</t>
  </si>
  <si>
    <t xml:space="preserve">GO:0042126</t>
  </si>
  <si>
    <t xml:space="preserve">nitrate metabolic process</t>
  </si>
  <si>
    <t xml:space="preserve">GO:0046463</t>
  </si>
  <si>
    <t xml:space="preserve">acylglycerol biosynthetic process</t>
  </si>
  <si>
    <t xml:space="preserve">GO:0042439</t>
  </si>
  <si>
    <t xml:space="preserve">ethanolamine-containing compound metabolic process</t>
  </si>
  <si>
    <t xml:space="preserve">GO:0009687</t>
  </si>
  <si>
    <t xml:space="preserve">abscisic acid metabolic process</t>
  </si>
  <si>
    <t xml:space="preserve">GO:0043009</t>
  </si>
  <si>
    <t xml:space="preserve">chordate embryonic development</t>
  </si>
  <si>
    <t xml:space="preserve">GO:0046460</t>
  </si>
  <si>
    <t xml:space="preserve">neutral lipid biosynthetic process</t>
  </si>
  <si>
    <t xml:space="preserve">GO:0033865</t>
  </si>
  <si>
    <t xml:space="preserve">nucleoside bisphosphate metabolic process</t>
  </si>
  <si>
    <t xml:space="preserve">GO:0019400</t>
  </si>
  <si>
    <t xml:space="preserve">alditol metabolic process</t>
  </si>
  <si>
    <t xml:space="preserve">GO:0043574</t>
  </si>
  <si>
    <t xml:space="preserve">peroxisomal transport</t>
  </si>
  <si>
    <t xml:space="preserve">GO:1901663</t>
  </si>
  <si>
    <t xml:space="preserve">quinone biosynthetic process</t>
  </si>
  <si>
    <t xml:space="preserve">GO:0030091</t>
  </si>
  <si>
    <t xml:space="preserve">protein repair</t>
  </si>
  <si>
    <t xml:space="preserve">GO:0034032</t>
  </si>
  <si>
    <t xml:space="preserve">purine nucleoside bisphosphate metabolic process</t>
  </si>
  <si>
    <t xml:space="preserve">GO:0007009</t>
  </si>
  <si>
    <t xml:space="preserve">plasma membrane organization</t>
  </si>
  <si>
    <t xml:space="preserve">GO:0043241</t>
  </si>
  <si>
    <t xml:space="preserve">protein complex disassembly</t>
  </si>
  <si>
    <t xml:space="preserve">GO:0090068</t>
  </si>
  <si>
    <t xml:space="preserve">positive regulation of cell cycle process</t>
  </si>
  <si>
    <t xml:space="preserve">GO:0009896</t>
  </si>
  <si>
    <t xml:space="preserve">positive regulation of catabolic process</t>
  </si>
  <si>
    <t xml:space="preserve">GO:0009309</t>
  </si>
  <si>
    <t xml:space="preserve">amine biosynthetic process</t>
  </si>
  <si>
    <t xml:space="preserve">GO:0042435</t>
  </si>
  <si>
    <t xml:space="preserve">indole-containing compound biosynthetic process</t>
  </si>
  <si>
    <t xml:space="preserve">GO:0043604</t>
  </si>
  <si>
    <t xml:space="preserve">amide biosynthetic process</t>
  </si>
  <si>
    <t xml:space="preserve">GO:0060284</t>
  </si>
  <si>
    <t xml:space="preserve">regulation of cell development</t>
  </si>
  <si>
    <t xml:space="preserve">GO:0046189</t>
  </si>
  <si>
    <t xml:space="preserve">phenol-containing compound biosynthetic process</t>
  </si>
  <si>
    <t xml:space="preserve">GO:0046271</t>
  </si>
  <si>
    <t xml:space="preserve">phenylpropanoid catabolic process</t>
  </si>
  <si>
    <t xml:space="preserve">GO:0044786</t>
  </si>
  <si>
    <t xml:space="preserve">cell cycle DNA replication</t>
  </si>
  <si>
    <t xml:space="preserve">GO:0032507</t>
  </si>
  <si>
    <t xml:space="preserve">maintenance of protein location in cell</t>
  </si>
  <si>
    <t xml:space="preserve">GO:0032200</t>
  </si>
  <si>
    <t xml:space="preserve">telomere organization</t>
  </si>
  <si>
    <t xml:space="preserve">GO:0007423</t>
  </si>
  <si>
    <t xml:space="preserve">sensory organ development</t>
  </si>
  <si>
    <t xml:space="preserve">GO:0009943</t>
  </si>
  <si>
    <t xml:space="preserve">adaxial/abaxial axis specification</t>
  </si>
  <si>
    <t xml:space="preserve">GO:0044770</t>
  </si>
  <si>
    <t xml:space="preserve">cell cycle phase transition</t>
  </si>
  <si>
    <t xml:space="preserve">GO:0044772</t>
  </si>
  <si>
    <t xml:space="preserve">mitotic cell cycle phase transition</t>
  </si>
  <si>
    <t xml:space="preserve">GO:1901421</t>
  </si>
  <si>
    <t xml:space="preserve">positive regulation of response to alcohol</t>
  </si>
  <si>
    <t xml:space="preserve">GO:0009696</t>
  </si>
  <si>
    <t xml:space="preserve">salicylic acid metabolic process</t>
  </si>
  <si>
    <t xml:space="preserve">GO:0075259</t>
  </si>
  <si>
    <t xml:space="preserve">spore-bearing organ development</t>
  </si>
  <si>
    <t xml:space="preserve">GO:0042886</t>
  </si>
  <si>
    <t xml:space="preserve">amide transport</t>
  </si>
  <si>
    <t xml:space="preserve">GO:0006743</t>
  </si>
  <si>
    <t xml:space="preserve">ubiquinone metabolic process</t>
  </si>
  <si>
    <t xml:space="preserve">GO:0046890</t>
  </si>
  <si>
    <t xml:space="preserve">regulation of lipid biosynthetic process</t>
  </si>
  <si>
    <t xml:space="preserve">GO:0042559</t>
  </si>
  <si>
    <t xml:space="preserve">pteridine-containing compound biosynthetic process</t>
  </si>
  <si>
    <t xml:space="preserve">GO:0007292</t>
  </si>
  <si>
    <t xml:space="preserve">female gamete generation</t>
  </si>
  <si>
    <t xml:space="preserve">GO:0051667</t>
  </si>
  <si>
    <t xml:space="preserve">establishment of plastid localization</t>
  </si>
  <si>
    <t xml:space="preserve">GO:0009668</t>
  </si>
  <si>
    <t xml:space="preserve">plastid membrane organization</t>
  </si>
  <si>
    <t xml:space="preserve">GO:0019374</t>
  </si>
  <si>
    <t xml:space="preserve">galactolipid metabolic process</t>
  </si>
  <si>
    <t xml:space="preserve">GO:0051960</t>
  </si>
  <si>
    <t xml:space="preserve">regulation of nervous system development</t>
  </si>
  <si>
    <t xml:space="preserve">GO:0016128</t>
  </si>
  <si>
    <t xml:space="preserve">phytosteroid metabolic process</t>
  </si>
  <si>
    <t xml:space="preserve">GO:0019226</t>
  </si>
  <si>
    <t xml:space="preserve">transmission of nerve impulse</t>
  </si>
  <si>
    <t xml:space="preserve">GO:0009074</t>
  </si>
  <si>
    <t xml:space="preserve">aromatic amino acid family catabolic process</t>
  </si>
  <si>
    <t xml:space="preserve">GO:0034620</t>
  </si>
  <si>
    <t xml:space="preserve">cellular response to unfolded protein</t>
  </si>
  <si>
    <t xml:space="preserve">GO:1901264</t>
  </si>
  <si>
    <t xml:space="preserve">carbohydrate derivative transport</t>
  </si>
  <si>
    <t xml:space="preserve">GO:0046490</t>
  </si>
  <si>
    <t xml:space="preserve">isopentenyl diphosphate metabolic process</t>
  </si>
  <si>
    <t xml:space="preserve">GO:0015850</t>
  </si>
  <si>
    <t xml:space="preserve">organic hydroxy compound transport</t>
  </si>
  <si>
    <t xml:space="preserve">GO:0046246</t>
  </si>
  <si>
    <t xml:space="preserve">terpene biosynthetic process</t>
  </si>
  <si>
    <t xml:space="preserve">GO:0052249</t>
  </si>
  <si>
    <t xml:space="preserve">modulation of RNA levels in other organism involved in symbiotic interaction</t>
  </si>
  <si>
    <t xml:space="preserve">GO:0009310</t>
  </si>
  <si>
    <t xml:space="preserve">amine catabolic process</t>
  </si>
  <si>
    <t xml:space="preserve">GO:0009683</t>
  </si>
  <si>
    <t xml:space="preserve">indoleacetic acid metabolic process</t>
  </si>
  <si>
    <t xml:space="preserve">GO:0035266</t>
  </si>
  <si>
    <t xml:space="preserve">meristem growth</t>
  </si>
  <si>
    <t xml:space="preserve">GO:0006586</t>
  </si>
  <si>
    <t xml:space="preserve">indolalkylamine metabolic process</t>
  </si>
  <si>
    <t xml:space="preserve">GO:0043288</t>
  </si>
  <si>
    <t xml:space="preserve">apocarotenoid metabolic process</t>
  </si>
  <si>
    <t xml:space="preserve">GO:0030522</t>
  </si>
  <si>
    <t xml:space="preserve">intracellular receptor signaling pathway</t>
  </si>
  <si>
    <t xml:space="preserve">GO:0032958</t>
  </si>
  <si>
    <t xml:space="preserve">inositol phosphate biosynthetic process</t>
  </si>
  <si>
    <t xml:space="preserve">GO:0042044</t>
  </si>
  <si>
    <t xml:space="preserve">fluid transport</t>
  </si>
  <si>
    <t xml:space="preserve">GO:0016144</t>
  </si>
  <si>
    <t xml:space="preserve">S-glycoside biosynthetic process</t>
  </si>
  <si>
    <t xml:space="preserve">GO:0033517</t>
  </si>
  <si>
    <t xml:space="preserve">myo-inositol hexakisphosphate metabolic process</t>
  </si>
  <si>
    <t xml:space="preserve">GO:0042436</t>
  </si>
  <si>
    <t xml:space="preserve">indole-containing compound catabolic process</t>
  </si>
  <si>
    <t xml:space="preserve">GO:0061025</t>
  </si>
  <si>
    <t xml:space="preserve">membrane fusion</t>
  </si>
  <si>
    <t xml:space="preserve">GO:0036294</t>
  </si>
  <si>
    <t xml:space="preserve">cellular response to decreased oxygen levels</t>
  </si>
  <si>
    <t xml:space="preserve">GO:0033015</t>
  </si>
  <si>
    <t xml:space="preserve">tetrapyrrole catabolic process</t>
  </si>
  <si>
    <t xml:space="preserve">GO:0006787</t>
  </si>
  <si>
    <t xml:space="preserve">porphyrin-containing compound catabolic process</t>
  </si>
  <si>
    <t xml:space="preserve">GO:0046352</t>
  </si>
  <si>
    <t xml:space="preserve">disaccharide catabolic process</t>
  </si>
  <si>
    <t xml:space="preserve">GO:0048446</t>
  </si>
  <si>
    <t xml:space="preserve">petal morphogenesis</t>
  </si>
  <si>
    <t xml:space="preserve">GO:0090501</t>
  </si>
  <si>
    <t xml:space="preserve">RNA phosphodiester bond hydrolysis</t>
  </si>
  <si>
    <t xml:space="preserve">GO:0043289</t>
  </si>
  <si>
    <t xml:space="preserve">apocarotenoid biosynthetic process</t>
  </si>
  <si>
    <t xml:space="preserve">GO:0046519</t>
  </si>
  <si>
    <t xml:space="preserve">sphingoid metabolic process</t>
  </si>
  <si>
    <t xml:space="preserve">GO:0009804</t>
  </si>
  <si>
    <t xml:space="preserve">coumarin metabolic process</t>
  </si>
  <si>
    <t xml:space="preserve">GO:0048442</t>
  </si>
  <si>
    <t xml:space="preserve">sepal development</t>
  </si>
  <si>
    <t xml:space="preserve">GO:0051596</t>
  </si>
  <si>
    <t xml:space="preserve">methylglyoxal catabolic process</t>
  </si>
  <si>
    <t xml:space="preserve">GO:0019067</t>
  </si>
  <si>
    <t xml:space="preserve">viral assembly, maturation, egress, and release</t>
  </si>
  <si>
    <t xml:space="preserve">GO:0022403</t>
  </si>
  <si>
    <t xml:space="preserve">cell cycle phase</t>
  </si>
  <si>
    <t xml:space="preserve">GO:0015851</t>
  </si>
  <si>
    <t xml:space="preserve">nucleobase transport</t>
  </si>
  <si>
    <t xml:space="preserve">GO:0048447</t>
  </si>
  <si>
    <t xml:space="preserve">sepal morphogenesis</t>
  </si>
  <si>
    <t xml:space="preserve">GO:0045426</t>
  </si>
  <si>
    <t xml:space="preserve">quinone cofactor biosynthetic process</t>
  </si>
  <si>
    <t xml:space="preserve">GO:0006355</t>
  </si>
  <si>
    <t xml:space="preserve">regulation of transcription, DNA-dependent</t>
  </si>
  <si>
    <t xml:space="preserve">GO:0006468</t>
  </si>
  <si>
    <t xml:space="preserve">protein phosphorylation</t>
  </si>
  <si>
    <t xml:space="preserve">GO:0006612</t>
  </si>
  <si>
    <t xml:space="preserve">protein targeting to membrane</t>
  </si>
  <si>
    <t xml:space="preserve">GO:0010363</t>
  </si>
  <si>
    <t xml:space="preserve">regulation of plant-type hypersensitive response</t>
  </si>
  <si>
    <t xml:space="preserve">GO:0009867</t>
  </si>
  <si>
    <t xml:space="preserve">jasmonic acid mediated signaling pathway</t>
  </si>
  <si>
    <t xml:space="preserve">GO:0009862</t>
  </si>
  <si>
    <t xml:space="preserve">systemic acquired resistance, salicylic acid mediated signaling pathway</t>
  </si>
  <si>
    <t xml:space="preserve">GO:0009644</t>
  </si>
  <si>
    <t xml:space="preserve">response to high light intensity</t>
  </si>
  <si>
    <t xml:space="preserve">GO:0009738</t>
  </si>
  <si>
    <t xml:space="preserve">abscisic acid mediated signaling pathway</t>
  </si>
  <si>
    <t xml:space="preserve">GO:0010310</t>
  </si>
  <si>
    <t xml:space="preserve">regulation of hydrogen peroxide metabolic process</t>
  </si>
  <si>
    <t xml:space="preserve">GO:0019344</t>
  </si>
  <si>
    <t xml:space="preserve">cysteine biosynthetic process</t>
  </si>
  <si>
    <t xml:space="preserve">GO:0006833</t>
  </si>
  <si>
    <t xml:space="preserve">water transport</t>
  </si>
  <si>
    <t xml:space="preserve">GO:0006635</t>
  </si>
  <si>
    <t xml:space="preserve">fatty acid beta-oxidation</t>
  </si>
  <si>
    <t xml:space="preserve">GO:0009744</t>
  </si>
  <si>
    <t xml:space="preserve">response to sucrose stimulus</t>
  </si>
  <si>
    <t xml:space="preserve">GO:0009734</t>
  </si>
  <si>
    <t xml:space="preserve">auxin mediated signaling pathway</t>
  </si>
  <si>
    <t xml:space="preserve">GO:0043069</t>
  </si>
  <si>
    <t xml:space="preserve">negative regulation of programmed cell death</t>
  </si>
  <si>
    <t xml:space="preserve">GO:0010027</t>
  </si>
  <si>
    <t xml:space="preserve">thylakoid membrane organization</t>
  </si>
  <si>
    <t xml:space="preserve">GO:0009873</t>
  </si>
  <si>
    <t xml:space="preserve">ethylene mediated signaling pathway</t>
  </si>
  <si>
    <t xml:space="preserve">GO:0030968</t>
  </si>
  <si>
    <t xml:space="preserve">endoplasmic reticulum unfolded protein response</t>
  </si>
  <si>
    <t xml:space="preserve">GO:0016126</t>
  </si>
  <si>
    <t xml:space="preserve">sterol biosynthetic process</t>
  </si>
  <si>
    <t xml:space="preserve">GO:0007067</t>
  </si>
  <si>
    <t xml:space="preserve">mitosis</t>
  </si>
  <si>
    <t xml:space="preserve">GO:0006888</t>
  </si>
  <si>
    <t xml:space="preserve">ER to Golgi vesicle-mediated transport</t>
  </si>
  <si>
    <t xml:space="preserve">GO:0010224</t>
  </si>
  <si>
    <t xml:space="preserve">response to UV-B</t>
  </si>
  <si>
    <t xml:space="preserve">GO:0000911</t>
  </si>
  <si>
    <t xml:space="preserve">cytokinesis by cell plate formation</t>
  </si>
  <si>
    <t xml:space="preserve">GO:0048573</t>
  </si>
  <si>
    <t xml:space="preserve">photoperiodism, flowering</t>
  </si>
  <si>
    <t xml:space="preserve">GO:0007264</t>
  </si>
  <si>
    <t xml:space="preserve">small GTPase mediated signal transduction</t>
  </si>
  <si>
    <t xml:space="preserve">GO:0009963</t>
  </si>
  <si>
    <t xml:space="preserve">positive regulation of flavonoid biosynthetic process</t>
  </si>
  <si>
    <t xml:space="preserve">GO:0006812</t>
  </si>
  <si>
    <t xml:space="preserve">cation transport</t>
  </si>
  <si>
    <t xml:space="preserve">GO:0010114</t>
  </si>
  <si>
    <t xml:space="preserve">response to red light</t>
  </si>
  <si>
    <t xml:space="preserve">GO:0006857</t>
  </si>
  <si>
    <t xml:space="preserve">oligopeptide transport</t>
  </si>
  <si>
    <t xml:space="preserve">GO:0010218</t>
  </si>
  <si>
    <t xml:space="preserve">response to far red light</t>
  </si>
  <si>
    <t xml:space="preserve">GO:0009826</t>
  </si>
  <si>
    <t xml:space="preserve">unidimensional cell growth</t>
  </si>
  <si>
    <t xml:space="preserve">GO:0006342</t>
  </si>
  <si>
    <t xml:space="preserve">chromatin silencing</t>
  </si>
  <si>
    <t xml:space="preserve">GO:0048366</t>
  </si>
  <si>
    <t xml:space="preserve">leaf development</t>
  </si>
  <si>
    <t xml:space="preserve">GO:0009902</t>
  </si>
  <si>
    <t xml:space="preserve">chloroplast relocation</t>
  </si>
  <si>
    <t xml:space="preserve">GO:0031047</t>
  </si>
  <si>
    <t xml:space="preserve">gene silencing by RNA</t>
  </si>
  <si>
    <t xml:space="preserve">GO:0043090</t>
  </si>
  <si>
    <t xml:space="preserve">amino acid import</t>
  </si>
  <si>
    <t xml:space="preserve">GO:0009086</t>
  </si>
  <si>
    <t xml:space="preserve">methionine biosynthetic process</t>
  </si>
  <si>
    <t xml:space="preserve">GO:0010182</t>
  </si>
  <si>
    <t xml:space="preserve">sugar mediated signaling pathway</t>
  </si>
  <si>
    <t xml:space="preserve">GO:0030003</t>
  </si>
  <si>
    <t xml:space="preserve">cellular cation homeostasis</t>
  </si>
  <si>
    <t xml:space="preserve">GO:0016568</t>
  </si>
  <si>
    <t xml:space="preserve">chromatin modification</t>
  </si>
  <si>
    <t xml:space="preserve">GO:0043687</t>
  </si>
  <si>
    <t xml:space="preserve">post-translational protein modification</t>
  </si>
  <si>
    <t xml:space="preserve">GO:0009809</t>
  </si>
  <si>
    <t xml:space="preserve">lignin biosynthetic process</t>
  </si>
  <si>
    <t xml:space="preserve">GO:0034968</t>
  </si>
  <si>
    <t xml:space="preserve">histone lysine methylation</t>
  </si>
  <si>
    <t xml:space="preserve">GO:0006470</t>
  </si>
  <si>
    <t xml:space="preserve">protein dephosphorylation</t>
  </si>
  <si>
    <t xml:space="preserve">GO:0006863</t>
  </si>
  <si>
    <t xml:space="preserve">purine nucleobase transport</t>
  </si>
  <si>
    <t xml:space="preserve">GO:0043481</t>
  </si>
  <si>
    <t xml:space="preserve">anthocyanin accumulation in tissues in response to UV light</t>
  </si>
  <si>
    <t xml:space="preserve">GO:0042023</t>
  </si>
  <si>
    <t xml:space="preserve">DNA endoreduplication</t>
  </si>
  <si>
    <t xml:space="preserve">GO:0006413</t>
  </si>
  <si>
    <t xml:space="preserve">translational initiation</t>
  </si>
  <si>
    <t xml:space="preserve">GO:0007129</t>
  </si>
  <si>
    <t xml:space="preserve">synapsis</t>
  </si>
  <si>
    <t xml:space="preserve">GO:0006414</t>
  </si>
  <si>
    <t xml:space="preserve">translational elongation</t>
  </si>
  <si>
    <t xml:space="preserve">GO:0010155</t>
  </si>
  <si>
    <t xml:space="preserve">regulation of proton transport</t>
  </si>
  <si>
    <t xml:space="preserve">GO:0009736</t>
  </si>
  <si>
    <t xml:space="preserve">cytokinin mediated signaling pathway</t>
  </si>
  <si>
    <t xml:space="preserve">GO:0015992</t>
  </si>
  <si>
    <t xml:space="preserve">proton transport</t>
  </si>
  <si>
    <t xml:space="preserve">GO:0006820</t>
  </si>
  <si>
    <t xml:space="preserve">anion transport</t>
  </si>
  <si>
    <t xml:space="preserve">GO:0006891</t>
  </si>
  <si>
    <t xml:space="preserve">intra-Golgi vesicle-mediated transport</t>
  </si>
  <si>
    <t xml:space="preserve">GO:0007015</t>
  </si>
  <si>
    <t xml:space="preserve">actin filament organization</t>
  </si>
  <si>
    <t xml:space="preserve">GO:0006418</t>
  </si>
  <si>
    <t xml:space="preserve">tRNA aminoacylation for protein translation</t>
  </si>
  <si>
    <t xml:space="preserve">GO:0016570</t>
  </si>
  <si>
    <t xml:space="preserve">histone modification</t>
  </si>
  <si>
    <t xml:space="preserve">GO:0018298</t>
  </si>
  <si>
    <t xml:space="preserve">protein-chromophore linkage</t>
  </si>
  <si>
    <t xml:space="preserve">GO:0006569</t>
  </si>
  <si>
    <t xml:space="preserve">tryptophan catabolic process</t>
  </si>
  <si>
    <t xml:space="preserve">GO:0009060</t>
  </si>
  <si>
    <t xml:space="preserve">aerobic respiration</t>
  </si>
  <si>
    <t xml:space="preserve">GO:0009827</t>
  </si>
  <si>
    <t xml:space="preserve">plant-type cell wall modification</t>
  </si>
  <si>
    <t xml:space="preserve">GO:0051028</t>
  </si>
  <si>
    <t xml:space="preserve">mRNA transport</t>
  </si>
  <si>
    <t xml:space="preserve">GO:0009773</t>
  </si>
  <si>
    <t xml:space="preserve">photosynthetic electron transport in photosystem I</t>
  </si>
  <si>
    <t xml:space="preserve">GO:0006913</t>
  </si>
  <si>
    <t xml:space="preserve">nucleocytoplasmic transport</t>
  </si>
  <si>
    <t xml:space="preserve">GO:0007020</t>
  </si>
  <si>
    <t xml:space="preserve">microtubule nucleation</t>
  </si>
  <si>
    <t xml:space="preserve">GO:0016485</t>
  </si>
  <si>
    <t xml:space="preserve">protein processing</t>
  </si>
  <si>
    <t xml:space="preserve">GO:0032204</t>
  </si>
  <si>
    <t xml:space="preserve">regulation of telomere maintenance</t>
  </si>
  <si>
    <t xml:space="preserve">GO:0006032</t>
  </si>
  <si>
    <t xml:space="preserve">chitin catabolic process</t>
  </si>
  <si>
    <t xml:space="preserve">GO:0051603</t>
  </si>
  <si>
    <t xml:space="preserve">proteolysis involved in cellular protein catabolic process</t>
  </si>
  <si>
    <t xml:space="preserve">GO:0010311</t>
  </si>
  <si>
    <t xml:space="preserve">lateral root formation</t>
  </si>
  <si>
    <t xml:space="preserve">GO:0006862</t>
  </si>
  <si>
    <t xml:space="preserve">nucleotide transport</t>
  </si>
  <si>
    <t xml:space="preserve">GO:0009788</t>
  </si>
  <si>
    <t xml:space="preserve">negative regulation of abscisic acid mediated signaling pathway</t>
  </si>
  <si>
    <t xml:space="preserve">GO:0006333</t>
  </si>
  <si>
    <t xml:space="preserve">chromatin assembly or disassembly</t>
  </si>
  <si>
    <t xml:space="preserve">GO:0010030</t>
  </si>
  <si>
    <t xml:space="preserve">positive regulation of seed germination</t>
  </si>
  <si>
    <t xml:space="preserve">GO:0009646</t>
  </si>
  <si>
    <t xml:space="preserve">response to absence of light</t>
  </si>
  <si>
    <t xml:space="preserve">GO:0019760</t>
  </si>
  <si>
    <t xml:space="preserve">glucosinolate metabolic process</t>
  </si>
  <si>
    <t xml:space="preserve">GO:0015802</t>
  </si>
  <si>
    <t xml:space="preserve">basic amino acid transport</t>
  </si>
  <si>
    <t xml:space="preserve">GO:0010154</t>
  </si>
  <si>
    <t xml:space="preserve">fruit development</t>
  </si>
  <si>
    <t xml:space="preserve">GO:0006402</t>
  </si>
  <si>
    <t xml:space="preserve">mRNA catabolic process</t>
  </si>
  <si>
    <t xml:space="preserve">GO:0010305</t>
  </si>
  <si>
    <t xml:space="preserve">leaf vascular tissue pattern formation</t>
  </si>
  <si>
    <t xml:space="preserve">GO:0006541</t>
  </si>
  <si>
    <t xml:space="preserve">glutamine metabolic process</t>
  </si>
  <si>
    <t xml:space="preserve">GO:0006744</t>
  </si>
  <si>
    <t xml:space="preserve">ubiquinone biosynthetic process</t>
  </si>
  <si>
    <t xml:space="preserve">GO:0040029</t>
  </si>
  <si>
    <t xml:space="preserve">regulation of gene expression, epigenetic</t>
  </si>
  <si>
    <t xml:space="preserve">GO:0071281</t>
  </si>
  <si>
    <t xml:space="preserve">cellular response to iron ion</t>
  </si>
  <si>
    <t xml:space="preserve">GO:0010304</t>
  </si>
  <si>
    <t xml:space="preserve">PSII associated light-harvesting complex II catabolic process</t>
  </si>
  <si>
    <t xml:space="preserve">GO:0080022</t>
  </si>
  <si>
    <t xml:space="preserve">primary root development</t>
  </si>
  <si>
    <t xml:space="preserve">GO:0008360</t>
  </si>
  <si>
    <t xml:space="preserve">regulation of cell shape</t>
  </si>
  <si>
    <t xml:space="preserve">GO:0071483</t>
  </si>
  <si>
    <t xml:space="preserve">cellular response to blue light</t>
  </si>
  <si>
    <t xml:space="preserve">GO:0045490</t>
  </si>
  <si>
    <t xml:space="preserve">pectin catabolic process</t>
  </si>
  <si>
    <t xml:space="preserve">GO:0010197</t>
  </si>
  <si>
    <t xml:space="preserve">polar nucleus fusion</t>
  </si>
  <si>
    <t xml:space="preserve">GO:0010628</t>
  </si>
  <si>
    <t xml:space="preserve">positive regulation of gene expression</t>
  </si>
  <si>
    <t xml:space="preserve">GO:0052541</t>
  </si>
  <si>
    <t xml:space="preserve">plant-type cell wall cellulose metabolic process</t>
  </si>
  <si>
    <t xml:space="preserve">GO:0007283</t>
  </si>
  <si>
    <t xml:space="preserve">spermatogenesis</t>
  </si>
  <si>
    <t xml:space="preserve">GO:0009686</t>
  </si>
  <si>
    <t xml:space="preserve">gibberellin biosynthetic process</t>
  </si>
  <si>
    <t xml:space="preserve">GO:0009298</t>
  </si>
  <si>
    <t xml:space="preserve">GDP-mannose biosynthetic process</t>
  </si>
  <si>
    <t xml:space="preserve">GO:0045489</t>
  </si>
  <si>
    <t xml:space="preserve">pectin biosynthetic process</t>
  </si>
  <si>
    <t xml:space="preserve">GO:0048528</t>
  </si>
  <si>
    <t xml:space="preserve">post-embryonic root development</t>
  </si>
  <si>
    <t xml:space="preserve">GO:0048268</t>
  </si>
  <si>
    <t xml:space="preserve">clathrin coat assembly</t>
  </si>
  <si>
    <t xml:space="preserve">GO:0022904</t>
  </si>
  <si>
    <t xml:space="preserve">respiratory electron transport chain</t>
  </si>
  <si>
    <t xml:space="preserve">GO:0046274</t>
  </si>
  <si>
    <t xml:space="preserve">lignin catabolic process</t>
  </si>
  <si>
    <t xml:space="preserve">GO:0071446</t>
  </si>
  <si>
    <t xml:space="preserve">cellular response to salicylic acid stimulus</t>
  </si>
  <si>
    <t xml:space="preserve">GO:0019932</t>
  </si>
  <si>
    <t xml:space="preserve">second-messenger-mediated signaling</t>
  </si>
  <si>
    <t xml:space="preserve">GO:0010345</t>
  </si>
  <si>
    <t xml:space="preserve">suberin biosynthetic process</t>
  </si>
  <si>
    <t xml:space="preserve">GO:0006544</t>
  </si>
  <si>
    <t xml:space="preserve">glycine metabolic process</t>
  </si>
  <si>
    <t xml:space="preserve">GO:0007186</t>
  </si>
  <si>
    <t xml:space="preserve">G-protein coupled receptor signaling pathway</t>
  </si>
  <si>
    <t xml:space="preserve">GO:0009789</t>
  </si>
  <si>
    <t xml:space="preserve">positive regulation of abscisic acid mediated signaling pathway</t>
  </si>
  <si>
    <t xml:space="preserve">GO:0048467</t>
  </si>
  <si>
    <t xml:space="preserve">gynoecium development</t>
  </si>
  <si>
    <t xml:space="preserve">GO:0009306</t>
  </si>
  <si>
    <t xml:space="preserve">protein secretion</t>
  </si>
  <si>
    <t xml:space="preserve">GO:0010206</t>
  </si>
  <si>
    <t xml:space="preserve">photosystem II repair</t>
  </si>
  <si>
    <t xml:space="preserve">GO:0006048</t>
  </si>
  <si>
    <t xml:space="preserve">UDP-N-acetylglucosamine biosynthetic process</t>
  </si>
  <si>
    <t xml:space="preserve">GO:0016441</t>
  </si>
  <si>
    <t xml:space="preserve">posttranscriptional gene silencing</t>
  </si>
  <si>
    <t xml:space="preserve">GO:0010082</t>
  </si>
  <si>
    <t xml:space="preserve">regulation of root meristem growth</t>
  </si>
  <si>
    <t xml:space="preserve">GO:0009787</t>
  </si>
  <si>
    <t xml:space="preserve">regulation of abscisic acid mediated signaling pathway</t>
  </si>
  <si>
    <t xml:space="preserve">GO:2000024</t>
  </si>
  <si>
    <t xml:space="preserve">regulation of leaf development</t>
  </si>
  <si>
    <t xml:space="preserve">GO:0006909</t>
  </si>
  <si>
    <t xml:space="preserve">phagocytosis</t>
  </si>
  <si>
    <t xml:space="preserve">GO:0009396</t>
  </si>
  <si>
    <t xml:space="preserve">folic acid-containing compound biosynthetic process</t>
  </si>
  <si>
    <t xml:space="preserve">GO:0006563</t>
  </si>
  <si>
    <t xml:space="preserve">L-serine metabolic process</t>
  </si>
  <si>
    <t xml:space="preserve">GO:0043623</t>
  </si>
  <si>
    <t xml:space="preserve">cellular protein complex assembly</t>
  </si>
  <si>
    <t xml:space="preserve">GO:0051259</t>
  </si>
  <si>
    <t xml:space="preserve">protein oligomerization</t>
  </si>
  <si>
    <t xml:space="preserve">GO:0010629</t>
  </si>
  <si>
    <t xml:space="preserve">negative regulation of gene expression</t>
  </si>
  <si>
    <t xml:space="preserve">GO:0044070</t>
  </si>
  <si>
    <t xml:space="preserve">regulation of anion transport</t>
  </si>
  <si>
    <t xml:space="preserve">GO:0070301</t>
  </si>
  <si>
    <t xml:space="preserve">cellular response to hydrogen peroxide</t>
  </si>
  <si>
    <t xml:space="preserve">GO:1900140</t>
  </si>
  <si>
    <t xml:space="preserve">regulation of seedling development</t>
  </si>
  <si>
    <t xml:space="preserve">GO:0007243</t>
  </si>
  <si>
    <t xml:space="preserve">intracellular protein kinase cascade</t>
  </si>
  <si>
    <t xml:space="preserve">GO:2001141</t>
  </si>
  <si>
    <t xml:space="preserve">regulation of RNA biosynthetic process</t>
  </si>
  <si>
    <t xml:space="preserve">GO:0010928</t>
  </si>
  <si>
    <t xml:space="preserve">regulation of auxin mediated signaling pathway</t>
  </si>
  <si>
    <t xml:space="preserve">GO:0019318</t>
  </si>
  <si>
    <t xml:space="preserve">hexose metabolic process</t>
  </si>
  <si>
    <t xml:space="preserve">GO:0042773</t>
  </si>
  <si>
    <t xml:space="preserve">ATP synthesis coupled electron transport</t>
  </si>
  <si>
    <t xml:space="preserve">GO:0010608</t>
  </si>
  <si>
    <t xml:space="preserve">posttranscriptional regulation of gene expression</t>
  </si>
  <si>
    <t xml:space="preserve">GO:0017038</t>
  </si>
  <si>
    <t xml:space="preserve">protein import</t>
  </si>
  <si>
    <t xml:space="preserve">GO:0009150</t>
  </si>
  <si>
    <t xml:space="preserve">purine ribonucleotide metabolic process</t>
  </si>
  <si>
    <t xml:space="preserve">GO:0048571</t>
  </si>
  <si>
    <t xml:space="preserve">long-day photoperiodism</t>
  </si>
  <si>
    <t xml:space="preserve">GO:0042981</t>
  </si>
  <si>
    <t xml:space="preserve">regulation of apoptotic process</t>
  </si>
  <si>
    <t xml:space="preserve">GO:0055081</t>
  </si>
  <si>
    <t xml:space="preserve">anion homeostasis</t>
  </si>
  <si>
    <t xml:space="preserve">GO:0051252</t>
  </si>
  <si>
    <t xml:space="preserve">regulation of RNA metabolic process</t>
  </si>
  <si>
    <t xml:space="preserve">GO:0015804</t>
  </si>
  <si>
    <t xml:space="preserve">neutral amino acid transport</t>
  </si>
  <si>
    <t xml:space="preserve">GO:0043255</t>
  </si>
  <si>
    <t xml:space="preserve">regulation of carbohydrate biosynthetic process</t>
  </si>
  <si>
    <t xml:space="preserve">GO:0060918</t>
  </si>
  <si>
    <t xml:space="preserve">auxin transport</t>
  </si>
  <si>
    <t xml:space="preserve">GO:0009067</t>
  </si>
  <si>
    <t xml:space="preserve">aspartate family amino acid biosynthetic process</t>
  </si>
  <si>
    <t xml:space="preserve">GO:0045089</t>
  </si>
  <si>
    <t xml:space="preserve">positive regulation of innate immune response</t>
  </si>
  <si>
    <t xml:space="preserve">GO:0034220</t>
  </si>
  <si>
    <t xml:space="preserve">ion transmembrane transport</t>
  </si>
  <si>
    <t xml:space="preserve">GO:0070972</t>
  </si>
  <si>
    <t xml:space="preserve">protein localization to endoplasmic reticulum</t>
  </si>
  <si>
    <t xml:space="preserve">GO:0045488</t>
  </si>
  <si>
    <t xml:space="preserve">pectin metabolic process</t>
  </si>
  <si>
    <t xml:space="preserve">GO:0032956</t>
  </si>
  <si>
    <t xml:space="preserve">regulation of actin cytoskeleton organization</t>
  </si>
  <si>
    <t xml:space="preserve">GO:0071484</t>
  </si>
  <si>
    <t xml:space="preserve">cellular response to light intensity</t>
  </si>
  <si>
    <t xml:space="preserve">GO:0051056</t>
  </si>
  <si>
    <t xml:space="preserve">regulation of small GTPase mediated signal transduction</t>
  </si>
  <si>
    <t xml:space="preserve">GO:0046496</t>
  </si>
  <si>
    <t xml:space="preserve">nicotinamide nucleotide metabolic process</t>
  </si>
  <si>
    <t xml:space="preserve">GO:0043549</t>
  </si>
  <si>
    <t xml:space="preserve">regulation of kinase activity</t>
  </si>
  <si>
    <t xml:space="preserve">GO:0034504</t>
  </si>
  <si>
    <t xml:space="preserve">protein localization to nucleus</t>
  </si>
  <si>
    <t xml:space="preserve">GO:0043648</t>
  </si>
  <si>
    <t xml:space="preserve">dicarboxylic acid metabolic process</t>
  </si>
  <si>
    <t xml:space="preserve">GO:0055080</t>
  </si>
  <si>
    <t xml:space="preserve">cation homeostasis</t>
  </si>
  <si>
    <t xml:space="preserve">GO:0070647</t>
  </si>
  <si>
    <t xml:space="preserve">protein modification by small protein conjugation or removal</t>
  </si>
  <si>
    <t xml:space="preserve">GO:0051253</t>
  </si>
  <si>
    <t xml:space="preserve">negative regulation of RNA metabolic process</t>
  </si>
  <si>
    <t xml:space="preserve">GO:0072330</t>
  </si>
  <si>
    <t xml:space="preserve">monocarboxylic acid biosynthetic process</t>
  </si>
  <si>
    <t xml:space="preserve">GO:2000112</t>
  </si>
  <si>
    <t xml:space="preserve">regulation of cellular macromolecule biosynthetic process</t>
  </si>
  <si>
    <t xml:space="preserve">GO:0030182</t>
  </si>
  <si>
    <t xml:space="preserve">neuron differentiation</t>
  </si>
  <si>
    <t xml:space="preserve">GO:0032270</t>
  </si>
  <si>
    <t xml:space="preserve">positive regulation of cellular protein metabolic process</t>
  </si>
  <si>
    <t xml:space="preserve">GO:0072594</t>
  </si>
  <si>
    <t xml:space="preserve">establishment of protein localization to organelle</t>
  </si>
  <si>
    <t xml:space="preserve">GO:0031327</t>
  </si>
  <si>
    <t xml:space="preserve">negative regulation of cellular biosynthetic process</t>
  </si>
  <si>
    <t xml:space="preserve">GO:0051254</t>
  </si>
  <si>
    <t xml:space="preserve">positive regulation of RNA metabolic process</t>
  </si>
  <si>
    <t xml:space="preserve">GO:0031399</t>
  </si>
  <si>
    <t xml:space="preserve">regulation of protein modification process</t>
  </si>
  <si>
    <t xml:space="preserve">GO:0045935</t>
  </si>
  <si>
    <t xml:space="preserve">positive regulation of nucleobase-containing compound metabolic process</t>
  </si>
  <si>
    <t xml:space="preserve">GO:0043087</t>
  </si>
  <si>
    <t xml:space="preserve">regulation of GTPase activity</t>
  </si>
  <si>
    <t xml:space="preserve">GO:0010558</t>
  </si>
  <si>
    <t xml:space="preserve">negative regulation of macromolecule biosynthetic process</t>
  </si>
  <si>
    <t xml:space="preserve">GO:0051247</t>
  </si>
  <si>
    <t xml:space="preserve">positive regulation of protein metabolic process</t>
  </si>
  <si>
    <t xml:space="preserve">GO:0019220</t>
  </si>
  <si>
    <t xml:space="preserve">regulation of phosphate metabolic process</t>
  </si>
  <si>
    <t xml:space="preserve">GO:0010557</t>
  </si>
  <si>
    <t xml:space="preserve">positive regulation of macromolecule biosynthetic process</t>
  </si>
  <si>
    <t xml:space="preserve">GO:0032787</t>
  </si>
  <si>
    <t xml:space="preserve">monocarboxylic acid metabolic process</t>
  </si>
  <si>
    <t xml:space="preserve">GO:0046365</t>
  </si>
  <si>
    <t xml:space="preserve">monosaccharide catabolic process</t>
  </si>
  <si>
    <t xml:space="preserve">GO:0046942</t>
  </si>
  <si>
    <t xml:space="preserve">carboxylic acid transport</t>
  </si>
  <si>
    <t xml:space="preserve">GO:0018193</t>
  </si>
  <si>
    <t xml:space="preserve">peptidyl-amino acid modification</t>
  </si>
  <si>
    <t xml:space="preserve">GO:0031328</t>
  </si>
  <si>
    <t xml:space="preserve">positive regulation of cellular biosynthetic process</t>
  </si>
  <si>
    <t xml:space="preserve">GO:0045934</t>
  </si>
  <si>
    <t xml:space="preserve">negative regulation of nucleobase-containing compound metabolic process</t>
  </si>
  <si>
    <t xml:space="preserve">GO:0050657</t>
  </si>
  <si>
    <t xml:space="preserve">nucleic acid transport</t>
  </si>
  <si>
    <t xml:space="preserve">GO:0046653</t>
  </si>
  <si>
    <t xml:space="preserve">tetrahydrofolate metabolic process</t>
  </si>
  <si>
    <t xml:space="preserve">GO:0002218</t>
  </si>
  <si>
    <t xml:space="preserve">activation of innate immune response</t>
  </si>
  <si>
    <t xml:space="preserve">GO:0065004</t>
  </si>
  <si>
    <t xml:space="preserve">protein-DNA complex assembly</t>
  </si>
  <si>
    <t xml:space="preserve">GO:0051495</t>
  </si>
  <si>
    <t xml:space="preserve">positive regulation of cytoskeleton organization</t>
  </si>
  <si>
    <t xml:space="preserve">GO:0071489</t>
  </si>
  <si>
    <t xml:space="preserve">cellular response to red or far red light</t>
  </si>
  <si>
    <t xml:space="preserve">GO:0090150</t>
  </si>
  <si>
    <t xml:space="preserve">establishment of protein localization to membrane</t>
  </si>
  <si>
    <t xml:space="preserve">GO:0034728</t>
  </si>
  <si>
    <t xml:space="preserve">nucleosome organization</t>
  </si>
  <si>
    <t xml:space="preserve">GO:1901072</t>
  </si>
  <si>
    <t xml:space="preserve">glucosamine-containing compound catabolic process</t>
  </si>
  <si>
    <t xml:space="preserve">GO:0051248</t>
  </si>
  <si>
    <t xml:space="preserve">negative regulation of protein metabolic process</t>
  </si>
  <si>
    <t xml:space="preserve">GO:0072329</t>
  </si>
  <si>
    <t xml:space="preserve">monocarboxylic acid catabolic process</t>
  </si>
  <si>
    <t xml:space="preserve">GO:0048699</t>
  </si>
  <si>
    <t xml:space="preserve">generation of neurons</t>
  </si>
  <si>
    <t xml:space="preserve">GO:0034644</t>
  </si>
  <si>
    <t xml:space="preserve">cellular response to UV</t>
  </si>
  <si>
    <t xml:space="preserve">GO:0048466</t>
  </si>
  <si>
    <t xml:space="preserve">androecium development</t>
  </si>
  <si>
    <t xml:space="preserve">GO:0051052</t>
  </si>
  <si>
    <t xml:space="preserve">regulation of DNA metabolic process</t>
  </si>
  <si>
    <t xml:space="preserve">GO:0009118</t>
  </si>
  <si>
    <t xml:space="preserve">regulation of nucleoside metabolic process</t>
  </si>
  <si>
    <t xml:space="preserve">GO:0006140</t>
  </si>
  <si>
    <t xml:space="preserve">regulation of nucleotide metabolic process</t>
  </si>
  <si>
    <t xml:space="preserve">GO:0071359</t>
  </si>
  <si>
    <t xml:space="preserve">cellular response to dsRNA</t>
  </si>
  <si>
    <t xml:space="preserve">GO:0009071</t>
  </si>
  <si>
    <t xml:space="preserve">serine family amino acid catabolic process</t>
  </si>
  <si>
    <t xml:space="preserve">GO:0043254</t>
  </si>
  <si>
    <t xml:space="preserve">regulation of protein complex assembly</t>
  </si>
  <si>
    <t xml:space="preserve">GO:0010563</t>
  </si>
  <si>
    <t xml:space="preserve">negative regulation of phosphorus metabolic process</t>
  </si>
  <si>
    <t xml:space="preserve">GO:1901990</t>
  </si>
  <si>
    <t xml:space="preserve">regulation of mitotic cell cycle phase transition</t>
  </si>
  <si>
    <t xml:space="preserve">GO:0009251</t>
  </si>
  <si>
    <t xml:space="preserve">glucan catabolic process</t>
  </si>
  <si>
    <t xml:space="preserve">GO:0019321</t>
  </si>
  <si>
    <t xml:space="preserve">pentose metabolic process</t>
  </si>
  <si>
    <t xml:space="preserve">GO:0051345</t>
  </si>
  <si>
    <t xml:space="preserve">positive regulation of hydrolase activity</t>
  </si>
  <si>
    <t xml:space="preserve">GO:1901987</t>
  </si>
  <si>
    <t xml:space="preserve">regulation of cell cycle phase transition</t>
  </si>
  <si>
    <t xml:space="preserve">GO:0032269</t>
  </si>
  <si>
    <t xml:space="preserve">negative regulation of cellular protein metabolic process</t>
  </si>
  <si>
    <t xml:space="preserve">GO:0071806</t>
  </si>
  <si>
    <t xml:space="preserve">protein transmembrane transport</t>
  </si>
  <si>
    <t xml:space="preserve">GO:0043068</t>
  </si>
  <si>
    <t xml:space="preserve">positive regulation of programmed cell death</t>
  </si>
  <si>
    <t xml:space="preserve">GO:0048477</t>
  </si>
  <si>
    <t xml:space="preserve">oogenesis</t>
  </si>
  <si>
    <t xml:space="preserve">GO:0051347</t>
  </si>
  <si>
    <t xml:space="preserve">positive regulation of transferase activity</t>
  </si>
  <si>
    <t xml:space="preserve">GO:0009746</t>
  </si>
  <si>
    <t xml:space="preserve">response to hexose stimulus</t>
  </si>
  <si>
    <t xml:space="preserve">GO:0031334</t>
  </si>
  <si>
    <t xml:space="preserve">positive regulation of protein complex assembly</t>
  </si>
  <si>
    <t xml:space="preserve">GO:0043562</t>
  </si>
  <si>
    <t xml:space="preserve">cellular response to nitrogen levels</t>
  </si>
  <si>
    <t xml:space="preserve">GO:0006497</t>
  </si>
  <si>
    <t xml:space="preserve">protein lipidation</t>
  </si>
  <si>
    <t xml:space="preserve">GO:0019852</t>
  </si>
  <si>
    <t xml:space="preserve">L-ascorbic acid metabolic process</t>
  </si>
  <si>
    <t xml:space="preserve">GO:0022898</t>
  </si>
  <si>
    <t xml:space="preserve">regulation of transmembrane transporter activity</t>
  </si>
  <si>
    <t xml:space="preserve">GO:0030162</t>
  </si>
  <si>
    <t xml:space="preserve">regulation of proteolysis</t>
  </si>
  <si>
    <t xml:space="preserve">GO:0010476</t>
  </si>
  <si>
    <t xml:space="preserve">gibberellin mediated signaling pathway</t>
  </si>
  <si>
    <t xml:space="preserve">GO:0043543</t>
  </si>
  <si>
    <t xml:space="preserve">protein acylation</t>
  </si>
  <si>
    <t xml:space="preserve">GO:1901988</t>
  </si>
  <si>
    <t xml:space="preserve">negative regulation of cell cycle phase transition</t>
  </si>
  <si>
    <t xml:space="preserve">GO:0034765</t>
  </si>
  <si>
    <t xml:space="preserve">regulation of ion transmembrane transport</t>
  </si>
  <si>
    <t xml:space="preserve">GO:0022618</t>
  </si>
  <si>
    <t xml:space="preserve">ribonucleoprotein complex assembly</t>
  </si>
  <si>
    <t xml:space="preserve">GO:0031122</t>
  </si>
  <si>
    <t xml:space="preserve">cytoplasmic microtubule organization</t>
  </si>
  <si>
    <t xml:space="preserve">GO:0051348</t>
  </si>
  <si>
    <t xml:space="preserve">negative regulation of transferase activity</t>
  </si>
  <si>
    <t xml:space="preserve">GO:0046174</t>
  </si>
  <si>
    <t xml:space="preserve">polyol catabolic process</t>
  </si>
  <si>
    <t xml:space="preserve">GO:0031365</t>
  </si>
  <si>
    <t xml:space="preserve">N-terminal protein amino acid modification</t>
  </si>
  <si>
    <t xml:space="preserve">GO:0009070</t>
  </si>
  <si>
    <t xml:space="preserve">serine family amino acid biosynthetic process</t>
  </si>
  <si>
    <t xml:space="preserve">GO:0010562</t>
  </si>
  <si>
    <t xml:space="preserve">positive regulation of phosphorus metabolic process</t>
  </si>
  <si>
    <t xml:space="preserve">GO:0048812</t>
  </si>
  <si>
    <t xml:space="preserve">neuron projection morphogenesis</t>
  </si>
  <si>
    <t xml:space="preserve">GO:0008213</t>
  </si>
  <si>
    <t xml:space="preserve">protein alkylation</t>
  </si>
  <si>
    <t xml:space="preserve">GO:0090056</t>
  </si>
  <si>
    <t xml:space="preserve">regulation of chlorophyll metabolic process</t>
  </si>
  <si>
    <t xml:space="preserve">GO:0043401</t>
  </si>
  <si>
    <t xml:space="preserve">steroid hormone mediated signaling pathway</t>
  </si>
  <si>
    <t xml:space="preserve">GO:0042548</t>
  </si>
  <si>
    <t xml:space="preserve">regulation of photosynthesis, light reaction</t>
  </si>
  <si>
    <t xml:space="preserve">GO:1901463</t>
  </si>
  <si>
    <t xml:space="preserve">regulation of tetrapyrrole biosynthetic process</t>
  </si>
  <si>
    <t xml:space="preserve">GO:0031647</t>
  </si>
  <si>
    <t xml:space="preserve">regulation of protein stability</t>
  </si>
  <si>
    <t xml:space="preserve">GO:0043650</t>
  </si>
  <si>
    <t xml:space="preserve">dicarboxylic acid biosynthetic process</t>
  </si>
  <si>
    <t xml:space="preserve">GO:0052386</t>
  </si>
  <si>
    <t xml:space="preserve">cell wall thickening</t>
  </si>
  <si>
    <t xml:space="preserve">GO:0009084</t>
  </si>
  <si>
    <t xml:space="preserve">glutamine family amino acid biosynthetic process</t>
  </si>
  <si>
    <t xml:space="preserve">GO:0007051</t>
  </si>
  <si>
    <t xml:space="preserve">spindle organization</t>
  </si>
  <si>
    <t xml:space="preserve">GO:0006595</t>
  </si>
  <si>
    <t xml:space="preserve">polyamine metabolic process</t>
  </si>
  <si>
    <t xml:space="preserve">GO:0010410</t>
  </si>
  <si>
    <t xml:space="preserve">hemicellulose metabolic process</t>
  </si>
  <si>
    <t xml:space="preserve">GO:0042401</t>
  </si>
  <si>
    <t xml:space="preserve">cellular biogenic amine biosynthetic process</t>
  </si>
  <si>
    <t xml:space="preserve">GO:0043244</t>
  </si>
  <si>
    <t xml:space="preserve">regulation of protein complex disassembly</t>
  </si>
  <si>
    <t xml:space="preserve">GO:0009065</t>
  </si>
  <si>
    <t xml:space="preserve">glutamine family amino acid catabolic process</t>
  </si>
  <si>
    <t xml:space="preserve">GO:0048667</t>
  </si>
  <si>
    <t xml:space="preserve">cell morphogenesis involved in neuron differentiation</t>
  </si>
  <si>
    <t xml:space="preserve">GO:0072662</t>
  </si>
  <si>
    <t xml:space="preserve">protein localization to peroxisome</t>
  </si>
  <si>
    <t xml:space="preserve">GO:0051494</t>
  </si>
  <si>
    <t xml:space="preserve">negative regulation of cytoskeleton organization</t>
  </si>
  <si>
    <t xml:space="preserve">GO:0030097</t>
  </si>
  <si>
    <t xml:space="preserve">hemopoiesis</t>
  </si>
  <si>
    <t xml:space="preserve">GO:0031331</t>
  </si>
  <si>
    <t xml:space="preserve">positive regulation of cellular catabolic process</t>
  </si>
  <si>
    <t xml:space="preserve">GO:0009685</t>
  </si>
  <si>
    <t xml:space="preserve">gibberellin metabolic process</t>
  </si>
  <si>
    <t xml:space="preserve">GO:0030582</t>
  </si>
  <si>
    <t xml:space="preserve">fruiting body development</t>
  </si>
  <si>
    <t xml:space="preserve">GO:0070141</t>
  </si>
  <si>
    <t xml:space="preserve">response to UV-A</t>
  </si>
  <si>
    <t xml:space="preserve">GO:0051053</t>
  </si>
  <si>
    <t xml:space="preserve">negative regulation of DNA metabolic process</t>
  </si>
  <si>
    <t xml:space="preserve">GO:0070585</t>
  </si>
  <si>
    <t xml:space="preserve">protein localization to mitochondrion</t>
  </si>
  <si>
    <t xml:space="preserve">GO:0006553</t>
  </si>
  <si>
    <t xml:space="preserve">lysine metabolic process</t>
  </si>
  <si>
    <t xml:space="preserve">GO:0072665</t>
  </si>
  <si>
    <t xml:space="preserve">protein localization to vacuole</t>
  </si>
  <si>
    <t xml:space="preserve">GO:0046173</t>
  </si>
  <si>
    <t xml:space="preserve">polyol biosynthetic process</t>
  </si>
  <si>
    <t xml:space="preserve">GO:0072598</t>
  </si>
  <si>
    <t xml:space="preserve">protein localization to chloroplast</t>
  </si>
  <si>
    <t xml:space="preserve">GO:0050767</t>
  </si>
  <si>
    <t xml:space="preserve">regulation of neurogenesis</t>
  </si>
  <si>
    <t xml:space="preserve">GO:0006405</t>
  </si>
  <si>
    <t xml:space="preserve">RNA export from nucleus</t>
  </si>
  <si>
    <t xml:space="preserve">GO:0009068</t>
  </si>
  <si>
    <t xml:space="preserve">aspartate family amino acid catabolic process</t>
  </si>
  <si>
    <t xml:space="preserve">GO:0043624</t>
  </si>
  <si>
    <t xml:space="preserve">cellular protein complex disassembly</t>
  </si>
  <si>
    <t xml:space="preserve">GO:0007167</t>
  </si>
  <si>
    <t xml:space="preserve">enzyme linked receptor protein signaling pathway</t>
  </si>
  <si>
    <t xml:space="preserve">GO:0035601</t>
  </si>
  <si>
    <t xml:space="preserve">protein deacylation</t>
  </si>
  <si>
    <t xml:space="preserve">GO:0009240</t>
  </si>
  <si>
    <t xml:space="preserve">isopentenyl diphosphate biosynthetic process</t>
  </si>
  <si>
    <t xml:space="preserve">GO:2000030</t>
  </si>
  <si>
    <t xml:space="preserve">regulation of response to red or far red light</t>
  </si>
  <si>
    <t xml:space="preserve">GO:0052018</t>
  </si>
  <si>
    <t xml:space="preserve">modulation by symbiont of RNA levels in host</t>
  </si>
  <si>
    <t xml:space="preserve">GO:0042402</t>
  </si>
  <si>
    <t xml:space="preserve">cellular biogenic amine catabolic process</t>
  </si>
  <si>
    <t xml:space="preserve">GO:0009313</t>
  </si>
  <si>
    <t xml:space="preserve">oligosaccharide catabolic process</t>
  </si>
  <si>
    <t xml:space="preserve">GO:0000086</t>
  </si>
  <si>
    <t xml:space="preserve">G2/M transition of mitotic cell cycle</t>
  </si>
  <si>
    <t xml:space="preserve">GO:0019758</t>
  </si>
  <si>
    <t xml:space="preserve">glycosinolate biosynthetic process</t>
  </si>
  <si>
    <t xml:space="preserve">GO:0016129</t>
  </si>
  <si>
    <t xml:space="preserve">phytosteroid biosynthetic process</t>
  </si>
  <si>
    <t xml:space="preserve">GO:0046218</t>
  </si>
  <si>
    <t xml:space="preserve">indolalkylamine catabolic process</t>
  </si>
  <si>
    <t xml:space="preserve">GO:0048465</t>
  </si>
  <si>
    <t xml:space="preserve">corolla development</t>
  </si>
  <si>
    <t xml:space="preserve">GO:0051325</t>
  </si>
  <si>
    <t xml:space="preserve">interphase</t>
  </si>
  <si>
    <t xml:space="preserve">GO:0048464</t>
  </si>
  <si>
    <t xml:space="preserve">flower calyx development</t>
  </si>
  <si>
    <t xml:space="preserve">GO:0051329</t>
  </si>
  <si>
    <t xml:space="preserve">interphase of mitotic cell cycle</t>
  </si>
  <si>
    <t xml:space="preserve">GO:0010627</t>
  </si>
  <si>
    <t xml:space="preserve">regulation of intracellular protein kinase cascade</t>
  </si>
  <si>
    <t xml:space="preserve">GO:0045893</t>
  </si>
  <si>
    <t xml:space="preserve">positive regulation of transcription, DNA-dependent</t>
  </si>
  <si>
    <t xml:space="preserve">GO:0006278</t>
  </si>
  <si>
    <t xml:space="preserve">RNA-dependent DNA replication</t>
  </si>
  <si>
    <t xml:space="preserve">GO:0006364</t>
  </si>
  <si>
    <t xml:space="preserve">rRNA processing</t>
  </si>
  <si>
    <t xml:space="preserve">GO:0006094</t>
  </si>
  <si>
    <t xml:space="preserve">gluconeogenesis</t>
  </si>
  <si>
    <t xml:space="preserve">GO:0000165</t>
  </si>
  <si>
    <t xml:space="preserve">MAPK cascade</t>
  </si>
  <si>
    <t xml:space="preserve">GO:0019288</t>
  </si>
  <si>
    <t xml:space="preserve">isopentenyl diphosphate biosynthetic process, mevalonate-independent pathway</t>
  </si>
  <si>
    <t xml:space="preserve">GO:0046777</t>
  </si>
  <si>
    <t xml:space="preserve">protein autophosphorylation</t>
  </si>
  <si>
    <t xml:space="preserve">GO:0006397</t>
  </si>
  <si>
    <t xml:space="preserve">mRNA processing</t>
  </si>
  <si>
    <t xml:space="preserve">GO:0019252</t>
  </si>
  <si>
    <t xml:space="preserve">starch biosynthetic process</t>
  </si>
  <si>
    <t xml:space="preserve">GO:0006486</t>
  </si>
  <si>
    <t xml:space="preserve">protein glycosylation</t>
  </si>
  <si>
    <t xml:space="preserve">GO:0008380</t>
  </si>
  <si>
    <t xml:space="preserve">RNA splicing</t>
  </si>
  <si>
    <t xml:space="preserve">GO:0007169</t>
  </si>
  <si>
    <t xml:space="preserve">transmembrane receptor protein tyrosine kinase signaling pathway</t>
  </si>
  <si>
    <t xml:space="preserve">GO:0045892</t>
  </si>
  <si>
    <t xml:space="preserve">negative regulation of transcription, DNA-dependent</t>
  </si>
  <si>
    <t xml:space="preserve">GO:0006200</t>
  </si>
  <si>
    <t xml:space="preserve">ATP catabolic process</t>
  </si>
  <si>
    <t xml:space="preserve">GO:0000398</t>
  </si>
  <si>
    <t xml:space="preserve">mRNA splicing, via spliceosome</t>
  </si>
  <si>
    <t xml:space="preserve">GO:0019761</t>
  </si>
  <si>
    <t xml:space="preserve">glucosinolate biosynthetic process</t>
  </si>
  <si>
    <t xml:space="preserve">GO:0009750</t>
  </si>
  <si>
    <t xml:space="preserve">response to fructose stimulus</t>
  </si>
  <si>
    <t xml:space="preserve">GO:0010498</t>
  </si>
  <si>
    <t xml:space="preserve">proteasomal protein catabolic process</t>
  </si>
  <si>
    <t xml:space="preserve">GO:0035304</t>
  </si>
  <si>
    <t xml:space="preserve">regulation of protein dephosphorylation</t>
  </si>
  <si>
    <t xml:space="preserve">GO:0010090</t>
  </si>
  <si>
    <t xml:space="preserve">trichome morphogenesis</t>
  </si>
  <si>
    <t xml:space="preserve">GO:0010207</t>
  </si>
  <si>
    <t xml:space="preserve">photosystem II assembly</t>
  </si>
  <si>
    <t xml:space="preserve">GO:0045492</t>
  </si>
  <si>
    <t xml:space="preserve">xylan biosynthetic process</t>
  </si>
  <si>
    <t xml:space="preserve">GO:0000394</t>
  </si>
  <si>
    <t xml:space="preserve">RNA splicing, via endonucleolytic cleavage and ligation</t>
  </si>
  <si>
    <t xml:space="preserve">GO:0009220</t>
  </si>
  <si>
    <t xml:space="preserve">pyrimidine ribonucleotide biosynthetic process</t>
  </si>
  <si>
    <t xml:space="preserve">GO:0009695</t>
  </si>
  <si>
    <t xml:space="preserve">jasmonic acid biosynthetic process</t>
  </si>
  <si>
    <t xml:space="preserve">GO:0006306</t>
  </si>
  <si>
    <t xml:space="preserve">DNA methylation</t>
  </si>
  <si>
    <t xml:space="preserve">GO:0051567</t>
  </si>
  <si>
    <t xml:space="preserve">histone H3-K9 methylation</t>
  </si>
  <si>
    <t xml:space="preserve">GO:0000956</t>
  </si>
  <si>
    <t xml:space="preserve">nuclear-transcribed mRNA catabolic process</t>
  </si>
  <si>
    <t xml:space="preserve">GO:0006184</t>
  </si>
  <si>
    <t xml:space="preserve">GTP catabolic process</t>
  </si>
  <si>
    <t xml:space="preserve">GO:0006487</t>
  </si>
  <si>
    <t xml:space="preserve">protein N-linked glycosylation</t>
  </si>
  <si>
    <t xml:space="preserve">GO:0016556</t>
  </si>
  <si>
    <t xml:space="preserve">mRNA modification</t>
  </si>
  <si>
    <t xml:space="preserve">GO:0006417</t>
  </si>
  <si>
    <t xml:space="preserve">regulation of translation</t>
  </si>
  <si>
    <t xml:space="preserve">GO:0045010</t>
  </si>
  <si>
    <t xml:space="preserve">actin nucleation</t>
  </si>
  <si>
    <t xml:space="preserve">GO:0030001</t>
  </si>
  <si>
    <t xml:space="preserve">metal ion transport</t>
  </si>
  <si>
    <t xml:space="preserve">GO:0006606</t>
  </si>
  <si>
    <t xml:space="preserve">protein import into nucleus</t>
  </si>
  <si>
    <t xml:space="preserve">GO:0009926</t>
  </si>
  <si>
    <t xml:space="preserve">auxin polar transport</t>
  </si>
  <si>
    <t xml:space="preserve">GO:0006261</t>
  </si>
  <si>
    <t xml:space="preserve">DNA-dependent DNA replication</t>
  </si>
  <si>
    <t xml:space="preserve">GO:0009165</t>
  </si>
  <si>
    <t xml:space="preserve">nucleotide biosynthetic process</t>
  </si>
  <si>
    <t xml:space="preserve">GO:0006636</t>
  </si>
  <si>
    <t xml:space="preserve">unsaturated fatty acid biosynthetic process</t>
  </si>
  <si>
    <t xml:space="preserve">GO:0009616</t>
  </si>
  <si>
    <t xml:space="preserve">virus induced gene silencing</t>
  </si>
  <si>
    <t xml:space="preserve">GO:0006546</t>
  </si>
  <si>
    <t xml:space="preserve">glycine catabolic process</t>
  </si>
  <si>
    <t xml:space="preserve">GO:0009932</t>
  </si>
  <si>
    <t xml:space="preserve">cell tip growth</t>
  </si>
  <si>
    <t xml:space="preserve">GO:0008033</t>
  </si>
  <si>
    <t xml:space="preserve">tRNA processing</t>
  </si>
  <si>
    <t xml:space="preserve">GO:0006275</t>
  </si>
  <si>
    <t xml:space="preserve">regulation of DNA replication</t>
  </si>
  <si>
    <t xml:space="preserve">GO:0031048</t>
  </si>
  <si>
    <t xml:space="preserve">chromatin silencing by small RNA</t>
  </si>
  <si>
    <t xml:space="preserve">GO:0019722</t>
  </si>
  <si>
    <t xml:space="preserve">calcium-mediated signaling</t>
  </si>
  <si>
    <t xml:space="preserve">GO:0019375</t>
  </si>
  <si>
    <t xml:space="preserve">galactolipid biosynthetic process</t>
  </si>
  <si>
    <t xml:space="preserve">GO:0006346</t>
  </si>
  <si>
    <t xml:space="preserve">methylation-dependent chromatin silencing</t>
  </si>
  <si>
    <t xml:space="preserve">GO:0043248</t>
  </si>
  <si>
    <t xml:space="preserve">proteasome assembly</t>
  </si>
  <si>
    <t xml:space="preserve">GO:0009749</t>
  </si>
  <si>
    <t xml:space="preserve">response to glucose stimulus</t>
  </si>
  <si>
    <t xml:space="preserve">GO:0006655</t>
  </si>
  <si>
    <t xml:space="preserve">phosphatidylglycerol biosynthetic process</t>
  </si>
  <si>
    <t xml:space="preserve">GO:0031408</t>
  </si>
  <si>
    <t xml:space="preserve">oxylipin biosynthetic process</t>
  </si>
  <si>
    <t xml:space="preserve">GO:0006099</t>
  </si>
  <si>
    <t xml:space="preserve">tricarboxylic acid cycle</t>
  </si>
  <si>
    <t xml:space="preserve">GO:0048527</t>
  </si>
  <si>
    <t xml:space="preserve">lateral root development</t>
  </si>
  <si>
    <t xml:space="preserve">GO:0006366</t>
  </si>
  <si>
    <t xml:space="preserve">transcription from RNA polymerase II promoter</t>
  </si>
  <si>
    <t xml:space="preserve">GO:0005982</t>
  </si>
  <si>
    <t xml:space="preserve">starch metabolic process</t>
  </si>
  <si>
    <t xml:space="preserve">GO:0006354</t>
  </si>
  <si>
    <t xml:space="preserve">DNA-dependent transcription, elongation</t>
  </si>
  <si>
    <t xml:space="preserve">GO:0042793</t>
  </si>
  <si>
    <t xml:space="preserve">transcription from plastid promoter</t>
  </si>
  <si>
    <t xml:space="preserve">GO:0006352</t>
  </si>
  <si>
    <t xml:space="preserve">DNA-dependent transcription, initiation</t>
  </si>
  <si>
    <t xml:space="preserve">GO:0006312</t>
  </si>
  <si>
    <t xml:space="preserve">mitotic recombination</t>
  </si>
  <si>
    <t xml:space="preserve">GO:0006406</t>
  </si>
  <si>
    <t xml:space="preserve">mRNA export from nucleus</t>
  </si>
  <si>
    <t xml:space="preserve">GO:0010264</t>
  </si>
  <si>
    <t xml:space="preserve">myo-inositol hexakisphosphate biosynthetic process</t>
  </si>
  <si>
    <t xml:space="preserve">GO:0006661</t>
  </si>
  <si>
    <t xml:space="preserve">phosphatidylinositol biosynthetic process</t>
  </si>
  <si>
    <t xml:space="preserve">GO:0000724</t>
  </si>
  <si>
    <t xml:space="preserve">double-strand break repair via homologous recombination</t>
  </si>
  <si>
    <t xml:space="preserve">GO:0051260</t>
  </si>
  <si>
    <t xml:space="preserve">protein homooligomerization</t>
  </si>
  <si>
    <t xml:space="preserve">GO:0015824</t>
  </si>
  <si>
    <t xml:space="preserve">proline transport</t>
  </si>
  <si>
    <t xml:space="preserve">GO:0043547</t>
  </si>
  <si>
    <t xml:space="preserve">positive regulation of GTPase activity</t>
  </si>
  <si>
    <t xml:space="preserve">GO:0051258</t>
  </si>
  <si>
    <t xml:space="preserve">protein polymerization</t>
  </si>
  <si>
    <t xml:space="preserve">GO:0006164</t>
  </si>
  <si>
    <t xml:space="preserve">purine nucleotide biosynthetic process</t>
  </si>
  <si>
    <t xml:space="preserve">GO:0009740</t>
  </si>
  <si>
    <t xml:space="preserve">gibberellic acid mediated signaling pathway</t>
  </si>
  <si>
    <t xml:space="preserve">GO:0006446</t>
  </si>
  <si>
    <t xml:space="preserve">regulation of translational initiation</t>
  </si>
  <si>
    <t xml:space="preserve">GO:0009742</t>
  </si>
  <si>
    <t xml:space="preserve">brassinosteroid mediated signaling pathway</t>
  </si>
  <si>
    <t xml:space="preserve">GO:0030243</t>
  </si>
  <si>
    <t xml:space="preserve">cellulose metabolic process</t>
  </si>
  <si>
    <t xml:space="preserve">GO:0006108</t>
  </si>
  <si>
    <t xml:space="preserve">malate metabolic process</t>
  </si>
  <si>
    <t xml:space="preserve">GO:0048825</t>
  </si>
  <si>
    <t xml:space="preserve">cotyledon development</t>
  </si>
  <si>
    <t xml:space="preserve">GO:0006302</t>
  </si>
  <si>
    <t xml:space="preserve">double-strand break repair</t>
  </si>
  <si>
    <t xml:space="preserve">GO:0043247</t>
  </si>
  <si>
    <t xml:space="preserve">telomere maintenance in response to DNA damage</t>
  </si>
  <si>
    <t xml:space="preserve">GO:0006598</t>
  </si>
  <si>
    <t xml:space="preserve">polyamine catabolic process</t>
  </si>
  <si>
    <t xml:space="preserve">GO:0010029</t>
  </si>
  <si>
    <t xml:space="preserve">regulation of seed germination</t>
  </si>
  <si>
    <t xml:space="preserve">GO:0052546</t>
  </si>
  <si>
    <t xml:space="preserve">cell wall pectin metabolic process</t>
  </si>
  <si>
    <t xml:space="preserve">GO:0006006</t>
  </si>
  <si>
    <t xml:space="preserve">glucose metabolic process</t>
  </si>
  <si>
    <t xml:space="preserve">GO:0046854</t>
  </si>
  <si>
    <t xml:space="preserve">phosphatidylinositol phosphorylation</t>
  </si>
  <si>
    <t xml:space="preserve">GO:0016572</t>
  </si>
  <si>
    <t xml:space="preserve">histone phosphorylation</t>
  </si>
  <si>
    <t xml:space="preserve">GO:0006301</t>
  </si>
  <si>
    <t xml:space="preserve">postreplication repair</t>
  </si>
  <si>
    <t xml:space="preserve">GO:0006399</t>
  </si>
  <si>
    <t xml:space="preserve">tRNA metabolic process</t>
  </si>
  <si>
    <t xml:space="preserve">GO:0019253</t>
  </si>
  <si>
    <t xml:space="preserve">reductive pentose-phosphate cycle</t>
  </si>
  <si>
    <t xml:space="preserve">GO:0005986</t>
  </si>
  <si>
    <t xml:space="preserve">sucrose biosynthetic process</t>
  </si>
  <si>
    <t xml:space="preserve">GO:0019853</t>
  </si>
  <si>
    <t xml:space="preserve">L-ascorbic acid biosynthetic process</t>
  </si>
  <si>
    <t xml:space="preserve">GO:0016444</t>
  </si>
  <si>
    <t xml:space="preserve">somatic cell DNA recombination</t>
  </si>
  <si>
    <t xml:space="preserve">GO:0010204</t>
  </si>
  <si>
    <t xml:space="preserve">defense response signaling pathway, resistance gene-independent</t>
  </si>
  <si>
    <t xml:space="preserve">GO:0046034</t>
  </si>
  <si>
    <t xml:space="preserve">ATP metabolic process</t>
  </si>
  <si>
    <t xml:space="preserve">GO:0005983</t>
  </si>
  <si>
    <t xml:space="preserve">starch catabolic process</t>
  </si>
  <si>
    <t xml:space="preserve">GO:0006605</t>
  </si>
  <si>
    <t xml:space="preserve">protein targeting</t>
  </si>
  <si>
    <t xml:space="preserve">GO:0010389</t>
  </si>
  <si>
    <t xml:space="preserve">regulation of G2/M transition of mitotic cell cycle</t>
  </si>
  <si>
    <t xml:space="preserve">GO:0016569</t>
  </si>
  <si>
    <t xml:space="preserve">covalent chromatin modification</t>
  </si>
  <si>
    <t xml:space="preserve">GO:0010380</t>
  </si>
  <si>
    <t xml:space="preserve">regulation of chlorophyll biosynthetic process</t>
  </si>
  <si>
    <t xml:space="preserve">GO:0032508</t>
  </si>
  <si>
    <t xml:space="preserve">DNA duplex unwinding</t>
  </si>
  <si>
    <t xml:space="preserve">GO:0019432</t>
  </si>
  <si>
    <t xml:space="preserve">triglyceride biosynthetic process</t>
  </si>
  <si>
    <t xml:space="preserve">GO:0035335</t>
  </si>
  <si>
    <t xml:space="preserve">peptidyl-tyrosine dephosphorylation</t>
  </si>
  <si>
    <t xml:space="preserve">GO:0010584</t>
  </si>
  <si>
    <t xml:space="preserve">pollen exine formation</t>
  </si>
  <si>
    <t xml:space="preserve">GO:0045727</t>
  </si>
  <si>
    <t xml:space="preserve">positive regulation of translation</t>
  </si>
  <si>
    <t xml:space="preserve">GO:0006265</t>
  </si>
  <si>
    <t xml:space="preserve">DNA topological change</t>
  </si>
  <si>
    <t xml:space="preserve">GO:0043066</t>
  </si>
  <si>
    <t xml:space="preserve">negative regulation of apoptotic process</t>
  </si>
  <si>
    <t xml:space="preserve">GO:0051225</t>
  </si>
  <si>
    <t xml:space="preserve">spindle assembly</t>
  </si>
  <si>
    <t xml:space="preserve">GO:0010091</t>
  </si>
  <si>
    <t xml:space="preserve">trichome branching</t>
  </si>
  <si>
    <t xml:space="preserve">GO:0006782</t>
  </si>
  <si>
    <t xml:space="preserve">protoporphyrinogen IX biosynthetic process</t>
  </si>
  <si>
    <t xml:space="preserve">GO:0009694</t>
  </si>
  <si>
    <t xml:space="preserve">jasmonic acid metabolic process</t>
  </si>
  <si>
    <t xml:space="preserve">GO:0018208</t>
  </si>
  <si>
    <t xml:space="preserve">peptidyl-proline modification</t>
  </si>
  <si>
    <t xml:space="preserve">GO:0070588</t>
  </si>
  <si>
    <t xml:space="preserve">calcium ion transmembrane transport</t>
  </si>
  <si>
    <t xml:space="preserve">GO:0006289</t>
  </si>
  <si>
    <t xml:space="preserve">nucleotide-excision repair</t>
  </si>
  <si>
    <t xml:space="preserve">GO:0006338</t>
  </si>
  <si>
    <t xml:space="preserve">chromatin remodeling</t>
  </si>
  <si>
    <t xml:space="preserve">GO:0071805</t>
  </si>
  <si>
    <t xml:space="preserve">potassium ion transmembrane transport</t>
  </si>
  <si>
    <t xml:space="preserve">GO:0042732</t>
  </si>
  <si>
    <t xml:space="preserve">D-xylose metabolic process</t>
  </si>
  <si>
    <t xml:space="preserve">GO:0006012</t>
  </si>
  <si>
    <t xml:space="preserve">galactose metabolic process</t>
  </si>
  <si>
    <t xml:space="preserve">GO:0051262</t>
  </si>
  <si>
    <t xml:space="preserve">protein tetramerization</t>
  </si>
  <si>
    <t xml:space="preserve">GO:0071486</t>
  </si>
  <si>
    <t xml:space="preserve">cellular response to high light intensity</t>
  </si>
  <si>
    <t xml:space="preserve">GO:0006471</t>
  </si>
  <si>
    <t xml:space="preserve">protein ADP-ribosylation</t>
  </si>
  <si>
    <t xml:space="preserve">GO:0071490</t>
  </si>
  <si>
    <t xml:space="preserve">cellular response to far red light</t>
  </si>
  <si>
    <t xml:space="preserve">GO:0006506</t>
  </si>
  <si>
    <t xml:space="preserve">GPI anchor biosynthetic process</t>
  </si>
  <si>
    <t xml:space="preserve">GO:0071491</t>
  </si>
  <si>
    <t xml:space="preserve">cellular response to red light</t>
  </si>
  <si>
    <t xml:space="preserve">GO:0001522</t>
  </si>
  <si>
    <t xml:space="preserve">pseudouridine synthesis</t>
  </si>
  <si>
    <t xml:space="preserve">GO:0046856</t>
  </si>
  <si>
    <t xml:space="preserve">phosphatidylinositol dephosphorylation</t>
  </si>
  <si>
    <t xml:space="preserve">GO:0006370</t>
  </si>
  <si>
    <t xml:space="preserve">7-methylguanosine mRNA capping</t>
  </si>
  <si>
    <t xml:space="preserve">GO:0071492</t>
  </si>
  <si>
    <t xml:space="preserve">cellular response to UV-A</t>
  </si>
  <si>
    <t xml:space="preserve">GO:0010026</t>
  </si>
  <si>
    <t xml:space="preserve">trichome differentiation</t>
  </si>
  <si>
    <t xml:space="preserve">GO:0043622</t>
  </si>
  <si>
    <t xml:space="preserve">cortical microtubule organization</t>
  </si>
  <si>
    <t xml:space="preserve">GO:0035725</t>
  </si>
  <si>
    <t xml:space="preserve">sodium ion transmembrane transport</t>
  </si>
  <si>
    <t xml:space="preserve">GO:0046520</t>
  </si>
  <si>
    <t xml:space="preserve">sphingoid biosynthetic process</t>
  </si>
  <si>
    <t xml:space="preserve">GO:0009688</t>
  </si>
  <si>
    <t xml:space="preserve">abscisic acid biosynthetic process</t>
  </si>
  <si>
    <t xml:space="preserve">GO:0006875</t>
  </si>
  <si>
    <t xml:space="preserve">cellular metal ion homeostasis</t>
  </si>
  <si>
    <t xml:space="preserve">GO:0046488</t>
  </si>
  <si>
    <t xml:space="preserve">phosphatidylinositol metabolic process</t>
  </si>
  <si>
    <t xml:space="preserve">GO:0016104</t>
  </si>
  <si>
    <t xml:space="preserve">triterpenoid biosynthetic process</t>
  </si>
  <si>
    <t xml:space="preserve">GO:0006014</t>
  </si>
  <si>
    <t xml:space="preserve">D-ribose metabolic process</t>
  </si>
  <si>
    <t xml:space="preserve">GO:0052325</t>
  </si>
  <si>
    <t xml:space="preserve">cell wall pectin biosynthetic process</t>
  </si>
  <si>
    <t xml:space="preserve">GO:0010374</t>
  </si>
  <si>
    <t xml:space="preserve">stomatal complex development</t>
  </si>
  <si>
    <t xml:space="preserve">GO:0006536</t>
  </si>
  <si>
    <t xml:space="preserve">glutamate metabolic process</t>
  </si>
  <si>
    <t xml:space="preserve">GO:0031123</t>
  </si>
  <si>
    <t xml:space="preserve">RNA 3'-end processing</t>
  </si>
  <si>
    <t xml:space="preserve">GO:0035194</t>
  </si>
  <si>
    <t xml:space="preserve">posttranscriptional gene silencing by RNA</t>
  </si>
  <si>
    <t xml:space="preserve">GO:0048574</t>
  </si>
  <si>
    <t xml:space="preserve">long-day photoperiodism, flowering</t>
  </si>
  <si>
    <t xml:space="preserve">GO:0016573</t>
  </si>
  <si>
    <t xml:space="preserve">histone acetylation</t>
  </si>
  <si>
    <t xml:space="preserve">GO:0015698</t>
  </si>
  <si>
    <t xml:space="preserve">inorganic anion transport</t>
  </si>
  <si>
    <t xml:space="preserve">GO:0009156</t>
  </si>
  <si>
    <t xml:space="preserve">ribonucleoside monophosphate biosynthetic process</t>
  </si>
  <si>
    <t xml:space="preserve">GO:0009250</t>
  </si>
  <si>
    <t xml:space="preserve">glucan biosynthetic process</t>
  </si>
  <si>
    <t xml:space="preserve">GO:0000478</t>
  </si>
  <si>
    <t xml:space="preserve">endonucleolytic cleavage involved in rRNA processing</t>
  </si>
  <si>
    <t xml:space="preserve">GO:0043631</t>
  </si>
  <si>
    <t xml:space="preserve">RNA polyadenylation</t>
  </si>
  <si>
    <t xml:space="preserve">GO:0042325</t>
  </si>
  <si>
    <t xml:space="preserve">regulation of phosphorylation</t>
  </si>
  <si>
    <t xml:space="preserve">GO:0006739</t>
  </si>
  <si>
    <t xml:space="preserve">NADP metabolic process</t>
  </si>
  <si>
    <t xml:space="preserve">GO:0006415</t>
  </si>
  <si>
    <t xml:space="preserve">translational termination</t>
  </si>
  <si>
    <t xml:space="preserve">GO:0009152</t>
  </si>
  <si>
    <t xml:space="preserve">purine ribonucleotide biosynthetic process</t>
  </si>
  <si>
    <t xml:space="preserve">GO:0006473</t>
  </si>
  <si>
    <t xml:space="preserve">protein acetylation</t>
  </si>
  <si>
    <t xml:space="preserve">GO:0045859</t>
  </si>
  <si>
    <t xml:space="preserve">regulation of protein kinase activity</t>
  </si>
  <si>
    <t xml:space="preserve">GO:0006221</t>
  </si>
  <si>
    <t xml:space="preserve">pyrimidine nucleotide biosynthetic process</t>
  </si>
  <si>
    <t xml:space="preserve">GO:0001932</t>
  </si>
  <si>
    <t xml:space="preserve">regulation of protein phosphorylation</t>
  </si>
  <si>
    <t xml:space="preserve">GO:0000082</t>
  </si>
  <si>
    <t xml:space="preserve">G1/S transition of mitotic cell cycle</t>
  </si>
  <si>
    <t xml:space="preserve">GO:0016106</t>
  </si>
  <si>
    <t xml:space="preserve">sesquiterpenoid biosynthetic process</t>
  </si>
  <si>
    <t xml:space="preserve">GO:0045814</t>
  </si>
  <si>
    <t xml:space="preserve">negative regulation of gene expression, epigenetic</t>
  </si>
  <si>
    <t xml:space="preserve">GO:0015672</t>
  </si>
  <si>
    <t xml:space="preserve">monovalent inorganic cation transport</t>
  </si>
  <si>
    <t xml:space="preserve">GO:0006152</t>
  </si>
  <si>
    <t xml:space="preserve">purine nucleoside catabolic process</t>
  </si>
  <si>
    <t xml:space="preserve">GO:0017004</t>
  </si>
  <si>
    <t xml:space="preserve">cytochrome complex assembly</t>
  </si>
  <si>
    <t xml:space="preserve">GO:0009143</t>
  </si>
  <si>
    <t xml:space="preserve">nucleoside triphosphate catabolic process</t>
  </si>
  <si>
    <t xml:space="preserve">GO:0000075</t>
  </si>
  <si>
    <t xml:space="preserve">cell cycle checkpoint</t>
  </si>
  <si>
    <t xml:space="preserve">GO:0009166</t>
  </si>
  <si>
    <t xml:space="preserve">nucleotide catabolic process</t>
  </si>
  <si>
    <t xml:space="preserve">GO:0009218</t>
  </si>
  <si>
    <t xml:space="preserve">pyrimidine ribonucleotide metabolic process</t>
  </si>
  <si>
    <t xml:space="preserve">GO:0006090</t>
  </si>
  <si>
    <t xml:space="preserve">pyruvate metabolic process</t>
  </si>
  <si>
    <t xml:space="preserve">GO:0019320</t>
  </si>
  <si>
    <t xml:space="preserve">hexose catabolic process</t>
  </si>
  <si>
    <t xml:space="preserve">GO:0032446</t>
  </si>
  <si>
    <t xml:space="preserve">protein modification by small protein conjugation</t>
  </si>
  <si>
    <t xml:space="preserve">GO:0006195</t>
  </si>
  <si>
    <t xml:space="preserve">purine nucleotide catabolic process</t>
  </si>
  <si>
    <t xml:space="preserve">GO:0000375</t>
  </si>
  <si>
    <t xml:space="preserve">RNA splicing, via transesterification reactions</t>
  </si>
  <si>
    <t xml:space="preserve">GO:0009154</t>
  </si>
  <si>
    <t xml:space="preserve">purine ribonucleotide catabolic process</t>
  </si>
  <si>
    <t xml:space="preserve">GO:0031497</t>
  </si>
  <si>
    <t xml:space="preserve">chromatin assembly</t>
  </si>
  <si>
    <t xml:space="preserve">GO:0055065</t>
  </si>
  <si>
    <t xml:space="preserve">metal ion homeostasis</t>
  </si>
  <si>
    <t xml:space="preserve">GO:0006469</t>
  </si>
  <si>
    <t xml:space="preserve">negative regulation of protein kinase activity</t>
  </si>
  <si>
    <t xml:space="preserve">GO:0009199</t>
  </si>
  <si>
    <t xml:space="preserve">ribonucleoside triphosphate metabolic process</t>
  </si>
  <si>
    <t xml:space="preserve">GO:0009142</t>
  </si>
  <si>
    <t xml:space="preserve">nucleoside triphosphate biosynthetic process</t>
  </si>
  <si>
    <t xml:space="preserve">GO:0046130</t>
  </si>
  <si>
    <t xml:space="preserve">purine ribonucleoside catabolic process</t>
  </si>
  <si>
    <t xml:space="preserve">GO:0034470</t>
  </si>
  <si>
    <t xml:space="preserve">ncRNA processing</t>
  </si>
  <si>
    <t xml:space="preserve">GO:0070918</t>
  </si>
  <si>
    <t xml:space="preserve">production of small RNA involved in gene silencing by RNA</t>
  </si>
  <si>
    <t xml:space="preserve">GO:0016072</t>
  </si>
  <si>
    <t xml:space="preserve">rRNA metabolic process</t>
  </si>
  <si>
    <t xml:space="preserve">GO:0009144</t>
  </si>
  <si>
    <t xml:space="preserve">purine nucleoside triphosphate metabolic process</t>
  </si>
  <si>
    <t xml:space="preserve">GO:0009126</t>
  </si>
  <si>
    <t xml:space="preserve">purine nucleoside monophosphate metabolic process</t>
  </si>
  <si>
    <t xml:space="preserve">GO:0019941</t>
  </si>
  <si>
    <t xml:space="preserve">modification-dependent protein catabolic process</t>
  </si>
  <si>
    <t xml:space="preserve">GO:0009158</t>
  </si>
  <si>
    <t xml:space="preserve">ribonucleoside monophosphate catabolic process</t>
  </si>
  <si>
    <t xml:space="preserve">GO:0009125</t>
  </si>
  <si>
    <t xml:space="preserve">nucleoside monophosphate catabolic process</t>
  </si>
  <si>
    <t xml:space="preserve">GO:0006641</t>
  </si>
  <si>
    <t xml:space="preserve">triglyceride metabolic process</t>
  </si>
  <si>
    <t xml:space="preserve">GO:0009203</t>
  </si>
  <si>
    <t xml:space="preserve">ribonucleoside triphosphate catabolic process</t>
  </si>
  <si>
    <t xml:space="preserve">GO:0042454</t>
  </si>
  <si>
    <t xml:space="preserve">ribonucleoside catabolic process</t>
  </si>
  <si>
    <t xml:space="preserve">GO:0046128</t>
  </si>
  <si>
    <t xml:space="preserve">purine ribonucleoside metabolic process</t>
  </si>
  <si>
    <t xml:space="preserve">GO:0009146</t>
  </si>
  <si>
    <t xml:space="preserve">purine nucleoside triphosphate catabolic process</t>
  </si>
  <si>
    <t xml:space="preserve">GO:0009128</t>
  </si>
  <si>
    <t xml:space="preserve">purine nucleoside monophosphate catabolic process</t>
  </si>
  <si>
    <t xml:space="preserve">GO:0051273</t>
  </si>
  <si>
    <t xml:space="preserve">beta-glucan metabolic process</t>
  </si>
  <si>
    <t xml:space="preserve">GO:0009205</t>
  </si>
  <si>
    <t xml:space="preserve">purine ribonucleoside triphosphate metabolic process</t>
  </si>
  <si>
    <t xml:space="preserve">GO:2000113</t>
  </si>
  <si>
    <t xml:space="preserve">negative regulation of cellular macromolecule biosynthetic process</t>
  </si>
  <si>
    <t xml:space="preserve">GO:0009161</t>
  </si>
  <si>
    <t xml:space="preserve">ribonucleoside monophosphate metabolic process</t>
  </si>
  <si>
    <t xml:space="preserve">GO:0009167</t>
  </si>
  <si>
    <t xml:space="preserve">purine ribonucleoside monophosphate metabolic process</t>
  </si>
  <si>
    <t xml:space="preserve">GO:0009201</t>
  </si>
  <si>
    <t xml:space="preserve">ribonucleoside triphosphate biosynthetic process</t>
  </si>
  <si>
    <t xml:space="preserve">GO:0046129</t>
  </si>
  <si>
    <t xml:space="preserve">purine ribonucleoside biosynthetic process</t>
  </si>
  <si>
    <t xml:space="preserve">GO:0051274</t>
  </si>
  <si>
    <t xml:space="preserve">beta-glucan biosynthetic process</t>
  </si>
  <si>
    <t xml:space="preserve">GO:0042455</t>
  </si>
  <si>
    <t xml:space="preserve">ribonucleoside biosynthetic process</t>
  </si>
  <si>
    <t xml:space="preserve">GO:0042451</t>
  </si>
  <si>
    <t xml:space="preserve">purine nucleoside biosynthetic process</t>
  </si>
  <si>
    <t xml:space="preserve">GO:0007409</t>
  </si>
  <si>
    <t xml:space="preserve">axonogenesis</t>
  </si>
  <si>
    <t xml:space="preserve">GO:0009260</t>
  </si>
  <si>
    <t xml:space="preserve">ribonucleotide biosynthetic process</t>
  </si>
  <si>
    <t xml:space="preserve">GO:0009127</t>
  </si>
  <si>
    <t xml:space="preserve">purine nucleoside monophosphate biosynthetic process</t>
  </si>
  <si>
    <t xml:space="preserve">GO:0009452</t>
  </si>
  <si>
    <t xml:space="preserve">7-methylguanosine RNA capping</t>
  </si>
  <si>
    <t xml:space="preserve">GO:0009124</t>
  </si>
  <si>
    <t xml:space="preserve">nucleoside monophosphate biosynthetic process</t>
  </si>
  <si>
    <t xml:space="preserve">GO:0065002</t>
  </si>
  <si>
    <t xml:space="preserve">intracellular protein transmembrane transport</t>
  </si>
  <si>
    <t xml:space="preserve">GO:0015988</t>
  </si>
  <si>
    <t xml:space="preserve">energy coupled proton transmembrane transport, against electrochemical gradient</t>
  </si>
  <si>
    <t xml:space="preserve">GO:0031124</t>
  </si>
  <si>
    <t xml:space="preserve">mRNA 3'-end processing</t>
  </si>
  <si>
    <t xml:space="preserve">GO:0046039</t>
  </si>
  <si>
    <t xml:space="preserve">GTP metabolic process</t>
  </si>
  <si>
    <t xml:space="preserve">GO:0008064</t>
  </si>
  <si>
    <t xml:space="preserve">regulation of actin polymerization or depolymerization</t>
  </si>
  <si>
    <t xml:space="preserve">GO:0030832</t>
  </si>
  <si>
    <t xml:space="preserve">regulation of actin filament length</t>
  </si>
  <si>
    <t xml:space="preserve">GO:0031050</t>
  </si>
  <si>
    <t xml:space="preserve">dsRNA fragmentation</t>
  </si>
  <si>
    <t xml:space="preserve">GO:1900542</t>
  </si>
  <si>
    <t xml:space="preserve">regulation of purine nucleotide metabolic process</t>
  </si>
  <si>
    <t xml:space="preserve">GO:0045936</t>
  </si>
  <si>
    <t xml:space="preserve">negative regulation of phosphate metabolic process</t>
  </si>
  <si>
    <t xml:space="preserve">GO:1901068</t>
  </si>
  <si>
    <t xml:space="preserve">guanosine-containing compound metabolic process</t>
  </si>
  <si>
    <t xml:space="preserve">GO:0031401</t>
  </si>
  <si>
    <t xml:space="preserve">positive regulation of protein modification process</t>
  </si>
  <si>
    <t xml:space="preserve">GO:0016116</t>
  </si>
  <si>
    <t xml:space="preserve">carotenoid metabolic process</t>
  </si>
  <si>
    <t xml:space="preserve">GO:0072507</t>
  </si>
  <si>
    <t xml:space="preserve">divalent inorganic cation homeostasis</t>
  </si>
  <si>
    <t xml:space="preserve">GO:0035825</t>
  </si>
  <si>
    <t xml:space="preserve">reciprocal DNA recombination</t>
  </si>
  <si>
    <t xml:space="preserve">GO:0016108</t>
  </si>
  <si>
    <t xml:space="preserve">tetraterpenoid metabolic process</t>
  </si>
  <si>
    <t xml:space="preserve">GO:0072503</t>
  </si>
  <si>
    <t xml:space="preserve">cellular divalent inorganic cation homeostasis</t>
  </si>
  <si>
    <t xml:space="preserve">GO:0090421</t>
  </si>
  <si>
    <t xml:space="preserve">embryonic meristem initiation</t>
  </si>
  <si>
    <t xml:space="preserve">GO:0016109</t>
  </si>
  <si>
    <t xml:space="preserve">tetraterpenoid biosynthetic process</t>
  </si>
  <si>
    <t xml:space="preserve">GO:0009145</t>
  </si>
  <si>
    <t xml:space="preserve">purine nucleoside triphosphate biosynthetic process</t>
  </si>
  <si>
    <t xml:space="preserve">GO:0046578</t>
  </si>
  <si>
    <t xml:space="preserve">regulation of Ras protein signal transduction</t>
  </si>
  <si>
    <t xml:space="preserve">GO:0031400</t>
  </si>
  <si>
    <t xml:space="preserve">negative regulation of protein modification process</t>
  </si>
  <si>
    <t xml:space="preserve">GO:0072511</t>
  </si>
  <si>
    <t xml:space="preserve">divalent inorganic cation transport</t>
  </si>
  <si>
    <t xml:space="preserve">GO:0018205</t>
  </si>
  <si>
    <t xml:space="preserve">peptidyl-lysine modification</t>
  </si>
  <si>
    <t xml:space="preserve">GO:0032412</t>
  </si>
  <si>
    <t xml:space="preserve">regulation of ion transmembrane transporter activity</t>
  </si>
  <si>
    <t xml:space="preserve">GO:1901991</t>
  </si>
  <si>
    <t xml:space="preserve">negative regulation of mitotic cell cycle phase transition</t>
  </si>
  <si>
    <t xml:space="preserve">GO:0036260</t>
  </si>
  <si>
    <t xml:space="preserve">RNA capping</t>
  </si>
  <si>
    <t xml:space="preserve">GO:0006722</t>
  </si>
  <si>
    <t xml:space="preserve">triterpenoid metabolic process</t>
  </si>
  <si>
    <t xml:space="preserve">GO:0033673</t>
  </si>
  <si>
    <t xml:space="preserve">negative regulation of kinase activity</t>
  </si>
  <si>
    <t xml:space="preserve">GO:0045491</t>
  </si>
  <si>
    <t xml:space="preserve">xylan metabolic process</t>
  </si>
  <si>
    <t xml:space="preserve">GO:0032392</t>
  </si>
  <si>
    <t xml:space="preserve">DNA geometric change</t>
  </si>
  <si>
    <t xml:space="preserve">GO:0045937</t>
  </si>
  <si>
    <t xml:space="preserve">positive regulation of phosphate metabolic process</t>
  </si>
  <si>
    <t xml:space="preserve">GO:0015985</t>
  </si>
  <si>
    <t xml:space="preserve">energy coupled proton transport, down electrochemical gradient</t>
  </si>
  <si>
    <t xml:space="preserve">GO:0055067</t>
  </si>
  <si>
    <t xml:space="preserve">monovalent inorganic cation homeostasis</t>
  </si>
  <si>
    <t xml:space="preserve">GO:0051168</t>
  </si>
  <si>
    <t xml:space="preserve">nuclear export</t>
  </si>
  <si>
    <t xml:space="preserve">GO:0000154</t>
  </si>
  <si>
    <t xml:space="preserve">rRNA modification</t>
  </si>
  <si>
    <t xml:space="preserve">GO:0046131</t>
  </si>
  <si>
    <t xml:space="preserve">pyrimidine ribonucleoside metabolic process</t>
  </si>
  <si>
    <t xml:space="preserve">GO:0006476</t>
  </si>
  <si>
    <t xml:space="preserve">protein deacetylation</t>
  </si>
  <si>
    <t xml:space="preserve">GO:0070646</t>
  </si>
  <si>
    <t xml:space="preserve">protein modification by small protein removal</t>
  </si>
  <si>
    <t xml:space="preserve">GO:0033875</t>
  </si>
  <si>
    <t xml:space="preserve">ribonucleoside bisphosphate metabolic process</t>
  </si>
  <si>
    <t xml:space="preserve">GO:0044728</t>
  </si>
  <si>
    <t xml:space="preserve">DNA methylation or demethylation</t>
  </si>
  <si>
    <t xml:space="preserve">GO:0070592</t>
  </si>
  <si>
    <t xml:space="preserve">cell wall polysaccharide biosynthetic process</t>
  </si>
  <si>
    <t xml:space="preserve">GO:0034033</t>
  </si>
  <si>
    <t xml:space="preserve">purine nucleoside bisphosphate biosynthetic process</t>
  </si>
  <si>
    <t xml:space="preserve">GO:0034030</t>
  </si>
  <si>
    <t xml:space="preserve">ribonucleoside bisphosphate biosynthetic process</t>
  </si>
  <si>
    <t xml:space="preserve">GO:0033866</t>
  </si>
  <si>
    <t xml:space="preserve">nucleoside bisphosphate biosynthetic process</t>
  </si>
  <si>
    <t xml:space="preserve">GO:0006305</t>
  </si>
  <si>
    <t xml:space="preserve">DNA alkylation</t>
  </si>
  <si>
    <t xml:space="preserve">GO:0072663</t>
  </si>
  <si>
    <t xml:space="preserve">establishment of protein localization to peroxisome</t>
  </si>
  <si>
    <t xml:space="preserve">GO:0043408</t>
  </si>
  <si>
    <t xml:space="preserve">regulation of MAPK cascade</t>
  </si>
  <si>
    <t xml:space="preserve">GO:0032318</t>
  </si>
  <si>
    <t xml:space="preserve">regulation of Ras GTPase activity</t>
  </si>
  <si>
    <t xml:space="preserve">GO:0016101</t>
  </si>
  <si>
    <t xml:space="preserve">diterpenoid metabolic process</t>
  </si>
  <si>
    <t xml:space="preserve">GO:0035303</t>
  </si>
  <si>
    <t xml:space="preserve">regulation of dephosphorylation</t>
  </si>
  <si>
    <t xml:space="preserve">GO:0046134</t>
  </si>
  <si>
    <t xml:space="preserve">pyrimidine nucleoside biosynthetic process</t>
  </si>
  <si>
    <t xml:space="preserve">GO:0072655</t>
  </si>
  <si>
    <t xml:space="preserve">establishment of protein localization to mitochondrion</t>
  </si>
  <si>
    <t xml:space="preserve">GO:0046132</t>
  </si>
  <si>
    <t xml:space="preserve">pyrimidine ribonucleoside biosynthetic process</t>
  </si>
  <si>
    <t xml:space="preserve">GO:0061564</t>
  </si>
  <si>
    <t xml:space="preserve">axon development</t>
  </si>
  <si>
    <t xml:space="preserve">GO:0072666</t>
  </si>
  <si>
    <t xml:space="preserve">establishment of protein localization to vacuole</t>
  </si>
  <si>
    <t xml:space="preserve">GO:0072596</t>
  </si>
  <si>
    <t xml:space="preserve">establishment of protein localization to chloroplast</t>
  </si>
  <si>
    <t xml:space="preserve">GO:0016102</t>
  </si>
  <si>
    <t xml:space="preserve">diterpenoid biosynthetic process</t>
  </si>
  <si>
    <t xml:space="preserve">GO:0019319</t>
  </si>
  <si>
    <t xml:space="preserve">hexose biosynthetic process</t>
  </si>
  <si>
    <t xml:space="preserve">GO:0000725</t>
  </si>
  <si>
    <t xml:space="preserve">recombinational repair</t>
  </si>
  <si>
    <t xml:space="preserve">GO:0018377</t>
  </si>
  <si>
    <t xml:space="preserve">protein myristoylation</t>
  </si>
  <si>
    <t xml:space="preserve">GO:0006714</t>
  </si>
  <si>
    <t xml:space="preserve">sesquiterpenoid metabolic process</t>
  </si>
  <si>
    <t xml:space="preserve">GO:0008154</t>
  </si>
  <si>
    <t xml:space="preserve">actin polymerization or depolymerization</t>
  </si>
  <si>
    <t xml:space="preserve">GO:0006498</t>
  </si>
  <si>
    <t xml:space="preserve">N-terminal protein lipidation</t>
  </si>
  <si>
    <t xml:space="preserve">GO:0015718</t>
  </si>
  <si>
    <t xml:space="preserve">monocarboxylic acid transport</t>
  </si>
  <si>
    <t xml:space="preserve">GO:0051261</t>
  </si>
  <si>
    <t xml:space="preserve">protein depolymerization</t>
  </si>
  <si>
    <t xml:space="preserve">GO:0046471</t>
  </si>
  <si>
    <t xml:space="preserve">phosphatidylglycerol metabolic process</t>
  </si>
  <si>
    <t xml:space="preserve">GO:0090502</t>
  </si>
  <si>
    <t xml:space="preserve">RNA phosphodiester bond hydrolysis, endonucleolytic</t>
  </si>
  <si>
    <t xml:space="preserve">GO:0007265</t>
  </si>
  <si>
    <t xml:space="preserve">Ras protein signal transduction</t>
  </si>
  <si>
    <t xml:space="preserve">GO:0016567</t>
  </si>
  <si>
    <t xml:space="preserve">protein ubiquitination</t>
  </si>
  <si>
    <t xml:space="preserve">GO:0006499</t>
  </si>
  <si>
    <t xml:space="preserve">N-terminal protein myristoylation</t>
  </si>
  <si>
    <t xml:space="preserve">GO:0006511</t>
  </si>
  <si>
    <t xml:space="preserve">ubiquitin-dependent protein catabolic process</t>
  </si>
  <si>
    <t xml:space="preserve">GO:0006623</t>
  </si>
  <si>
    <t xml:space="preserve">protein targeting to vacuole</t>
  </si>
  <si>
    <t xml:space="preserve">GO:0080129</t>
  </si>
  <si>
    <t xml:space="preserve">proteasome core complex assembly</t>
  </si>
  <si>
    <t xml:space="preserve">GO:0043161</t>
  </si>
  <si>
    <t xml:space="preserve">proteasomal ubiquitin-dependent protein catabolic process</t>
  </si>
  <si>
    <t xml:space="preserve">GO:0010413</t>
  </si>
  <si>
    <t xml:space="preserve">glucuronoxylan metabolic process</t>
  </si>
  <si>
    <t xml:space="preserve">GO:0006007</t>
  </si>
  <si>
    <t xml:space="preserve">glucose catabolic process</t>
  </si>
  <si>
    <t xml:space="preserve">GO:0048765</t>
  </si>
  <si>
    <t xml:space="preserve">root hair cell differentiation</t>
  </si>
  <si>
    <t xml:space="preserve">GO:0035196</t>
  </si>
  <si>
    <t xml:space="preserve">production of miRNAs involved in gene silencing by miRNA</t>
  </si>
  <si>
    <t xml:space="preserve">GO:0016558</t>
  </si>
  <si>
    <t xml:space="preserve">protein import into peroxisome matrix</t>
  </si>
  <si>
    <t xml:space="preserve">GO:0070838</t>
  </si>
  <si>
    <t xml:space="preserve">divalent metal ion transport</t>
  </si>
  <si>
    <t xml:space="preserve">GO:0006813</t>
  </si>
  <si>
    <t xml:space="preserve">potassium ion transport</t>
  </si>
  <si>
    <t xml:space="preserve">GO:0006334</t>
  </si>
  <si>
    <t xml:space="preserve">nucleosome assembly</t>
  </si>
  <si>
    <t xml:space="preserve">GO:0000041</t>
  </si>
  <si>
    <t xml:space="preserve">transition metal ion transport</t>
  </si>
  <si>
    <t xml:space="preserve">GO:0016246</t>
  </si>
  <si>
    <t xml:space="preserve">RNA interference</t>
  </si>
  <si>
    <t xml:space="preserve">GO:0006754</t>
  </si>
  <si>
    <t xml:space="preserve">ATP biosynthetic process</t>
  </si>
  <si>
    <t xml:space="preserve">GO:0016926</t>
  </si>
  <si>
    <t xml:space="preserve">protein desumoylation</t>
  </si>
  <si>
    <t xml:space="preserve">GO:0010359</t>
  </si>
  <si>
    <t xml:space="preserve">regulation of anion channel activity</t>
  </si>
  <si>
    <t xml:space="preserve">GO:0045036</t>
  </si>
  <si>
    <t xml:space="preserve">protein targeting to chloroplast</t>
  </si>
  <si>
    <t xml:space="preserve">GO:0000184</t>
  </si>
  <si>
    <t xml:space="preserve">nuclear-transcribed mRNA catabolic process, nonsense-mediated decay</t>
  </si>
  <si>
    <t xml:space="preserve">GO:0015991</t>
  </si>
  <si>
    <t xml:space="preserve">ATP hydrolysis coupled proton transport</t>
  </si>
  <si>
    <t xml:space="preserve">GO:0016579</t>
  </si>
  <si>
    <t xml:space="preserve">protein deubiquitination</t>
  </si>
  <si>
    <t xml:space="preserve">GO:0006270</t>
  </si>
  <si>
    <t xml:space="preserve">DNA replication initiation</t>
  </si>
  <si>
    <t xml:space="preserve">GO:0000413</t>
  </si>
  <si>
    <t xml:space="preserve">protein peptidyl-prolyl isomerization</t>
  </si>
  <si>
    <t xml:space="preserve">GO:0030422</t>
  </si>
  <si>
    <t xml:space="preserve">production of siRNA involved in RNA interference</t>
  </si>
  <si>
    <t xml:space="preserve">GO:0010351</t>
  </si>
  <si>
    <t xml:space="preserve">lithium ion transport</t>
  </si>
  <si>
    <t xml:space="preserve">GO:0006357</t>
  </si>
  <si>
    <t xml:space="preserve">regulation of transcription from RNA polymerase II promoter</t>
  </si>
  <si>
    <t xml:space="preserve">GO:0006874</t>
  </si>
  <si>
    <t xml:space="preserve">cellular calcium ion homeostasis</t>
  </si>
  <si>
    <t xml:space="preserve">GO:0006814</t>
  </si>
  <si>
    <t xml:space="preserve">sodium ion transport</t>
  </si>
  <si>
    <t xml:space="preserve">GO:0000122</t>
  </si>
  <si>
    <t xml:space="preserve">negative regulation of transcription from RNA polymerase II promoter</t>
  </si>
  <si>
    <t xml:space="preserve">GO:0015986</t>
  </si>
  <si>
    <t xml:space="preserve">ATP synthesis coupled proton transport</t>
  </si>
  <si>
    <t xml:space="preserve">GO:0006367</t>
  </si>
  <si>
    <t xml:space="preserve">transcription initiation from RNA polymerase II promoter</t>
  </si>
  <si>
    <t xml:space="preserve">GO:0045944</t>
  </si>
  <si>
    <t xml:space="preserve">positive regulation of transcription from RNA polymerase II promoter</t>
  </si>
  <si>
    <t xml:space="preserve">GO:0006378</t>
  </si>
  <si>
    <t xml:space="preserve">mRNA polyadenylation</t>
  </si>
  <si>
    <t xml:space="preserve">GO:0010054</t>
  </si>
  <si>
    <t xml:space="preserve">trichoblast differentiation</t>
  </si>
  <si>
    <t xml:space="preserve">GO:0030833</t>
  </si>
  <si>
    <t xml:space="preserve">regulation of actin filament polymerization</t>
  </si>
  <si>
    <t xml:space="preserve">GO:0006400</t>
  </si>
  <si>
    <t xml:space="preserve">tRNA modification</t>
  </si>
  <si>
    <t xml:space="preserve">GO:0016925</t>
  </si>
  <si>
    <t xml:space="preserve">protein sumoylation</t>
  </si>
  <si>
    <t xml:space="preserve">GO:0055074</t>
  </si>
  <si>
    <t xml:space="preserve">calcium ion homeostasis</t>
  </si>
  <si>
    <t xml:space="preserve">GO:0043484</t>
  </si>
  <si>
    <t xml:space="preserve">regulation of RNA splicing</t>
  </si>
  <si>
    <t xml:space="preserve">GO:0035195</t>
  </si>
  <si>
    <t xml:space="preserve">gene silencing by miRNA</t>
  </si>
  <si>
    <t xml:space="preserve">GO:0030838</t>
  </si>
  <si>
    <t xml:space="preserve">positive regulation of actin filament polymerization</t>
  </si>
  <si>
    <t xml:space="preserve">GO:0050684</t>
  </si>
  <si>
    <t xml:space="preserve">regulation of mRNA processing</t>
  </si>
  <si>
    <t xml:space="preserve">GO:0007093</t>
  </si>
  <si>
    <t xml:space="preserve">mitotic cell cycle checkpoint</t>
  </si>
  <si>
    <t xml:space="preserve">GO:0071900</t>
  </si>
  <si>
    <t xml:space="preserve">regulation of protein serine/threonine kinase activity</t>
  </si>
  <si>
    <t xml:space="preserve">GO:0000377</t>
  </si>
  <si>
    <t xml:space="preserve">RNA splicing, via transesterification reactions with bulged adenosine as nucleophile</t>
  </si>
  <si>
    <t xml:space="preserve">GO:0055076</t>
  </si>
  <si>
    <t xml:space="preserve">transition metal ion homeostasis</t>
  </si>
  <si>
    <t xml:space="preserve">GO:0033121</t>
  </si>
  <si>
    <t xml:space="preserve">regulation of purine nucleotide catabolic process</t>
  </si>
  <si>
    <t xml:space="preserve">GO:0042326</t>
  </si>
  <si>
    <t xml:space="preserve">negative regulation of phosphorylation</t>
  </si>
  <si>
    <t xml:space="preserve">GO:0030811</t>
  </si>
  <si>
    <t xml:space="preserve">regulation of nucleotide catabolic process</t>
  </si>
  <si>
    <t xml:space="preserve">GO:1901069</t>
  </si>
  <si>
    <t xml:space="preserve">guanosine-containing compound catabolic process</t>
  </si>
  <si>
    <t xml:space="preserve">GO:0001933</t>
  </si>
  <si>
    <t xml:space="preserve">negative regulation of protein phosphorylation</t>
  </si>
  <si>
    <t xml:space="preserve">GO:0032271</t>
  </si>
  <si>
    <t xml:space="preserve">regulation of protein polymerization</t>
  </si>
  <si>
    <t xml:space="preserve">GO:0033124</t>
  </si>
  <si>
    <t xml:space="preserve">regulation of GTP catabolic process</t>
  </si>
  <si>
    <t xml:space="preserve">GO:0044743</t>
  </si>
  <si>
    <t xml:space="preserve">intracellular protein transmembrane import</t>
  </si>
  <si>
    <t xml:space="preserve">GO:0032273</t>
  </si>
  <si>
    <t xml:space="preserve">positive regulation of protein polymerization</t>
  </si>
  <si>
    <t xml:space="preserve">GO:0046916</t>
  </si>
  <si>
    <t xml:space="preserve">cellular transition metal ion homeostasis</t>
  </si>
  <si>
    <t xml:space="preserve">GO:0048024</t>
  </si>
  <si>
    <t xml:space="preserve">regulation of mRNA splicing, via spliceosome</t>
  </si>
  <si>
    <t xml:space="preserve">GO:0044744</t>
  </si>
  <si>
    <t xml:space="preserve">protein targeting to nucleus</t>
  </si>
  <si>
    <t xml:space="preserve">GO:0006625</t>
  </si>
  <si>
    <t xml:space="preserve">protein targeting to peroxisome</t>
  </si>
  <si>
    <t xml:space="preserve">GO:0031570</t>
  </si>
  <si>
    <t xml:space="preserve">DNA integrity checkpoint</t>
  </si>
  <si>
    <t xml:space="preserve">GO:0042327</t>
  </si>
  <si>
    <t xml:space="preserve">positive regulation of phosphorylation</t>
  </si>
  <si>
    <t xml:space="preserve">GO:0001934</t>
  </si>
  <si>
    <t xml:space="preserve">positive regulation of protein phosphorylation</t>
  </si>
  <si>
    <t xml:space="preserve">GO:0055069</t>
  </si>
  <si>
    <t xml:space="preserve">zinc ion homeostasis</t>
  </si>
  <si>
    <t xml:space="preserve">GO:0090329</t>
  </si>
  <si>
    <t xml:space="preserve">regulation of DNA-dependent DNA replication</t>
  </si>
  <si>
    <t xml:space="preserve">GO:0006475</t>
  </si>
  <si>
    <t xml:space="preserve">internal protein amino acid acetylation</t>
  </si>
  <si>
    <t xml:space="preserve">GO:1901879</t>
  </si>
  <si>
    <t xml:space="preserve">regulation of protein depolymerization</t>
  </si>
  <si>
    <t xml:space="preserve">GO:0018394</t>
  </si>
  <si>
    <t xml:space="preserve">peptidyl-lysine acetylation</t>
  </si>
  <si>
    <t xml:space="preserve">GO:0045664</t>
  </si>
  <si>
    <t xml:space="preserve">regulation of neuron differentiation</t>
  </si>
  <si>
    <t xml:space="preserve">GO:0030041</t>
  </si>
  <si>
    <t xml:space="preserve">actin filament polymerization</t>
  </si>
  <si>
    <t xml:space="preserve">GO:0000288</t>
  </si>
  <si>
    <t xml:space="preserve">nuclear-transcribed mRNA catabolic process, deadenylation-dependent decay</t>
  </si>
  <si>
    <t xml:space="preserve">GO:0000338</t>
  </si>
  <si>
    <t xml:space="preserve">protein deneddylation</t>
  </si>
  <si>
    <t xml:space="preserve">GO:0000469</t>
  </si>
  <si>
    <t xml:space="preserve">cleavage involved in rRNA processing</t>
  </si>
  <si>
    <t xml:space="preserve">GO:0006816</t>
  </si>
  <si>
    <t xml:space="preserve">calcium ion transport</t>
  </si>
  <si>
    <t xml:space="preserve">GO:0030244</t>
  </si>
  <si>
    <t xml:space="preserve">cellulose biosynthetic process</t>
  </si>
  <si>
    <t xml:space="preserve">GO:0010267</t>
  </si>
  <si>
    <t xml:space="preserve">production of ta-siRNAs involved in RNA interference</t>
  </si>
  <si>
    <t xml:space="preserve">GO:0010388</t>
  </si>
  <si>
    <t xml:space="preserve">cullin deneddylation</t>
  </si>
  <si>
    <t xml:space="preserve">GO:0006826</t>
  </si>
  <si>
    <t xml:space="preserve">iron ion transport</t>
  </si>
  <si>
    <t xml:space="preserve">GO:0006882</t>
  </si>
  <si>
    <t xml:space="preserve">cellular zinc ion homeostasis</t>
  </si>
  <si>
    <t xml:space="preserve">GO:0051865</t>
  </si>
  <si>
    <t xml:space="preserve">protein autoubiquitination</t>
  </si>
  <si>
    <t xml:space="preserve">GO:0000079</t>
  </si>
  <si>
    <t xml:space="preserve">regulation of cyclin-dependent protein serine/threonine kinase activity</t>
  </si>
  <si>
    <t xml:space="preserve">GO:0055072</t>
  </si>
  <si>
    <t xml:space="preserve">iron ion homeostasis</t>
  </si>
  <si>
    <t xml:space="preserve">GO:0045736</t>
  </si>
  <si>
    <t xml:space="preserve">negative regulation of cyclin-dependent protein serine/threonine kinase activity</t>
  </si>
  <si>
    <t xml:space="preserve">GO:0042787</t>
  </si>
  <si>
    <t xml:space="preserve">protein ubiquitination involved in ubiquitin-dependent protein catabolic process</t>
  </si>
  <si>
    <t xml:space="preserve">GO:0031053</t>
  </si>
  <si>
    <t xml:space="preserve">primary miRNA processing</t>
  </si>
  <si>
    <t xml:space="preserve">GO:0044774</t>
  </si>
  <si>
    <t xml:space="preserve">mitotic DNA integrity checkpoint</t>
  </si>
  <si>
    <t xml:space="preserve">GO:0009168</t>
  </si>
  <si>
    <t xml:space="preserve">purine ribonucleoside monophosphate biosynthetic process</t>
  </si>
  <si>
    <t xml:space="preserve">GO:0009207</t>
  </si>
  <si>
    <t xml:space="preserve">purine ribonucleoside triphosphate catabolic process</t>
  </si>
  <si>
    <t xml:space="preserve">GO:0009169</t>
  </si>
  <si>
    <t xml:space="preserve">purine ribonucleoside monophosphate catabolic process</t>
  </si>
  <si>
    <t xml:space="preserve">GO:0009206</t>
  </si>
  <si>
    <t xml:space="preserve">purine ribonucleoside triphosphate biosynthetic process</t>
  </si>
  <si>
    <t xml:space="preserve">GO:0018393</t>
  </si>
  <si>
    <t xml:space="preserve">internal peptidyl-lysine acetylation</t>
  </si>
  <si>
    <t xml:space="preserve">GO:0016122</t>
  </si>
  <si>
    <t xml:space="preserve">xanthophyll metabolic process</t>
  </si>
  <si>
    <t xml:space="preserve">GO:0071804</t>
  </si>
  <si>
    <t xml:space="preserve">cellular potassium ion transport</t>
  </si>
  <si>
    <t xml:space="preserve">GO:0000289</t>
  </si>
  <si>
    <t xml:space="preserve">nuclear-transcribed mRNA poly(A) tail shortening</t>
  </si>
  <si>
    <t xml:space="preserve">GO:0045292</t>
  </si>
  <si>
    <t xml:space="preserve">mRNA cis splicing, via spliceosome</t>
  </si>
  <si>
    <t xml:space="preserve">GO:0071901</t>
  </si>
  <si>
    <t xml:space="preserve">negative regulation of protein serine/threonine kinase activity</t>
  </si>
  <si>
    <t xml:space="preserve">GO:0000380</t>
  </si>
  <si>
    <t xml:space="preserve">alternative mRNA splicing, via spliceosome</t>
  </si>
  <si>
    <t xml:space="preserve">GO:0000381</t>
  </si>
  <si>
    <t xml:space="preserve">regulation of alternative mRNA splicing, via spliceosome</t>
  </si>
  <si>
    <t xml:space="preserve">Cellular Components</t>
  </si>
  <si>
    <t xml:space="preserve">GO:0005575</t>
  </si>
  <si>
    <t xml:space="preserve">cellular_component</t>
  </si>
  <si>
    <t xml:space="preserve">GO:0016020</t>
  </si>
  <si>
    <t xml:space="preserve">membrane</t>
  </si>
  <si>
    <t xml:space="preserve">GO:0005576</t>
  </si>
  <si>
    <t xml:space="preserve">extracellular region</t>
  </si>
  <si>
    <t xml:space="preserve">GO:0009295</t>
  </si>
  <si>
    <t xml:space="preserve">nucleoid</t>
  </si>
  <si>
    <t xml:space="preserve">GO:0030054</t>
  </si>
  <si>
    <t xml:space="preserve">cell junction</t>
  </si>
  <si>
    <t xml:space="preserve">GO:0005623</t>
  </si>
  <si>
    <t xml:space="preserve">cell</t>
  </si>
  <si>
    <t xml:space="preserve">GO:0031012</t>
  </si>
  <si>
    <t xml:space="preserve">extracellular matrix</t>
  </si>
  <si>
    <t xml:space="preserve">GO:0045202</t>
  </si>
  <si>
    <t xml:space="preserve">synapse</t>
  </si>
  <si>
    <t xml:space="preserve">GO:0043226</t>
  </si>
  <si>
    <t xml:space="preserve">organelle</t>
  </si>
  <si>
    <t xml:space="preserve">GO:0031974</t>
  </si>
  <si>
    <t xml:space="preserve">membrane-enclosed lumen</t>
  </si>
  <si>
    <t xml:space="preserve">GO:0055044</t>
  </si>
  <si>
    <t xml:space="preserve">symplast</t>
  </si>
  <si>
    <t xml:space="preserve">GO:0032991</t>
  </si>
  <si>
    <t xml:space="preserve">macromolecular complex</t>
  </si>
  <si>
    <t xml:space="preserve">GO:0048046</t>
  </si>
  <si>
    <t xml:space="preserve">apoplast</t>
  </si>
  <si>
    <t xml:space="preserve">GO:0043234</t>
  </si>
  <si>
    <t xml:space="preserve">protein complex</t>
  </si>
  <si>
    <t xml:space="preserve">GO:0031982</t>
  </si>
  <si>
    <t xml:space="preserve">vesicle</t>
  </si>
  <si>
    <t xml:space="preserve">GO:0005911</t>
  </si>
  <si>
    <t xml:space="preserve">cell-cell junction</t>
  </si>
  <si>
    <t xml:space="preserve">GO:0019867</t>
  </si>
  <si>
    <t xml:space="preserve">outer membrane</t>
  </si>
  <si>
    <t xml:space="preserve">GO:0032993</t>
  </si>
  <si>
    <t xml:space="preserve">protein-DNA complex</t>
  </si>
  <si>
    <t xml:space="preserve">GO:0044425</t>
  </si>
  <si>
    <t xml:space="preserve">membrane part</t>
  </si>
  <si>
    <t xml:space="preserve">GO:0044464</t>
  </si>
  <si>
    <t xml:space="preserve">cell part</t>
  </si>
  <si>
    <t xml:space="preserve">GO:0044422</t>
  </si>
  <si>
    <t xml:space="preserve">organelle part</t>
  </si>
  <si>
    <t xml:space="preserve">GO:0044421</t>
  </si>
  <si>
    <t xml:space="preserve">extracellular region part</t>
  </si>
  <si>
    <t xml:space="preserve">GO:0043228</t>
  </si>
  <si>
    <t xml:space="preserve">non-membrane-bounded organelle</t>
  </si>
  <si>
    <t xml:space="preserve">GO:0043227</t>
  </si>
  <si>
    <t xml:space="preserve">membrane-bounded organelle</t>
  </si>
  <si>
    <t xml:space="preserve">GO:0048475</t>
  </si>
  <si>
    <t xml:space="preserve">coated membrane</t>
  </si>
  <si>
    <t xml:space="preserve">GO:0005886</t>
  </si>
  <si>
    <t xml:space="preserve">plasma membrane</t>
  </si>
  <si>
    <t xml:space="preserve">GO:0005622</t>
  </si>
  <si>
    <t xml:space="preserve">intracellular</t>
  </si>
  <si>
    <t xml:space="preserve">GO:0009506</t>
  </si>
  <si>
    <t xml:space="preserve">plasmodesma</t>
  </si>
  <si>
    <t xml:space="preserve">GO:0005789</t>
  </si>
  <si>
    <t xml:space="preserve">endoplasmic reticulum membrane</t>
  </si>
  <si>
    <t xml:space="preserve">GO:0000139</t>
  </si>
  <si>
    <t xml:space="preserve">Golgi membrane</t>
  </si>
  <si>
    <t xml:space="preserve">GO:0044459</t>
  </si>
  <si>
    <t xml:space="preserve">plasma membrane part</t>
  </si>
  <si>
    <t xml:space="preserve">GO:0012505</t>
  </si>
  <si>
    <t xml:space="preserve">endomembrane system</t>
  </si>
  <si>
    <t xml:space="preserve">GO:0005615</t>
  </si>
  <si>
    <t xml:space="preserve">extracellular space</t>
  </si>
  <si>
    <t xml:space="preserve">GO:0070469</t>
  </si>
  <si>
    <t xml:space="preserve">respiratory chain</t>
  </si>
  <si>
    <t xml:space="preserve">GO:0019898</t>
  </si>
  <si>
    <t xml:space="preserve">extrinsic to membrane</t>
  </si>
  <si>
    <t xml:space="preserve">GO:0008287</t>
  </si>
  <si>
    <t xml:space="preserve">protein serine/threonine phosphatase complex</t>
  </si>
  <si>
    <t xml:space="preserve">GO:0005905</t>
  </si>
  <si>
    <t xml:space="preserve">coated pit</t>
  </si>
  <si>
    <t xml:space="preserve">GO:0030117</t>
  </si>
  <si>
    <t xml:space="preserve">membrane coat</t>
  </si>
  <si>
    <t xml:space="preserve">GO:0009986</t>
  </si>
  <si>
    <t xml:space="preserve">cell surface</t>
  </si>
  <si>
    <t xml:space="preserve">GO:0016469</t>
  </si>
  <si>
    <t xml:space="preserve">proton-transporting two-sector ATPase complex</t>
  </si>
  <si>
    <t xml:space="preserve">GO:0033178</t>
  </si>
  <si>
    <t xml:space="preserve">proton-transporting two-sector ATPase complex, catalytic domain</t>
  </si>
  <si>
    <t xml:space="preserve">GO:0071944</t>
  </si>
  <si>
    <t xml:space="preserve">cell periphery</t>
  </si>
  <si>
    <t xml:space="preserve">GO:0031090</t>
  </si>
  <si>
    <t xml:space="preserve">organelle membrane</t>
  </si>
  <si>
    <t xml:space="preserve">GO:0032153</t>
  </si>
  <si>
    <t xml:space="preserve">cell division site</t>
  </si>
  <si>
    <t xml:space="preserve">GO:0042995</t>
  </si>
  <si>
    <t xml:space="preserve">cell projection</t>
  </si>
  <si>
    <t xml:space="preserve">GO:0045271</t>
  </si>
  <si>
    <t xml:space="preserve">respiratory chain complex I</t>
  </si>
  <si>
    <t xml:space="preserve">GO:0009521</t>
  </si>
  <si>
    <t xml:space="preserve">photosystem</t>
  </si>
  <si>
    <t xml:space="preserve">GO:0033177</t>
  </si>
  <si>
    <t xml:space="preserve">proton-transporting two-sector ATPase complex, proton-transporting domain</t>
  </si>
  <si>
    <t xml:space="preserve">GO:0043233</t>
  </si>
  <si>
    <t xml:space="preserve">organelle lumen</t>
  </si>
  <si>
    <t xml:space="preserve">GO:0030312</t>
  </si>
  <si>
    <t xml:space="preserve">external encapsulating structure</t>
  </si>
  <si>
    <t xml:space="preserve">GO:0042175</t>
  </si>
  <si>
    <t xml:space="preserve">nuclear outer membrane-endoplasmic reticulum membrane network</t>
  </si>
  <si>
    <t xml:space="preserve">GO:0031988</t>
  </si>
  <si>
    <t xml:space="preserve">membrane-bounded vesicle</t>
  </si>
  <si>
    <t xml:space="preserve">GO:0031224</t>
  </si>
  <si>
    <t xml:space="preserve">intrinsic to membrane</t>
  </si>
  <si>
    <t xml:space="preserve">GO:0031975</t>
  </si>
  <si>
    <t xml:space="preserve">envelope</t>
  </si>
  <si>
    <t xml:space="preserve">GO:0044424</t>
  </si>
  <si>
    <t xml:space="preserve">intracellular part</t>
  </si>
  <si>
    <t xml:space="preserve">GO:0031300</t>
  </si>
  <si>
    <t xml:space="preserve">intrinsic to organelle membrane</t>
  </si>
  <si>
    <t xml:space="preserve">GO:0031967</t>
  </si>
  <si>
    <t xml:space="preserve">organelle envelope</t>
  </si>
  <si>
    <t xml:space="preserve">GO:0031984</t>
  </si>
  <si>
    <t xml:space="preserve">organelle subcompartment</t>
  </si>
  <si>
    <t xml:space="preserve">GO:0044446</t>
  </si>
  <si>
    <t xml:space="preserve">intracellular organelle part</t>
  </si>
  <si>
    <t xml:space="preserve">GO:0044462</t>
  </si>
  <si>
    <t xml:space="preserve">external encapsulating structure part</t>
  </si>
  <si>
    <t xml:space="preserve">GO:0045177</t>
  </si>
  <si>
    <t xml:space="preserve">apical part of cell</t>
  </si>
  <si>
    <t xml:space="preserve">GO:0030964</t>
  </si>
  <si>
    <t xml:space="preserve">NADH dehydrogenase complex</t>
  </si>
  <si>
    <t xml:space="preserve">GO:0044463</t>
  </si>
  <si>
    <t xml:space="preserve">cell projection part</t>
  </si>
  <si>
    <t xml:space="preserve">GO:0097458</t>
  </si>
  <si>
    <t xml:space="preserve">neuron part</t>
  </si>
  <si>
    <t xml:space="preserve">GO:0045275</t>
  </si>
  <si>
    <t xml:space="preserve">respiratory chain complex III</t>
  </si>
  <si>
    <t xml:space="preserve">GO:0005737</t>
  </si>
  <si>
    <t xml:space="preserve">cytoplasm</t>
  </si>
  <si>
    <t xml:space="preserve">GO:0016021</t>
  </si>
  <si>
    <t xml:space="preserve">integral to membrane</t>
  </si>
  <si>
    <t xml:space="preserve">GO:0005618</t>
  </si>
  <si>
    <t xml:space="preserve">cell wall</t>
  </si>
  <si>
    <t xml:space="preserve">GO:0009579</t>
  </si>
  <si>
    <t xml:space="preserve">thylakoid</t>
  </si>
  <si>
    <t xml:space="preserve">GO:0031225</t>
  </si>
  <si>
    <t xml:space="preserve">anchored to membrane</t>
  </si>
  <si>
    <t xml:space="preserve">GO:0000502</t>
  </si>
  <si>
    <t xml:space="preserve">proteasome complex</t>
  </si>
  <si>
    <t xml:space="preserve">GO:0000151</t>
  </si>
  <si>
    <t xml:space="preserve">ubiquitin ligase complex</t>
  </si>
  <si>
    <t xml:space="preserve">GO:0005635</t>
  </si>
  <si>
    <t xml:space="preserve">nuclear envelope</t>
  </si>
  <si>
    <t xml:space="preserve">GO:0030529</t>
  </si>
  <si>
    <t xml:space="preserve">ribonucleoprotein complex</t>
  </si>
  <si>
    <t xml:space="preserve">GO:0005938</t>
  </si>
  <si>
    <t xml:space="preserve">cell cortex</t>
  </si>
  <si>
    <t xml:space="preserve">GO:0005747</t>
  </si>
  <si>
    <t xml:space="preserve">mitochondrial respiratory chain complex I</t>
  </si>
  <si>
    <t xml:space="preserve">GO:0009654</t>
  </si>
  <si>
    <t xml:space="preserve">oxygen evolving complex</t>
  </si>
  <si>
    <t xml:space="preserve">GO:0030076</t>
  </si>
  <si>
    <t xml:space="preserve">light-harvesting complex</t>
  </si>
  <si>
    <t xml:space="preserve">GO:0031227</t>
  </si>
  <si>
    <t xml:space="preserve">intrinsic to endoplasmic reticulum membrane</t>
  </si>
  <si>
    <t xml:space="preserve">GO:0000922</t>
  </si>
  <si>
    <t xml:space="preserve">spindle pole</t>
  </si>
  <si>
    <t xml:space="preserve">GO:0005839</t>
  </si>
  <si>
    <t xml:space="preserve">proteasome core complex</t>
  </si>
  <si>
    <t xml:space="preserve">GO:0005750</t>
  </si>
  <si>
    <t xml:space="preserve">mitochondrial respiratory chain complex III</t>
  </si>
  <si>
    <t xml:space="preserve">GO:0046930</t>
  </si>
  <si>
    <t xml:space="preserve">pore complex</t>
  </si>
  <si>
    <t xml:space="preserve">GO:0005667</t>
  </si>
  <si>
    <t xml:space="preserve">transcription factor complex</t>
  </si>
  <si>
    <t xml:space="preserve">GO:0005876</t>
  </si>
  <si>
    <t xml:space="preserve">spindle microtubule</t>
  </si>
  <si>
    <t xml:space="preserve">GO:0043005</t>
  </si>
  <si>
    <t xml:space="preserve">neuron projection</t>
  </si>
  <si>
    <t xml:space="preserve">GO:0012506</t>
  </si>
  <si>
    <t xml:space="preserve">vesicle membrane</t>
  </si>
  <si>
    <t xml:space="preserve">GO:0019866</t>
  </si>
  <si>
    <t xml:space="preserve">organelle inner membrane</t>
  </si>
  <si>
    <t xml:space="preserve">GO:0030880</t>
  </si>
  <si>
    <t xml:space="preserve">RNA polymerase complex</t>
  </si>
  <si>
    <t xml:space="preserve">GO:0043229</t>
  </si>
  <si>
    <t xml:space="preserve">intracellular organelle</t>
  </si>
  <si>
    <t xml:space="preserve">GO:0044436</t>
  </si>
  <si>
    <t xml:space="preserve">thylakoid part</t>
  </si>
  <si>
    <t xml:space="preserve">GO:0044391</t>
  </si>
  <si>
    <t xml:space="preserve">ribosomal subunit</t>
  </si>
  <si>
    <t xml:space="preserve">GO:0031968</t>
  </si>
  <si>
    <t xml:space="preserve">organelle outer membrane</t>
  </si>
  <si>
    <t xml:space="preserve">GO:0044444</t>
  </si>
  <si>
    <t xml:space="preserve">cytoplasmic part</t>
  </si>
  <si>
    <t xml:space="preserve">GO:0034357</t>
  </si>
  <si>
    <t xml:space="preserve">photosynthetic membrane</t>
  </si>
  <si>
    <t xml:space="preserve">GO:0044433</t>
  </si>
  <si>
    <t xml:space="preserve">cytoplasmic vesicle part</t>
  </si>
  <si>
    <t xml:space="preserve">GO:0044455</t>
  </si>
  <si>
    <t xml:space="preserve">mitochondrial membrane part</t>
  </si>
  <si>
    <t xml:space="preserve">GO:0044426</t>
  </si>
  <si>
    <t xml:space="preserve">cell wall part</t>
  </si>
  <si>
    <t xml:space="preserve">GO:0033176</t>
  </si>
  <si>
    <t xml:space="preserve">proton-transporting V-type ATPase complex</t>
  </si>
  <si>
    <t xml:space="preserve">GO:0045259</t>
  </si>
  <si>
    <t xml:space="preserve">proton-transporting ATP synthase complex</t>
  </si>
  <si>
    <t xml:space="preserve">GO:0031970</t>
  </si>
  <si>
    <t xml:space="preserve">organelle envelope lumen</t>
  </si>
  <si>
    <t xml:space="preserve">GO:0009368</t>
  </si>
  <si>
    <t xml:space="preserve">endopeptidase Clp complex</t>
  </si>
  <si>
    <t xml:space="preserve">GO:0031234</t>
  </si>
  <si>
    <t xml:space="preserve">extrinsic to internal side of plasma membrane</t>
  </si>
  <si>
    <t xml:space="preserve">GO:0022624</t>
  </si>
  <si>
    <t xml:space="preserve">proteasome accessory complex</t>
  </si>
  <si>
    <t xml:space="preserve">GO:0005838</t>
  </si>
  <si>
    <t xml:space="preserve">proteasome regulatory particle</t>
  </si>
  <si>
    <t xml:space="preserve">GO:0005739</t>
  </si>
  <si>
    <t xml:space="preserve">mitochondrion</t>
  </si>
  <si>
    <t xml:space="preserve">GO:0005829</t>
  </si>
  <si>
    <t xml:space="preserve">cytosol</t>
  </si>
  <si>
    <t xml:space="preserve">GO:0005794</t>
  </si>
  <si>
    <t xml:space="preserve">Golgi apparatus</t>
  </si>
  <si>
    <t xml:space="preserve">GO:0005773</t>
  </si>
  <si>
    <t xml:space="preserve">vacuole</t>
  </si>
  <si>
    <t xml:space="preserve">GO:0005783</t>
  </si>
  <si>
    <t xml:space="preserve">endoplasmic reticulum</t>
  </si>
  <si>
    <t xml:space="preserve">GO:0005730</t>
  </si>
  <si>
    <t xml:space="preserve">nucleolus</t>
  </si>
  <si>
    <t xml:space="preserve">GO:0005840</t>
  </si>
  <si>
    <t xml:space="preserve">ribosome</t>
  </si>
  <si>
    <t xml:space="preserve">GO:0009536</t>
  </si>
  <si>
    <t xml:space="preserve">plastid</t>
  </si>
  <si>
    <t xml:space="preserve">GO:0005768</t>
  </si>
  <si>
    <t xml:space="preserve">endosome</t>
  </si>
  <si>
    <t xml:space="preserve">GO:0009505</t>
  </si>
  <si>
    <t xml:space="preserve">plant-type cell wall</t>
  </si>
  <si>
    <t xml:space="preserve">GO:0005743</t>
  </si>
  <si>
    <t xml:space="preserve">mitochondrial inner membrane</t>
  </si>
  <si>
    <t xml:space="preserve">GO:0022625</t>
  </si>
  <si>
    <t xml:space="preserve">cytosolic large ribosomal subunit</t>
  </si>
  <si>
    <t xml:space="preserve">GO:0022627</t>
  </si>
  <si>
    <t xml:space="preserve">cytosolic small ribosomal subunit</t>
  </si>
  <si>
    <t xml:space="preserve">GO:0005654</t>
  </si>
  <si>
    <t xml:space="preserve">nucleoplasm</t>
  </si>
  <si>
    <t xml:space="preserve">GO:0009524</t>
  </si>
  <si>
    <t xml:space="preserve">phragmoplast</t>
  </si>
  <si>
    <t xml:space="preserve">GO:0005681</t>
  </si>
  <si>
    <t xml:space="preserve">spliceosomal complex</t>
  </si>
  <si>
    <t xml:space="preserve">GO:0031977</t>
  </si>
  <si>
    <t xml:space="preserve">thylakoid lumen</t>
  </si>
  <si>
    <t xml:space="preserve">GO:0031965</t>
  </si>
  <si>
    <t xml:space="preserve">nuclear membrane</t>
  </si>
  <si>
    <t xml:space="preserve">GO:0010319</t>
  </si>
  <si>
    <t xml:space="preserve">stromule</t>
  </si>
  <si>
    <t xml:space="preserve">GO:0048471</t>
  </si>
  <si>
    <t xml:space="preserve">perinuclear region of cytoplasm</t>
  </si>
  <si>
    <t xml:space="preserve">GO:0000786</t>
  </si>
  <si>
    <t xml:space="preserve">nucleosome</t>
  </si>
  <si>
    <t xml:space="preserve">GO:0009504</t>
  </si>
  <si>
    <t xml:space="preserve">cell plate</t>
  </si>
  <si>
    <t xml:space="preserve">GO:0031966</t>
  </si>
  <si>
    <t xml:space="preserve">mitochondrial membrane</t>
  </si>
  <si>
    <t xml:space="preserve">GO:0000932</t>
  </si>
  <si>
    <t xml:space="preserve">cytoplasmic mRNA processing body</t>
  </si>
  <si>
    <t xml:space="preserve">GO:0043231</t>
  </si>
  <si>
    <t xml:space="preserve">intracellular membrane-bounded organelle</t>
  </si>
  <si>
    <t xml:space="preserve">GO:0030176</t>
  </si>
  <si>
    <t xml:space="preserve">integral to endoplasmic reticulum membrane</t>
  </si>
  <si>
    <t xml:space="preserve">GO:0005732</t>
  </si>
  <si>
    <t xml:space="preserve">small nucleolar ribonucleoprotein complex</t>
  </si>
  <si>
    <t xml:space="preserve">GO:0005643</t>
  </si>
  <si>
    <t xml:space="preserve">nuclear pore</t>
  </si>
  <si>
    <t xml:space="preserve">GO:0005741</t>
  </si>
  <si>
    <t xml:space="preserve">mitochondrial outer membrane</t>
  </si>
  <si>
    <t xml:space="preserve">GO:0030659</t>
  </si>
  <si>
    <t xml:space="preserve">cytoplasmic vesicle membrane</t>
  </si>
  <si>
    <t xml:space="preserve">GO:0000228</t>
  </si>
  <si>
    <t xml:space="preserve">nuclear chromosome</t>
  </si>
  <si>
    <t xml:space="preserve">GO:0005811</t>
  </si>
  <si>
    <t xml:space="preserve">lipid particle</t>
  </si>
  <si>
    <t xml:space="preserve">GO:0031410</t>
  </si>
  <si>
    <t xml:space="preserve">cytoplasmic vesicle</t>
  </si>
  <si>
    <t xml:space="preserve">GO:0016363</t>
  </si>
  <si>
    <t xml:space="preserve">nuclear matrix</t>
  </si>
  <si>
    <t xml:space="preserve">GO:0031461</t>
  </si>
  <si>
    <t xml:space="preserve">cullin-RING ubiquitin ligase complex</t>
  </si>
  <si>
    <t xml:space="preserve">GO:0005758</t>
  </si>
  <si>
    <t xml:space="preserve">mitochondrial intermembrane space</t>
  </si>
  <si>
    <t xml:space="preserve">GO:0005753</t>
  </si>
  <si>
    <t xml:space="preserve">mitochondrial proton-transporting ATP synthase complex</t>
  </si>
  <si>
    <t xml:space="preserve">GO:0055035</t>
  </si>
  <si>
    <t xml:space="preserve">plastid thylakoid membrane</t>
  </si>
  <si>
    <t xml:space="preserve">GO:0009528</t>
  </si>
  <si>
    <t xml:space="preserve">plastid inner membrane</t>
  </si>
  <si>
    <t xml:space="preserve">GO:0042170</t>
  </si>
  <si>
    <t xml:space="preserve">plastid membrane</t>
  </si>
  <si>
    <t xml:space="preserve">GO:0005881</t>
  </si>
  <si>
    <t xml:space="preserve">cytoplasmic microtubule</t>
  </si>
  <si>
    <t xml:space="preserve">GO:0042579</t>
  </si>
  <si>
    <t xml:space="preserve">microbody</t>
  </si>
  <si>
    <t xml:space="preserve">GO:0005746</t>
  </si>
  <si>
    <t xml:space="preserve">mitochondrial respiratory chain</t>
  </si>
  <si>
    <t xml:space="preserve">GO:0030863</t>
  </si>
  <si>
    <t xml:space="preserve">cortical cytoskeleton</t>
  </si>
  <si>
    <t xml:space="preserve">GO:0034399</t>
  </si>
  <si>
    <t xml:space="preserve">nuclear periphery</t>
  </si>
  <si>
    <t xml:space="preserve">GO:0031226</t>
  </si>
  <si>
    <t xml:space="preserve">intrinsic to plasma membrane</t>
  </si>
  <si>
    <t xml:space="preserve">GO:0009527</t>
  </si>
  <si>
    <t xml:space="preserve">plastid outer membrane</t>
  </si>
  <si>
    <t xml:space="preserve">GO:0031301</t>
  </si>
  <si>
    <t xml:space="preserve">integral to organelle membrane</t>
  </si>
  <si>
    <t xml:space="preserve">GO:0044429</t>
  </si>
  <si>
    <t xml:space="preserve">mitochondrial part</t>
  </si>
  <si>
    <t xml:space="preserve">GO:0044430</t>
  </si>
  <si>
    <t xml:space="preserve">cytoskeletal part</t>
  </si>
  <si>
    <t xml:space="preserve">GO:0044432</t>
  </si>
  <si>
    <t xml:space="preserve">endoplasmic reticulum part</t>
  </si>
  <si>
    <t xml:space="preserve">GO:0044437</t>
  </si>
  <si>
    <t xml:space="preserve">vacuolar part</t>
  </si>
  <si>
    <t xml:space="preserve">GO:0044431</t>
  </si>
  <si>
    <t xml:space="preserve">Golgi apparatus part</t>
  </si>
  <si>
    <t xml:space="preserve">GO:0043232</t>
  </si>
  <si>
    <t xml:space="preserve">intracellular non-membrane-bounded organelle</t>
  </si>
  <si>
    <t xml:space="preserve">GO:0044451</t>
  </si>
  <si>
    <t xml:space="preserve">nucleoplasm part</t>
  </si>
  <si>
    <t xml:space="preserve">GO:0044428</t>
  </si>
  <si>
    <t xml:space="preserve">nuclear part</t>
  </si>
  <si>
    <t xml:space="preserve">GO:0044440</t>
  </si>
  <si>
    <t xml:space="preserve">endosomal part</t>
  </si>
  <si>
    <t xml:space="preserve">GO:0070013</t>
  </si>
  <si>
    <t xml:space="preserve">intracellular organelle lumen</t>
  </si>
  <si>
    <t xml:space="preserve">GO:0031976</t>
  </si>
  <si>
    <t xml:space="preserve">plastid thylakoid</t>
  </si>
  <si>
    <t xml:space="preserve">GO:0044445</t>
  </si>
  <si>
    <t xml:space="preserve">cytosolic part</t>
  </si>
  <si>
    <t xml:space="preserve">GO:0044427</t>
  </si>
  <si>
    <t xml:space="preserve">chromosomal part</t>
  </si>
  <si>
    <t xml:space="preserve">GO:0044435</t>
  </si>
  <si>
    <t xml:space="preserve">plastid part</t>
  </si>
  <si>
    <t xml:space="preserve">GO:0044454</t>
  </si>
  <si>
    <t xml:space="preserve">nuclear chromosome part</t>
  </si>
  <si>
    <t xml:space="preserve">GO:0035770</t>
  </si>
  <si>
    <t xml:space="preserve">ribonucleoprotein granule</t>
  </si>
  <si>
    <t xml:space="preserve">GO:0031978</t>
  </si>
  <si>
    <t xml:space="preserve">plastid thylakoid lumen</t>
  </si>
  <si>
    <t xml:space="preserve">GO:0044438</t>
  </si>
  <si>
    <t xml:space="preserve">microbody part</t>
  </si>
  <si>
    <t xml:space="preserve">GO:0031985</t>
  </si>
  <si>
    <t xml:space="preserve">Golgi cisterna</t>
  </si>
  <si>
    <t xml:space="preserve">GO:0044448</t>
  </si>
  <si>
    <t xml:space="preserve">cell cortex part</t>
  </si>
  <si>
    <t xml:space="preserve">GO:0000428</t>
  </si>
  <si>
    <t xml:space="preserve">DNA-directed RNA polymerase complex</t>
  </si>
  <si>
    <t xml:space="preserve">GO:0044798</t>
  </si>
  <si>
    <t xml:space="preserve">nuclear transcription factor complex</t>
  </si>
  <si>
    <t xml:space="preserve">GO:0042646</t>
  </si>
  <si>
    <t xml:space="preserve">plastid nucleoid</t>
  </si>
  <si>
    <t xml:space="preserve">GO:0030120</t>
  </si>
  <si>
    <t xml:space="preserve">vesicle coat</t>
  </si>
  <si>
    <t xml:space="preserve">GO:0009898</t>
  </si>
  <si>
    <t xml:space="preserve">internal side of plasma membrane</t>
  </si>
  <si>
    <t xml:space="preserve">GO:0030660</t>
  </si>
  <si>
    <t xml:space="preserve">Golgi-associated vesicle membrane</t>
  </si>
  <si>
    <t xml:space="preserve">GO:0019897</t>
  </si>
  <si>
    <t xml:space="preserve">extrinsic to plasma membrane</t>
  </si>
  <si>
    <t xml:space="preserve">GO:0005634</t>
  </si>
  <si>
    <t xml:space="preserve">nucleus</t>
  </si>
  <si>
    <t xml:space="preserve">GO:0005774</t>
  </si>
  <si>
    <t xml:space="preserve">vacuolar membrane</t>
  </si>
  <si>
    <t xml:space="preserve">GO:0009535</t>
  </si>
  <si>
    <t xml:space="preserve">chloroplast thylakoid membrane</t>
  </si>
  <si>
    <t xml:space="preserve">GO:0022626</t>
  </si>
  <si>
    <t xml:space="preserve">cytosolic ribosome</t>
  </si>
  <si>
    <t xml:space="preserve">GO:0009534</t>
  </si>
  <si>
    <t xml:space="preserve">chloroplast thylakoid</t>
  </si>
  <si>
    <t xml:space="preserve">GO:0005802</t>
  </si>
  <si>
    <t xml:space="preserve">trans-Golgi network</t>
  </si>
  <si>
    <t xml:space="preserve">GO:0005874</t>
  </si>
  <si>
    <t xml:space="preserve">microtubule</t>
  </si>
  <si>
    <t xml:space="preserve">GO:0005759</t>
  </si>
  <si>
    <t xml:space="preserve">mitochondrial matrix</t>
  </si>
  <si>
    <t xml:space="preserve">GO:0031969</t>
  </si>
  <si>
    <t xml:space="preserve">chloroplast membrane</t>
  </si>
  <si>
    <t xml:space="preserve">GO:0080008</t>
  </si>
  <si>
    <t xml:space="preserve">Cul4-RING ubiquitin ligase complex</t>
  </si>
  <si>
    <t xml:space="preserve">GO:0010287</t>
  </si>
  <si>
    <t xml:space="preserve">plastoglobule</t>
  </si>
  <si>
    <t xml:space="preserve">GO:0005887</t>
  </si>
  <si>
    <t xml:space="preserve">integral to plasma membrane</t>
  </si>
  <si>
    <t xml:space="preserve">GO:0005856</t>
  </si>
  <si>
    <t xml:space="preserve">cytoskeleton</t>
  </si>
  <si>
    <t xml:space="preserve">GO:0009705</t>
  </si>
  <si>
    <t xml:space="preserve">plant-type vacuole membrane</t>
  </si>
  <si>
    <t xml:space="preserve">GO:0009523</t>
  </si>
  <si>
    <t xml:space="preserve">photosystem II</t>
  </si>
  <si>
    <t xml:space="preserve">GO:0010008</t>
  </si>
  <si>
    <t xml:space="preserve">endosome membrane</t>
  </si>
  <si>
    <t xml:space="preserve">GO:0046658</t>
  </si>
  <si>
    <t xml:space="preserve">anchored to plasma membrane</t>
  </si>
  <si>
    <t xml:space="preserve">GO:0009706</t>
  </si>
  <si>
    <t xml:space="preserve">chloroplast inner membrane</t>
  </si>
  <si>
    <t xml:space="preserve">GO:0005819</t>
  </si>
  <si>
    <t xml:space="preserve">spindle</t>
  </si>
  <si>
    <t xml:space="preserve">GO:0015934</t>
  </si>
  <si>
    <t xml:space="preserve">large ribosomal subunit</t>
  </si>
  <si>
    <t xml:space="preserve">GO:0000325</t>
  </si>
  <si>
    <t xml:space="preserve">plant-type vacuole</t>
  </si>
  <si>
    <t xml:space="preserve">GO:0009522</t>
  </si>
  <si>
    <t xml:space="preserve">photosystem I</t>
  </si>
  <si>
    <t xml:space="preserve">GO:0005694</t>
  </si>
  <si>
    <t xml:space="preserve">chromosome</t>
  </si>
  <si>
    <t xml:space="preserve">GO:0009543</t>
  </si>
  <si>
    <t xml:space="preserve">chloroplast thylakoid lumen</t>
  </si>
  <si>
    <t xml:space="preserve">GO:0015935</t>
  </si>
  <si>
    <t xml:space="preserve">small ribosomal subunit</t>
  </si>
  <si>
    <t xml:space="preserve">GO:0005788</t>
  </si>
  <si>
    <t xml:space="preserve">endoplasmic reticulum lumen</t>
  </si>
  <si>
    <t xml:space="preserve">GO:0005813</t>
  </si>
  <si>
    <t xml:space="preserve">centrosome</t>
  </si>
  <si>
    <t xml:space="preserve">GO:0005875</t>
  </si>
  <si>
    <t xml:space="preserve">microtubule associated complex</t>
  </si>
  <si>
    <t xml:space="preserve">GO:0031902</t>
  </si>
  <si>
    <t xml:space="preserve">late endosome membrane</t>
  </si>
  <si>
    <t xml:space="preserve">GO:0042651</t>
  </si>
  <si>
    <t xml:space="preserve">thylakoid membrane</t>
  </si>
  <si>
    <t xml:space="preserve">GO:0009532</t>
  </si>
  <si>
    <t xml:space="preserve">plastid stroma</t>
  </si>
  <si>
    <t xml:space="preserve">GO:0000785</t>
  </si>
  <si>
    <t xml:space="preserve">chromatin</t>
  </si>
  <si>
    <t xml:space="preserve">GO:0030118</t>
  </si>
  <si>
    <t xml:space="preserve">clathrin coat</t>
  </si>
  <si>
    <t xml:space="preserve">GO:0005740</t>
  </si>
  <si>
    <t xml:space="preserve">mitochondrial envelope</t>
  </si>
  <si>
    <t xml:space="preserve">GO:0005795</t>
  </si>
  <si>
    <t xml:space="preserve">Golgi stack</t>
  </si>
  <si>
    <t xml:space="preserve">GO:0009707</t>
  </si>
  <si>
    <t xml:space="preserve">chloroplast outer membrane</t>
  </si>
  <si>
    <t xml:space="preserve">GO:0071013</t>
  </si>
  <si>
    <t xml:space="preserve">catalytic step 2 spliceosome</t>
  </si>
  <si>
    <t xml:space="preserve">GO:0019005</t>
  </si>
  <si>
    <t xml:space="preserve">SCF ubiquitin ligase complex</t>
  </si>
  <si>
    <t xml:space="preserve">GO:0005815</t>
  </si>
  <si>
    <t xml:space="preserve">microtubule organizing center</t>
  </si>
  <si>
    <t xml:space="preserve">GO:0000775</t>
  </si>
  <si>
    <t xml:space="preserve">chromosome, centromeric region</t>
  </si>
  <si>
    <t xml:space="preserve">GO:0005769</t>
  </si>
  <si>
    <t xml:space="preserve">early endosome</t>
  </si>
  <si>
    <t xml:space="preserve">GO:0005770</t>
  </si>
  <si>
    <t xml:space="preserve">late endosome</t>
  </si>
  <si>
    <t xml:space="preserve">GO:0016023</t>
  </si>
  <si>
    <t xml:space="preserve">cytoplasmic membrane-bounded vesicle</t>
  </si>
  <si>
    <t xml:space="preserve">GO:0009526</t>
  </si>
  <si>
    <t xml:space="preserve">plastid envelope</t>
  </si>
  <si>
    <t xml:space="preserve">GO:0043680</t>
  </si>
  <si>
    <t xml:space="preserve">filiform apparatus</t>
  </si>
  <si>
    <t xml:space="preserve">GO:0005885</t>
  </si>
  <si>
    <t xml:space="preserve">Arp2/3 protein complex</t>
  </si>
  <si>
    <t xml:space="preserve">GO:0009840</t>
  </si>
  <si>
    <t xml:space="preserve">chloroplastic endopeptidase Clp complex</t>
  </si>
  <si>
    <t xml:space="preserve">GO:0000323</t>
  </si>
  <si>
    <t xml:space="preserve">lytic vacuole</t>
  </si>
  <si>
    <t xml:space="preserve">GO:0031981</t>
  </si>
  <si>
    <t xml:space="preserve">nuclear lumen</t>
  </si>
  <si>
    <t xml:space="preserve">GO:0030658</t>
  </si>
  <si>
    <t xml:space="preserve">transport vesicle membrane</t>
  </si>
  <si>
    <t xml:space="preserve">GO:0044434</t>
  </si>
  <si>
    <t xml:space="preserve">chloroplast part</t>
  </si>
  <si>
    <t xml:space="preserve">GO:0030662</t>
  </si>
  <si>
    <t xml:space="preserve">coated vesicle membrane</t>
  </si>
  <si>
    <t xml:space="preserve">GO:0044439</t>
  </si>
  <si>
    <t xml:space="preserve">peroxisomal part</t>
  </si>
  <si>
    <t xml:space="preserve">GO:0055029</t>
  </si>
  <si>
    <t xml:space="preserve">nuclear DNA-directed RNA polymerase complex</t>
  </si>
  <si>
    <t xml:space="preserve">GO:0000322</t>
  </si>
  <si>
    <t xml:space="preserve">storage vacuole</t>
  </si>
  <si>
    <t xml:space="preserve">GO:0000313</t>
  </si>
  <si>
    <t xml:space="preserve">organellar ribosome</t>
  </si>
  <si>
    <t xml:space="preserve">GO:0009507</t>
  </si>
  <si>
    <t xml:space="preserve">chloroplast</t>
  </si>
  <si>
    <t xml:space="preserve">GO:0009570</t>
  </si>
  <si>
    <t xml:space="preserve">chloroplast stroma</t>
  </si>
  <si>
    <t xml:space="preserve">GO:0009941</t>
  </si>
  <si>
    <t xml:space="preserve">chloroplast envelope</t>
  </si>
  <si>
    <t xml:space="preserve">GO:0005777</t>
  </si>
  <si>
    <t xml:space="preserve">peroxisome</t>
  </si>
  <si>
    <t xml:space="preserve">GO:0005764</t>
  </si>
  <si>
    <t xml:space="preserve">lysosome</t>
  </si>
  <si>
    <t xml:space="preserve">GO:0005834</t>
  </si>
  <si>
    <t xml:space="preserve">heterotrimeric G-protein complex</t>
  </si>
  <si>
    <t xml:space="preserve">GO:0005778</t>
  </si>
  <si>
    <t xml:space="preserve">peroxisomal membrane</t>
  </si>
  <si>
    <t xml:space="preserve">GO:0016592</t>
  </si>
  <si>
    <t xml:space="preserve">mediator complex</t>
  </si>
  <si>
    <t xml:space="preserve">GO:0015629</t>
  </si>
  <si>
    <t xml:space="preserve">actin cytoskeleton</t>
  </si>
  <si>
    <t xml:space="preserve">GO:0005871</t>
  </si>
  <si>
    <t xml:space="preserve">kinesin complex</t>
  </si>
  <si>
    <t xml:space="preserve">GO:0009514</t>
  </si>
  <si>
    <t xml:space="preserve">glyoxysome</t>
  </si>
  <si>
    <t xml:space="preserve">GO:0016604</t>
  </si>
  <si>
    <t xml:space="preserve">nuclear body</t>
  </si>
  <si>
    <t xml:space="preserve">GO:0000795</t>
  </si>
  <si>
    <t xml:space="preserve">synaptonemal complex</t>
  </si>
  <si>
    <t xml:space="preserve">GO:0000790</t>
  </si>
  <si>
    <t xml:space="preserve">nuclear chromatin</t>
  </si>
  <si>
    <t xml:space="preserve">GO:0005765</t>
  </si>
  <si>
    <t xml:space="preserve">lysosomal membrane</t>
  </si>
  <si>
    <t xml:space="preserve">GO:0015630</t>
  </si>
  <si>
    <t xml:space="preserve">microtubule cytoskeleton</t>
  </si>
  <si>
    <t xml:space="preserve">GO:0005771</t>
  </si>
  <si>
    <t xml:space="preserve">multivesicular body</t>
  </si>
  <si>
    <t xml:space="preserve">GO:0009501</t>
  </si>
  <si>
    <t xml:space="preserve">amyloplast</t>
  </si>
  <si>
    <t xml:space="preserve">GO:0000794</t>
  </si>
  <si>
    <t xml:space="preserve">condensed nuclear chromosome</t>
  </si>
  <si>
    <t xml:space="preserve">GO:0030665</t>
  </si>
  <si>
    <t xml:space="preserve">clathrin-coated vesicle membrane</t>
  </si>
  <si>
    <t xml:space="preserve">GO:0005849</t>
  </si>
  <si>
    <t xml:space="preserve">mRNA cleavage factor complex</t>
  </si>
  <si>
    <t xml:space="preserve">GO:0000793</t>
  </si>
  <si>
    <t xml:space="preserve">condensed chromosome</t>
  </si>
  <si>
    <t xml:space="preserve">GO:0030139</t>
  </si>
  <si>
    <t xml:space="preserve">endocytic vesicle</t>
  </si>
  <si>
    <t xml:space="preserve">GO:0030133</t>
  </si>
  <si>
    <t xml:space="preserve">transport vesicle</t>
  </si>
  <si>
    <t xml:space="preserve">GO:0030135</t>
  </si>
  <si>
    <t xml:space="preserve">coated vesicle</t>
  </si>
  <si>
    <t xml:space="preserve">GO:0016591</t>
  </si>
  <si>
    <t xml:space="preserve">DNA-directed RNA polymerase II, holoenzyme</t>
  </si>
  <si>
    <t xml:space="preserve">GO:0031903</t>
  </si>
  <si>
    <t xml:space="preserve">microbody membrane</t>
  </si>
  <si>
    <t xml:space="preserve">GO:0005798</t>
  </si>
  <si>
    <t xml:space="preserve">Golgi-associated vesicle</t>
  </si>
  <si>
    <t xml:space="preserve">GO:0016607</t>
  </si>
  <si>
    <t xml:space="preserve">nuclear speck</t>
  </si>
  <si>
    <t xml:space="preserve">GO:0030136</t>
  </si>
  <si>
    <t xml:space="preserve">clathrin-coated vesicle</t>
  </si>
  <si>
    <t xml:space="preserve">GO:0045335</t>
  </si>
  <si>
    <t xml:space="preserve">phagocytic vesicle</t>
  </si>
  <si>
    <t xml:space="preserve">Molecular Functions</t>
  </si>
  <si>
    <t xml:space="preserve">GO:0003674</t>
  </si>
  <si>
    <t xml:space="preserve">molecular_function</t>
  </si>
  <si>
    <t xml:space="preserve">GO:0005488</t>
  </si>
  <si>
    <t xml:space="preserve">binding</t>
  </si>
  <si>
    <t xml:space="preserve">GO:0003824</t>
  </si>
  <si>
    <t xml:space="preserve">catalytic activity</t>
  </si>
  <si>
    <t xml:space="preserve">GO:0005215</t>
  </si>
  <si>
    <t xml:space="preserve">transporter activity</t>
  </si>
  <si>
    <t xml:space="preserve">GO:0001071</t>
  </si>
  <si>
    <t xml:space="preserve">nucleic acid binding transcription factor activity</t>
  </si>
  <si>
    <t xml:space="preserve">GO:0005198</t>
  </si>
  <si>
    <t xml:space="preserve">structural molecule activity</t>
  </si>
  <si>
    <t xml:space="preserve">GO:0009055</t>
  </si>
  <si>
    <t xml:space="preserve">electron carrier activity</t>
  </si>
  <si>
    <t xml:space="preserve">GO:0030234</t>
  </si>
  <si>
    <t xml:space="preserve">enzyme regulator activity</t>
  </si>
  <si>
    <t xml:space="preserve">GO:0060089</t>
  </si>
  <si>
    <t xml:space="preserve">molecular transducer activity</t>
  </si>
  <si>
    <t xml:space="preserve">GO:0016209</t>
  </si>
  <si>
    <t xml:space="preserve">antioxidant activity</t>
  </si>
  <si>
    <t xml:space="preserve">GO:0004872</t>
  </si>
  <si>
    <t xml:space="preserve">receptor activity</t>
  </si>
  <si>
    <t xml:space="preserve">GO:0045735</t>
  </si>
  <si>
    <t xml:space="preserve">nutrient reservoir activity</t>
  </si>
  <si>
    <t xml:space="preserve">GO:0000988</t>
  </si>
  <si>
    <t xml:space="preserve">protein binding transcription factor activity</t>
  </si>
  <si>
    <t xml:space="preserve">GO:0097159</t>
  </si>
  <si>
    <t xml:space="preserve">organic cyclic compound binding</t>
  </si>
  <si>
    <t xml:space="preserve">GO:1901363</t>
  </si>
  <si>
    <t xml:space="preserve">heterocyclic compound binding</t>
  </si>
  <si>
    <t xml:space="preserve">GO:0005515</t>
  </si>
  <si>
    <t xml:space="preserve">protein binding</t>
  </si>
  <si>
    <t xml:space="preserve">GO:0016740</t>
  </si>
  <si>
    <t xml:space="preserve">transferase activity</t>
  </si>
  <si>
    <t xml:space="preserve">GO:0043167</t>
  </si>
  <si>
    <t xml:space="preserve">ion binding</t>
  </si>
  <si>
    <t xml:space="preserve">GO:0016787</t>
  </si>
  <si>
    <t xml:space="preserve">hydrolase activity</t>
  </si>
  <si>
    <t xml:space="preserve">GO:0016491</t>
  </si>
  <si>
    <t xml:space="preserve">oxidoreductase activity</t>
  </si>
  <si>
    <t xml:space="preserve">GO:0036094</t>
  </si>
  <si>
    <t xml:space="preserve">small molecule binding</t>
  </si>
  <si>
    <t xml:space="preserve">GO:0003700</t>
  </si>
  <si>
    <t xml:space="preserve">sequence-specific DNA binding transcription factor activity</t>
  </si>
  <si>
    <t xml:space="preserve">GO:0022857</t>
  </si>
  <si>
    <t xml:space="preserve">transmembrane transporter activity</t>
  </si>
  <si>
    <t xml:space="preserve">GO:0003735</t>
  </si>
  <si>
    <t xml:space="preserve">structural constituent of ribosome</t>
  </si>
  <si>
    <t xml:space="preserve">GO:0022892</t>
  </si>
  <si>
    <t xml:space="preserve">substrate-specific transporter activity</t>
  </si>
  <si>
    <t xml:space="preserve">GO:0030246</t>
  </si>
  <si>
    <t xml:space="preserve">carbohydrate binding</t>
  </si>
  <si>
    <t xml:space="preserve">GO:0048037</t>
  </si>
  <si>
    <t xml:space="preserve">cofactor binding</t>
  </si>
  <si>
    <t xml:space="preserve">GO:0016874</t>
  </si>
  <si>
    <t xml:space="preserve">ligase activity</t>
  </si>
  <si>
    <t xml:space="preserve">GO:0016829</t>
  </si>
  <si>
    <t xml:space="preserve">lyase activity</t>
  </si>
  <si>
    <t xml:space="preserve">GO:0008289</t>
  </si>
  <si>
    <t xml:space="preserve">lipid binding</t>
  </si>
  <si>
    <t xml:space="preserve">GO:0016853</t>
  </si>
  <si>
    <t xml:space="preserve">isomerase activity</t>
  </si>
  <si>
    <t xml:space="preserve">GO:0004871</t>
  </si>
  <si>
    <t xml:space="preserve">signal transducer activity</t>
  </si>
  <si>
    <t xml:space="preserve">GO:0003682</t>
  </si>
  <si>
    <t xml:space="preserve">chromatin binding</t>
  </si>
  <si>
    <t xml:space="preserve">GO:0004601</t>
  </si>
  <si>
    <t xml:space="preserve">peroxidase activity</t>
  </si>
  <si>
    <t xml:space="preserve">GO:0019825</t>
  </si>
  <si>
    <t xml:space="preserve">oxygen binding</t>
  </si>
  <si>
    <t xml:space="preserve">GO:0038023</t>
  </si>
  <si>
    <t xml:space="preserve">signaling receptor activity</t>
  </si>
  <si>
    <t xml:space="preserve">GO:0004857</t>
  </si>
  <si>
    <t xml:space="preserve">enzyme inhibitor activity</t>
  </si>
  <si>
    <t xml:space="preserve">GO:1901476</t>
  </si>
  <si>
    <t xml:space="preserve">carbohydrate transporter activity</t>
  </si>
  <si>
    <t xml:space="preserve">GO:0051540</t>
  </si>
  <si>
    <t xml:space="preserve">metal cluster binding</t>
  </si>
  <si>
    <t xml:space="preserve">GO:0008047</t>
  </si>
  <si>
    <t xml:space="preserve">enzyme activator activity</t>
  </si>
  <si>
    <t xml:space="preserve">GO:0060589</t>
  </si>
  <si>
    <t xml:space="preserve">nucleoside-triphosphatase regulator activity</t>
  </si>
  <si>
    <t xml:space="preserve">GO:0001871</t>
  </si>
  <si>
    <t xml:space="preserve">pattern binding</t>
  </si>
  <si>
    <t xml:space="preserve">GO:0090484</t>
  </si>
  <si>
    <t xml:space="preserve">drug transporter activity</t>
  </si>
  <si>
    <t xml:space="preserve">GO:0005200</t>
  </si>
  <si>
    <t xml:space="preserve">structural constituent of cytoskeleton</t>
  </si>
  <si>
    <t xml:space="preserve">GO:1901505</t>
  </si>
  <si>
    <t xml:space="preserve">carbohydrate derivative transporter activity</t>
  </si>
  <si>
    <t xml:space="preserve">GO:0033218</t>
  </si>
  <si>
    <t xml:space="preserve">amide binding</t>
  </si>
  <si>
    <t xml:space="preserve">GO:0019207</t>
  </si>
  <si>
    <t xml:space="preserve">kinase regulator activity</t>
  </si>
  <si>
    <t xml:space="preserve">GO:0000989</t>
  </si>
  <si>
    <t xml:space="preserve">transcription factor binding transcription factor activity</t>
  </si>
  <si>
    <t xml:space="preserve">GO:0097367</t>
  </si>
  <si>
    <t xml:space="preserve">carbohydrate derivative binding</t>
  </si>
  <si>
    <t xml:space="preserve">GO:0043021</t>
  </si>
  <si>
    <t xml:space="preserve">ribonucleoprotein complex binding</t>
  </si>
  <si>
    <t xml:space="preserve">GO:0008144</t>
  </si>
  <si>
    <t xml:space="preserve">drug binding</t>
  </si>
  <si>
    <t xml:space="preserve">GO:0061134</t>
  </si>
  <si>
    <t xml:space="preserve">peptidase regulator activity</t>
  </si>
  <si>
    <t xml:space="preserve">GO:0042910</t>
  </si>
  <si>
    <t xml:space="preserve">xenobiotic transporter activity</t>
  </si>
  <si>
    <t xml:space="preserve">GO:0009975</t>
  </si>
  <si>
    <t xml:space="preserve">cyclase activity</t>
  </si>
  <si>
    <t xml:space="preserve">GO:1901681</t>
  </si>
  <si>
    <t xml:space="preserve">sulfur compound binding</t>
  </si>
  <si>
    <t xml:space="preserve">GO:0016772</t>
  </si>
  <si>
    <t xml:space="preserve">transferase activity, transferring phosphorus-containing groups</t>
  </si>
  <si>
    <t xml:space="preserve">GO:0003676</t>
  </si>
  <si>
    <t xml:space="preserve">nucleic acid binding</t>
  </si>
  <si>
    <t xml:space="preserve">GO:0043168</t>
  </si>
  <si>
    <t xml:space="preserve">anion binding</t>
  </si>
  <si>
    <t xml:space="preserve">GO:1901265</t>
  </si>
  <si>
    <t xml:space="preserve">nucleoside phosphate binding</t>
  </si>
  <si>
    <t xml:space="preserve">GO:0000166</t>
  </si>
  <si>
    <t xml:space="preserve">nucleotide binding</t>
  </si>
  <si>
    <t xml:space="preserve">GO:0043169</t>
  </si>
  <si>
    <t xml:space="preserve">cation binding</t>
  </si>
  <si>
    <t xml:space="preserve">GO:0001882</t>
  </si>
  <si>
    <t xml:space="preserve">nucleoside binding</t>
  </si>
  <si>
    <t xml:space="preserve">GO:0016788</t>
  </si>
  <si>
    <t xml:space="preserve">hydrolase activity, acting on ester bonds</t>
  </si>
  <si>
    <t xml:space="preserve">GO:0016757</t>
  </si>
  <si>
    <t xml:space="preserve">transferase activity, transferring glycosyl groups</t>
  </si>
  <si>
    <t xml:space="preserve">GO:0022891</t>
  </si>
  <si>
    <t xml:space="preserve">substrate-specific transmembrane transporter activity</t>
  </si>
  <si>
    <t xml:space="preserve">GO:0008233</t>
  </si>
  <si>
    <t xml:space="preserve">peptidase activity</t>
  </si>
  <si>
    <t xml:space="preserve">GO:0016817</t>
  </si>
  <si>
    <t xml:space="preserve">hydrolase activity, acting on acid anhydrides</t>
  </si>
  <si>
    <t xml:space="preserve">GO:0016705</t>
  </si>
  <si>
    <t xml:space="preserve">oxidoreductase activity, acting on paired donors, with incorporation or reduction of molecular oxygen</t>
  </si>
  <si>
    <t xml:space="preserve">GO:0005516</t>
  </si>
  <si>
    <t xml:space="preserve">calmodulin binding</t>
  </si>
  <si>
    <t xml:space="preserve">GO:0050662</t>
  </si>
  <si>
    <t xml:space="preserve">coenzyme binding</t>
  </si>
  <si>
    <t xml:space="preserve">GO:0016798</t>
  </si>
  <si>
    <t xml:space="preserve">hydrolase activity, acting on glycosyl bonds</t>
  </si>
  <si>
    <t xml:space="preserve">GO:0016614</t>
  </si>
  <si>
    <t xml:space="preserve">oxidoreductase activity, acting on CH-OH group of donors</t>
  </si>
  <si>
    <t xml:space="preserve">GO:0016746</t>
  </si>
  <si>
    <t xml:space="preserve">transferase activity, transferring acyl groups</t>
  </si>
  <si>
    <t xml:space="preserve">GO:0046983</t>
  </si>
  <si>
    <t xml:space="preserve">protein dimerization activity</t>
  </si>
  <si>
    <t xml:space="preserve">GO:0046906</t>
  </si>
  <si>
    <t xml:space="preserve">tetrapyrrole binding</t>
  </si>
  <si>
    <t xml:space="preserve">GO:0016741</t>
  </si>
  <si>
    <t xml:space="preserve">transferase activity, transferring one-carbon groups</t>
  </si>
  <si>
    <t xml:space="preserve">GO:0004497</t>
  </si>
  <si>
    <t xml:space="preserve">monooxygenase activity</t>
  </si>
  <si>
    <t xml:space="preserve">GO:0022804</t>
  </si>
  <si>
    <t xml:space="preserve">active transmembrane transporter activity</t>
  </si>
  <si>
    <t xml:space="preserve">GO:0042802</t>
  </si>
  <si>
    <t xml:space="preserve">identical protein binding</t>
  </si>
  <si>
    <t xml:space="preserve">GO:0016879</t>
  </si>
  <si>
    <t xml:space="preserve">ligase activity, forming carbon-nitrogen bonds</t>
  </si>
  <si>
    <t xml:space="preserve">GO:0016820</t>
  </si>
  <si>
    <t xml:space="preserve">hydrolase activity, acting on acid anhydrides, catalyzing transmembrane movement of substances</t>
  </si>
  <si>
    <t xml:space="preserve">GO:0005543</t>
  </si>
  <si>
    <t xml:space="preserve">phospholipid binding</t>
  </si>
  <si>
    <t xml:space="preserve">GO:0016765</t>
  </si>
  <si>
    <t xml:space="preserve">transferase activity, transferring alkyl or aryl (other than methyl) groups</t>
  </si>
  <si>
    <t xml:space="preserve">GO:0015144</t>
  </si>
  <si>
    <t xml:space="preserve">carbohydrate transmembrane transporter activity</t>
  </si>
  <si>
    <t xml:space="preserve">GO:0016810</t>
  </si>
  <si>
    <t xml:space="preserve">hydrolase activity, acting on carbon-nitrogen (but not peptide) bonds</t>
  </si>
  <si>
    <t xml:space="preserve">GO:0051213</t>
  </si>
  <si>
    <t xml:space="preserve">dioxygenase activity</t>
  </si>
  <si>
    <t xml:space="preserve">GO:0017171</t>
  </si>
  <si>
    <t xml:space="preserve">serine hydrolase activity</t>
  </si>
  <si>
    <t xml:space="preserve">GO:0030170</t>
  </si>
  <si>
    <t xml:space="preserve">pyridoxal phosphate binding</t>
  </si>
  <si>
    <t xml:space="preserve">GO:0016835</t>
  </si>
  <si>
    <t xml:space="preserve">carbon-oxygen lyase activity</t>
  </si>
  <si>
    <t xml:space="preserve">GO:0016651</t>
  </si>
  <si>
    <t xml:space="preserve">oxidoreductase activity, acting on NAD(P)H</t>
  </si>
  <si>
    <t xml:space="preserve">GO:0051536</t>
  </si>
  <si>
    <t xml:space="preserve">iron-sulfur cluster binding</t>
  </si>
  <si>
    <t xml:space="preserve">GO:0004888</t>
  </si>
  <si>
    <t xml:space="preserve">transmembrane signaling receptor activity</t>
  </si>
  <si>
    <t xml:space="preserve">GO:0051082</t>
  </si>
  <si>
    <t xml:space="preserve">unfolded protein binding</t>
  </si>
  <si>
    <t xml:space="preserve">GO:0016627</t>
  </si>
  <si>
    <t xml:space="preserve">oxidoreductase activity, acting on the CH-CH group of donors</t>
  </si>
  <si>
    <t xml:space="preserve">GO:0030247</t>
  </si>
  <si>
    <t xml:space="preserve">polysaccharide binding</t>
  </si>
  <si>
    <t xml:space="preserve">GO:0008092</t>
  </si>
  <si>
    <t xml:space="preserve">cytoskeletal protein binding</t>
  </si>
  <si>
    <t xml:space="preserve">GO:0030695</t>
  </si>
  <si>
    <t xml:space="preserve">GTPase regulator activity</t>
  </si>
  <si>
    <t xml:space="preserve">GO:0008565</t>
  </si>
  <si>
    <t xml:space="preserve">protein transporter activity</t>
  </si>
  <si>
    <t xml:space="preserve">GO:0016903</t>
  </si>
  <si>
    <t xml:space="preserve">oxidoreductase activity, acting on the aldehyde or oxo group of donors</t>
  </si>
  <si>
    <t xml:space="preserve">GO:0016866</t>
  </si>
  <si>
    <t xml:space="preserve">intramolecular transferase activity</t>
  </si>
  <si>
    <t xml:space="preserve">GO:0016830</t>
  </si>
  <si>
    <t xml:space="preserve">carbon-carbon lyase activity</t>
  </si>
  <si>
    <t xml:space="preserve">GO:0016667</t>
  </si>
  <si>
    <t xml:space="preserve">oxidoreductase activity, acting on a sulfur group of donors</t>
  </si>
  <si>
    <t xml:space="preserve">GO:0016684</t>
  </si>
  <si>
    <t xml:space="preserve">oxidoreductase activity, acting on peroxide as acceptor</t>
  </si>
  <si>
    <t xml:space="preserve">GO:0022803</t>
  </si>
  <si>
    <t xml:space="preserve">passive transmembrane transporter activity</t>
  </si>
  <si>
    <t xml:space="preserve">GO:0016769</t>
  </si>
  <si>
    <t xml:space="preserve">transferase activity, transferring nitrogenous groups</t>
  </si>
  <si>
    <t xml:space="preserve">GO:0015238</t>
  </si>
  <si>
    <t xml:space="preserve">drug transmembrane transporter activity</t>
  </si>
  <si>
    <t xml:space="preserve">GO:0019899</t>
  </si>
  <si>
    <t xml:space="preserve">enzyme binding</t>
  </si>
  <si>
    <t xml:space="preserve">GO:0031072</t>
  </si>
  <si>
    <t xml:space="preserve">heat shock protein binding</t>
  </si>
  <si>
    <t xml:space="preserve">GO:0005096</t>
  </si>
  <si>
    <t xml:space="preserve">GTPase activator activity</t>
  </si>
  <si>
    <t xml:space="preserve">GO:0016875</t>
  </si>
  <si>
    <t xml:space="preserve">ligase activity, forming carbon-oxygen bonds</t>
  </si>
  <si>
    <t xml:space="preserve">GO:0016638</t>
  </si>
  <si>
    <t xml:space="preserve">oxidoreductase activity, acting on the CH-NH2 group of donors</t>
  </si>
  <si>
    <t xml:space="preserve">GO:0042277</t>
  </si>
  <si>
    <t xml:space="preserve">peptide binding</t>
  </si>
  <si>
    <t xml:space="preserve">GO:0016701</t>
  </si>
  <si>
    <t xml:space="preserve">oxidoreductase activity, acting on single donors with incorporation of molecular oxygen</t>
  </si>
  <si>
    <t xml:space="preserve">GO:0016860</t>
  </si>
  <si>
    <t xml:space="preserve">intramolecular oxidoreductase activity</t>
  </si>
  <si>
    <t xml:space="preserve">GO:0016859</t>
  </si>
  <si>
    <t xml:space="preserve">cis-trans isomerase activity</t>
  </si>
  <si>
    <t xml:space="preserve">GO:0003712</t>
  </si>
  <si>
    <t xml:space="preserve">transcription cofactor activity</t>
  </si>
  <si>
    <t xml:space="preserve">GO:0016679</t>
  </si>
  <si>
    <t xml:space="preserve">oxidoreductase activity, acting on diphenols and related substances as donors</t>
  </si>
  <si>
    <t xml:space="preserve">GO:0019887</t>
  </si>
  <si>
    <t xml:space="preserve">protein kinase regulator activity</t>
  </si>
  <si>
    <t xml:space="preserve">GO:0019842</t>
  </si>
  <si>
    <t xml:space="preserve">vitamin binding</t>
  </si>
  <si>
    <t xml:space="preserve">GO:0016854</t>
  </si>
  <si>
    <t xml:space="preserve">racemase and epimerase activity</t>
  </si>
  <si>
    <t xml:space="preserve">GO:1901677</t>
  </si>
  <si>
    <t xml:space="preserve">phosphate transmembrane transporter activity</t>
  </si>
  <si>
    <t xml:space="preserve">GO:0005319</t>
  </si>
  <si>
    <t xml:space="preserve">lipid transporter activity</t>
  </si>
  <si>
    <t xml:space="preserve">GO:0048029</t>
  </si>
  <si>
    <t xml:space="preserve">monosaccharide binding</t>
  </si>
  <si>
    <t xml:space="preserve">GO:0019213</t>
  </si>
  <si>
    <t xml:space="preserve">deacetylase activity</t>
  </si>
  <si>
    <t xml:space="preserve">GO:0005057</t>
  </si>
  <si>
    <t xml:space="preserve">receptor signaling protein activity</t>
  </si>
  <si>
    <t xml:space="preserve">GO:0016877</t>
  </si>
  <si>
    <t xml:space="preserve">ligase activity, forming carbon-sulfur bonds</t>
  </si>
  <si>
    <t xml:space="preserve">GO:0003916</t>
  </si>
  <si>
    <t xml:space="preserve">DNA topoisomerase activity</t>
  </si>
  <si>
    <t xml:space="preserve">GO:0005102</t>
  </si>
  <si>
    <t xml:space="preserve">receptor binding</t>
  </si>
  <si>
    <t xml:space="preserve">GO:0008134</t>
  </si>
  <si>
    <t xml:space="preserve">transcription factor binding</t>
  </si>
  <si>
    <t xml:space="preserve">GO:0043621</t>
  </si>
  <si>
    <t xml:space="preserve">protein self-association</t>
  </si>
  <si>
    <t xml:space="preserve">GO:0042393</t>
  </si>
  <si>
    <t xml:space="preserve">histone binding</t>
  </si>
  <si>
    <t xml:space="preserve">GO:0005496</t>
  </si>
  <si>
    <t xml:space="preserve">steroid binding</t>
  </si>
  <si>
    <t xml:space="preserve">GO:0008061</t>
  </si>
  <si>
    <t xml:space="preserve">chitin binding</t>
  </si>
  <si>
    <t xml:space="preserve">GO:0016645</t>
  </si>
  <si>
    <t xml:space="preserve">oxidoreductase activity, acting on the CH-NH group of donors</t>
  </si>
  <si>
    <t xml:space="preserve">GO:0015197</t>
  </si>
  <si>
    <t xml:space="preserve">peptide transporter activity</t>
  </si>
  <si>
    <t xml:space="preserve">GO:0019904</t>
  </si>
  <si>
    <t xml:space="preserve">protein domain specific binding</t>
  </si>
  <si>
    <t xml:space="preserve">GO:0016782</t>
  </si>
  <si>
    <t xml:space="preserve">transferase activity, transferring sulfur-containing groups</t>
  </si>
  <si>
    <t xml:space="preserve">GO:0000156</t>
  </si>
  <si>
    <t xml:space="preserve">phosphorelay response regulator activity</t>
  </si>
  <si>
    <t xml:space="preserve">GO:0016846</t>
  </si>
  <si>
    <t xml:space="preserve">carbon-sulfur lyase activity</t>
  </si>
  <si>
    <t xml:space="preserve">GO:0016885</t>
  </si>
  <si>
    <t xml:space="preserve">ligase activity, forming carbon-carbon bonds</t>
  </si>
  <si>
    <t xml:space="preserve">GO:0005337</t>
  </si>
  <si>
    <t xml:space="preserve">nucleoside transmembrane transporter activity</t>
  </si>
  <si>
    <t xml:space="preserve">GO:0032403</t>
  </si>
  <si>
    <t xml:space="preserve">protein complex binding</t>
  </si>
  <si>
    <t xml:space="preserve">GO:0016872</t>
  </si>
  <si>
    <t xml:space="preserve">intramolecular lyase activity</t>
  </si>
  <si>
    <t xml:space="preserve">GO:0015002</t>
  </si>
  <si>
    <t xml:space="preserve">heme-copper terminal oxidase activity</t>
  </si>
  <si>
    <t xml:space="preserve">GO:0019210</t>
  </si>
  <si>
    <t xml:space="preserve">kinase inhibitor activity</t>
  </si>
  <si>
    <t xml:space="preserve">GO:0008559</t>
  </si>
  <si>
    <t xml:space="preserve">xenobiotic-transporting ATPase activity</t>
  </si>
  <si>
    <t xml:space="preserve">GO:0032182</t>
  </si>
  <si>
    <t xml:space="preserve">small conjugating protein binding</t>
  </si>
  <si>
    <t xml:space="preserve">GO:0015562</t>
  </si>
  <si>
    <t xml:space="preserve">efflux transmembrane transporter activity</t>
  </si>
  <si>
    <t xml:space="preserve">GO:0043178</t>
  </si>
  <si>
    <t xml:space="preserve">alcohol binding</t>
  </si>
  <si>
    <t xml:space="preserve">GO:0051192</t>
  </si>
  <si>
    <t xml:space="preserve">prosthetic group binding</t>
  </si>
  <si>
    <t xml:space="preserve">GO:0016675</t>
  </si>
  <si>
    <t xml:space="preserve">oxidoreductase activity, acting on a heme group of donors</t>
  </si>
  <si>
    <t xml:space="preserve">GO:0005504</t>
  </si>
  <si>
    <t xml:space="preserve">fatty acid binding</t>
  </si>
  <si>
    <t xml:space="preserve">GO:0005484</t>
  </si>
  <si>
    <t xml:space="preserve">SNAP receptor activity</t>
  </si>
  <si>
    <t xml:space="preserve">GO:0048038</t>
  </si>
  <si>
    <t xml:space="preserve">quinone binding</t>
  </si>
  <si>
    <t xml:space="preserve">GO:0016301</t>
  </si>
  <si>
    <t xml:space="preserve">kinase activity</t>
  </si>
  <si>
    <t xml:space="preserve">GO:0046872</t>
  </si>
  <si>
    <t xml:space="preserve">metal ion binding</t>
  </si>
  <si>
    <t xml:space="preserve">GO:0035639</t>
  </si>
  <si>
    <t xml:space="preserve">purine ribonucleoside triphosphate binding</t>
  </si>
  <si>
    <t xml:space="preserve">GO:0032549</t>
  </si>
  <si>
    <t xml:space="preserve">ribonucleoside binding</t>
  </si>
  <si>
    <t xml:space="preserve">GO:0001883</t>
  </si>
  <si>
    <t xml:space="preserve">purine nucleoside binding</t>
  </si>
  <si>
    <t xml:space="preserve">GO:0016773</t>
  </si>
  <si>
    <t xml:space="preserve">phosphotransferase activity, alcohol group as acceptor</t>
  </si>
  <si>
    <t xml:space="preserve">GO:0003677</t>
  </si>
  <si>
    <t xml:space="preserve">DNA binding</t>
  </si>
  <si>
    <t xml:space="preserve">GO:0003723</t>
  </si>
  <si>
    <t xml:space="preserve">RNA binding</t>
  </si>
  <si>
    <t xml:space="preserve">GO:0017076</t>
  </si>
  <si>
    <t xml:space="preserve">purine nucleotide binding</t>
  </si>
  <si>
    <t xml:space="preserve">GO:0032553</t>
  </si>
  <si>
    <t xml:space="preserve">ribonucleotide binding</t>
  </si>
  <si>
    <t xml:space="preserve">GO:0070011</t>
  </si>
  <si>
    <t xml:space="preserve">peptidase activity, acting on L-amino acid peptides</t>
  </si>
  <si>
    <t xml:space="preserve">GO:0004553</t>
  </si>
  <si>
    <t xml:space="preserve">hydrolase activity, hydrolyzing O-glycosyl compounds</t>
  </si>
  <si>
    <t xml:space="preserve">GO:0016818</t>
  </si>
  <si>
    <t xml:space="preserve">hydrolase activity, acting on acid anhydrides, in phosphorus-containing anhydrides</t>
  </si>
  <si>
    <t xml:space="preserve">GO:0015075</t>
  </si>
  <si>
    <t xml:space="preserve">ion transmembrane transporter activity</t>
  </si>
  <si>
    <t xml:space="preserve">GO:0016758</t>
  </si>
  <si>
    <t xml:space="preserve">transferase activity, transferring hexosyl groups</t>
  </si>
  <si>
    <t xml:space="preserve">GO:0016779</t>
  </si>
  <si>
    <t xml:space="preserve">nucleotidyltransferase activity</t>
  </si>
  <si>
    <t xml:space="preserve">GO:0008168</t>
  </si>
  <si>
    <t xml:space="preserve">methyltransferase activity</t>
  </si>
  <si>
    <t xml:space="preserve">GO:0042578</t>
  </si>
  <si>
    <t xml:space="preserve">phosphoric ester hydrolase activity</t>
  </si>
  <si>
    <t xml:space="preserve">GO:0004518</t>
  </si>
  <si>
    <t xml:space="preserve">nuclease activity</t>
  </si>
  <si>
    <t xml:space="preserve">GO:0020037</t>
  </si>
  <si>
    <t xml:space="preserve">heme binding</t>
  </si>
  <si>
    <t xml:space="preserve">GO:0016616</t>
  </si>
  <si>
    <t xml:space="preserve">oxidoreductase activity, acting on the CH-OH group of donors, NAD or NADP as acceptor</t>
  </si>
  <si>
    <t xml:space="preserve">GO:0008194</t>
  </si>
  <si>
    <t xml:space="preserve">UDP-glycosyltransferase activity</t>
  </si>
  <si>
    <t xml:space="preserve">GO:0016747</t>
  </si>
  <si>
    <t xml:space="preserve">transferase activity, transferring acyl groups other than amino-acyl groups</t>
  </si>
  <si>
    <t xml:space="preserve">GO:0015291</t>
  </si>
  <si>
    <t xml:space="preserve">secondary active transmembrane transporter activity</t>
  </si>
  <si>
    <t xml:space="preserve">GO:0008236</t>
  </si>
  <si>
    <t xml:space="preserve">serine-type peptidase activity</t>
  </si>
  <si>
    <t xml:space="preserve">GO:0042626</t>
  </si>
  <si>
    <t xml:space="preserve">ATPase activity, coupled to transmembrane movement of substances</t>
  </si>
  <si>
    <t xml:space="preserve">GO:0016881</t>
  </si>
  <si>
    <t xml:space="preserve">acid-amino acid ligase activity</t>
  </si>
  <si>
    <t xml:space="preserve">GO:0052689</t>
  </si>
  <si>
    <t xml:space="preserve">carboxylic ester hydrolase activity</t>
  </si>
  <si>
    <t xml:space="preserve">GO:0016298</t>
  </si>
  <si>
    <t xml:space="preserve">lipase activity</t>
  </si>
  <si>
    <t xml:space="preserve">GO:0015267</t>
  </si>
  <si>
    <t xml:space="preserve">channel activity</t>
  </si>
  <si>
    <t xml:space="preserve">GO:0042803</t>
  </si>
  <si>
    <t xml:space="preserve">protein homodimerization activity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22838</t>
  </si>
  <si>
    <t xml:space="preserve">substrate-specific channel activity</t>
  </si>
  <si>
    <t xml:space="preserve">GO:0050660</t>
  </si>
  <si>
    <t xml:space="preserve">flavin adenine dinucleotide binding</t>
  </si>
  <si>
    <t xml:space="preserve">GO:0008483</t>
  </si>
  <si>
    <t xml:space="preserve">transaminase activity</t>
  </si>
  <si>
    <t xml:space="preserve">GO:0015399</t>
  </si>
  <si>
    <t xml:space="preserve">primary active transmembrane transporter activity</t>
  </si>
  <si>
    <t xml:space="preserve">GO:0016620</t>
  </si>
  <si>
    <t xml:space="preserve">oxidoreductase activity, acting on the aldehyde or oxo group of donors, NAD or NADP as acceptor</t>
  </si>
  <si>
    <t xml:space="preserve">GO:0016836</t>
  </si>
  <si>
    <t xml:space="preserve">hydro-lyase activity</t>
  </si>
  <si>
    <t xml:space="preserve">GO:0051287</t>
  </si>
  <si>
    <t xml:space="preserve">NAD binding</t>
  </si>
  <si>
    <t xml:space="preserve">GO:0016811</t>
  </si>
  <si>
    <t xml:space="preserve">hydrolase activity, acting on carbon-nitrogen (but not peptide) bonds, in linear amides</t>
  </si>
  <si>
    <t xml:space="preserve">GO:0035091</t>
  </si>
  <si>
    <t xml:space="preserve">phosphatidylinositol binding</t>
  </si>
  <si>
    <t xml:space="preserve">GO:0031406</t>
  </si>
  <si>
    <t xml:space="preserve">carboxylic acid binding</t>
  </si>
  <si>
    <t xml:space="preserve">GO:0019199</t>
  </si>
  <si>
    <t xml:space="preserve">transmembrane receptor protein kinase activity</t>
  </si>
  <si>
    <t xml:space="preserve">GO:0005342</t>
  </si>
  <si>
    <t xml:space="preserve">organic acid transmembrane transporter activity</t>
  </si>
  <si>
    <t xml:space="preserve">GO:0050661</t>
  </si>
  <si>
    <t xml:space="preserve">NADP binding</t>
  </si>
  <si>
    <t xml:space="preserve">GO:0016876</t>
  </si>
  <si>
    <t xml:space="preserve">ligase activity, forming aminoacyl-tRNA and related compounds</t>
  </si>
  <si>
    <t xml:space="preserve">GO:0004659</t>
  </si>
  <si>
    <t xml:space="preserve">prenyltransferase activity</t>
  </si>
  <si>
    <t xml:space="preserve">GO:0030551</t>
  </si>
  <si>
    <t xml:space="preserve">cyclic nucleotide binding</t>
  </si>
  <si>
    <t xml:space="preserve">GO:0051119</t>
  </si>
  <si>
    <t xml:space="preserve">sugar transmembrane transporter activity</t>
  </si>
  <si>
    <t xml:space="preserve">GO:0016831</t>
  </si>
  <si>
    <t xml:space="preserve">carboxy-lyase activity</t>
  </si>
  <si>
    <t xml:space="preserve">GO:0016628</t>
  </si>
  <si>
    <t xml:space="preserve">oxidoreductase activity, acting on the CH-CH group of donors, NAD or NADP as acceptor</t>
  </si>
  <si>
    <t xml:space="preserve">GO:0051539</t>
  </si>
  <si>
    <t xml:space="preserve">4 iron, 4 sulfur cluster binding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GO:0003779</t>
  </si>
  <si>
    <t xml:space="preserve">actin binding</t>
  </si>
  <si>
    <t xml:space="preserve">GO:0016168</t>
  </si>
  <si>
    <t xml:space="preserve">chlorophyll binding</t>
  </si>
  <si>
    <t xml:space="preserve">GO:0016790</t>
  </si>
  <si>
    <t xml:space="preserve">thiolester hydrolase activity</t>
  </si>
  <si>
    <t xml:space="preserve">GO:0015932</t>
  </si>
  <si>
    <t xml:space="preserve">nucleobase-containing compound transmembrane transporter activity</t>
  </si>
  <si>
    <t xml:space="preserve">GO:0016615</t>
  </si>
  <si>
    <t xml:space="preserve">malate dehydrogenase activity</t>
  </si>
  <si>
    <t xml:space="preserve">GO:0015631</t>
  </si>
  <si>
    <t xml:space="preserve">tubulin binding</t>
  </si>
  <si>
    <t xml:space="preserve">GO:0004364</t>
  </si>
  <si>
    <t xml:space="preserve">glutathione transferase activity</t>
  </si>
  <si>
    <t xml:space="preserve">GO:0003755</t>
  </si>
  <si>
    <t xml:space="preserve">peptidyl-prolyl cis-trans isomerase activity</t>
  </si>
  <si>
    <t xml:space="preserve">GO:0016838</t>
  </si>
  <si>
    <t xml:space="preserve">carbon-oxygen lyase activity, acting on phosphates</t>
  </si>
  <si>
    <t xml:space="preserve">GO:0005083</t>
  </si>
  <si>
    <t xml:space="preserve">small GTPase regulator activity</t>
  </si>
  <si>
    <t xml:space="preserve">GO:0016763</t>
  </si>
  <si>
    <t xml:space="preserve">transferase activity, transferring pentosyl groups</t>
  </si>
  <si>
    <t xml:space="preserve">GO:0005085</t>
  </si>
  <si>
    <t xml:space="preserve">guanyl-nucleotide exchange factor activity</t>
  </si>
  <si>
    <t xml:space="preserve">GO:0015036</t>
  </si>
  <si>
    <t xml:space="preserve">disulfide oxidoreductase activity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16776</t>
  </si>
  <si>
    <t xml:space="preserve">phosphotransferase activity, phosphate group as acceptor</t>
  </si>
  <si>
    <t xml:space="preserve">GO:0016655</t>
  </si>
  <si>
    <t xml:space="preserve">oxidoreductase activity, acting on NAD(P)H, quinone or similar compound as acceptor</t>
  </si>
  <si>
    <t xml:space="preserve">GO:0004702</t>
  </si>
  <si>
    <t xml:space="preserve">receptor signaling protein serine/threonine kinase activity</t>
  </si>
  <si>
    <t xml:space="preserve">GO:0016884</t>
  </si>
  <si>
    <t xml:space="preserve">carbon-nitrogen ligase activity, with glutamine as amido-N-donor</t>
  </si>
  <si>
    <t xml:space="preserve">GO:0016682</t>
  </si>
  <si>
    <t xml:space="preserve">oxidoreductase activity, acting on diphenols and related substances as donors, oxygen as acceptor</t>
  </si>
  <si>
    <t xml:space="preserve">GO:0016799</t>
  </si>
  <si>
    <t xml:space="preserve">hydrolase activity, hydrolyzing N-glycosyl compounds</t>
  </si>
  <si>
    <t xml:space="preserve">GO:0003954</t>
  </si>
  <si>
    <t xml:space="preserve">NADH dehydrogenase activity</t>
  </si>
  <si>
    <t xml:space="preserve">GO:0015605</t>
  </si>
  <si>
    <t xml:space="preserve">organophosphate ester transmembrane transporter activity</t>
  </si>
  <si>
    <t xml:space="preserve">GO:0031559</t>
  </si>
  <si>
    <t xml:space="preserve">oxidosqualene cyclase activity</t>
  </si>
  <si>
    <t xml:space="preserve">GO:0031418</t>
  </si>
  <si>
    <t xml:space="preserve">L-ascorbic acid binding</t>
  </si>
  <si>
    <t xml:space="preserve">GO:0016668</t>
  </si>
  <si>
    <t xml:space="preserve">oxidoreductase activity, acting on a sulfur group of donors, NAD(P) as acceptor</t>
  </si>
  <si>
    <t xml:space="preserve">GO:0016538</t>
  </si>
  <si>
    <t xml:space="preserve">cyclin-dependent protein serine/threonine kinase regulator activity</t>
  </si>
  <si>
    <t xml:space="preserve">GO:0051537</t>
  </si>
  <si>
    <t xml:space="preserve">2 iron, 2 sulfur cluster binding</t>
  </si>
  <si>
    <t xml:space="preserve">GO:0001067</t>
  </si>
  <si>
    <t xml:space="preserve">regulatory region nucleic acid binding</t>
  </si>
  <si>
    <t xml:space="preserve">GO:0046982</t>
  </si>
  <si>
    <t xml:space="preserve">protein heterodimerization activity</t>
  </si>
  <si>
    <t xml:space="preserve">GO:0016857</t>
  </si>
  <si>
    <t xml:space="preserve">racemase and epimerase activity, acting on carbohydrates and derivatives</t>
  </si>
  <si>
    <t xml:space="preserve">GO:0016641</t>
  </si>
  <si>
    <t xml:space="preserve">oxidoreductase activity, acting on the CH-NH2 group of donors, oxygen as acceptor</t>
  </si>
  <si>
    <t xml:space="preserve">GO:0016814</t>
  </si>
  <si>
    <t xml:space="preserve">hydrolase activity, acting on carbon-nitrogen (but not peptide) bonds, in cyclic amidines</t>
  </si>
  <si>
    <t xml:space="preserve">GO:0019900</t>
  </si>
  <si>
    <t xml:space="preserve">kinase binding</t>
  </si>
  <si>
    <t xml:space="preserve">GO:0015198</t>
  </si>
  <si>
    <t xml:space="preserve">oligopeptide transporter activity</t>
  </si>
  <si>
    <t xml:space="preserve">GO:0008320</t>
  </si>
  <si>
    <t xml:space="preserve">protein transmembrane transporter activity</t>
  </si>
  <si>
    <t xml:space="preserve">GO:0061505</t>
  </si>
  <si>
    <t xml:space="preserve">DNA topoisomerase II activity</t>
  </si>
  <si>
    <t xml:space="preserve">GO:0016421</t>
  </si>
  <si>
    <t xml:space="preserve">CoA carboxylase activity</t>
  </si>
  <si>
    <t xml:space="preserve">GO:0022884</t>
  </si>
  <si>
    <t xml:space="preserve">macromolecule transmembrane transporter activity</t>
  </si>
  <si>
    <t xml:space="preserve">GO:0016642</t>
  </si>
  <si>
    <t xml:space="preserve">oxidoreductase activity, acting on the CH-NH2 group of donors, disulfide as acceptor</t>
  </si>
  <si>
    <t xml:space="preserve">GO:0004129</t>
  </si>
  <si>
    <t xml:space="preserve">cytochrome-c oxidase activity</t>
  </si>
  <si>
    <t xml:space="preserve">GO:0004860</t>
  </si>
  <si>
    <t xml:space="preserve">protein kinase inhibitor activity</t>
  </si>
  <si>
    <t xml:space="preserve">GO:0015211</t>
  </si>
  <si>
    <t xml:space="preserve">purine nucleoside transmembrane transporter activity</t>
  </si>
  <si>
    <t xml:space="preserve">GO:0016878</t>
  </si>
  <si>
    <t xml:space="preserve">acid-thiol ligase activity</t>
  </si>
  <si>
    <t xml:space="preserve">GO:0000062</t>
  </si>
  <si>
    <t xml:space="preserve">fatty-acyl-CoA binding</t>
  </si>
  <si>
    <t xml:space="preserve">GO:0003713</t>
  </si>
  <si>
    <t xml:space="preserve">transcription coactivator activity</t>
  </si>
  <si>
    <t xml:space="preserve">GO:0016676</t>
  </si>
  <si>
    <t xml:space="preserve">oxidoreductase activity, acting on a heme group of donors, oxygen as acceptor</t>
  </si>
  <si>
    <t xml:space="preserve">GO:0080161</t>
  </si>
  <si>
    <t xml:space="preserve">auxin transmembrane transporter activity</t>
  </si>
  <si>
    <t xml:space="preserve">GO:0044620</t>
  </si>
  <si>
    <t xml:space="preserve">ACP phosphopantetheine attachment site binding</t>
  </si>
  <si>
    <t xml:space="preserve">GO:0005099</t>
  </si>
  <si>
    <t xml:space="preserve">Ras GTPase activator activity</t>
  </si>
  <si>
    <t xml:space="preserve">GO:0044389</t>
  </si>
  <si>
    <t xml:space="preserve">small conjugating protein ligase binding</t>
  </si>
  <si>
    <t xml:space="preserve">GO:0051020</t>
  </si>
  <si>
    <t xml:space="preserve">GTPase binding</t>
  </si>
  <si>
    <t xml:space="preserve">GO:0032550</t>
  </si>
  <si>
    <t xml:space="preserve">purine ribonucleoside binding</t>
  </si>
  <si>
    <t xml:space="preserve">GO:0004672</t>
  </si>
  <si>
    <t xml:space="preserve">protein kinase activity</t>
  </si>
  <si>
    <t xml:space="preserve">GO:0032555</t>
  </si>
  <si>
    <t xml:space="preserve">purine ribonucleotide binding</t>
  </si>
  <si>
    <t xml:space="preserve">GO:0030554</t>
  </si>
  <si>
    <t xml:space="preserve">adenyl nucleotide binding</t>
  </si>
  <si>
    <t xml:space="preserve">GO:0046914</t>
  </si>
  <si>
    <t xml:space="preserve">transition metal ion binding</t>
  </si>
  <si>
    <t xml:space="preserve">GO:0016462</t>
  </si>
  <si>
    <t xml:space="preserve">pyrophosphatase activity</t>
  </si>
  <si>
    <t xml:space="preserve">GO:0016791</t>
  </si>
  <si>
    <t xml:space="preserve">phosphatase activity</t>
  </si>
  <si>
    <t xml:space="preserve">GO:0004175</t>
  </si>
  <si>
    <t xml:space="preserve">endopeptidase activity</t>
  </si>
  <si>
    <t xml:space="preserve">GO:0043565</t>
  </si>
  <si>
    <t xml:space="preserve">sequence-specific DNA binding</t>
  </si>
  <si>
    <t xml:space="preserve">GO:0008324</t>
  </si>
  <si>
    <t xml:space="preserve">cation transmembrane transporter activity</t>
  </si>
  <si>
    <t xml:space="preserve">GO:0004519</t>
  </si>
  <si>
    <t xml:space="preserve">endonuclease activity</t>
  </si>
  <si>
    <t xml:space="preserve">GO:0034061</t>
  </si>
  <si>
    <t xml:space="preserve">DNA polymerase activity</t>
  </si>
  <si>
    <t xml:space="preserve">GO:0005509</t>
  </si>
  <si>
    <t xml:space="preserve">calcium ion binding</t>
  </si>
  <si>
    <t xml:space="preserve">GO:0019787</t>
  </si>
  <si>
    <t xml:space="preserve">small conjugating protein ligase activity</t>
  </si>
  <si>
    <t xml:space="preserve">GO:0004540</t>
  </si>
  <si>
    <t xml:space="preserve">ribonuclease activity</t>
  </si>
  <si>
    <t xml:space="preserve">GO:0000287</t>
  </si>
  <si>
    <t xml:space="preserve">magnesium ion binding</t>
  </si>
  <si>
    <t xml:space="preserve">GO:0015405</t>
  </si>
  <si>
    <t xml:space="preserve">P-P-bond-hydrolysis-driven transmembrane transporter activity</t>
  </si>
  <si>
    <t xml:space="preserve">GO:0035251</t>
  </si>
  <si>
    <t xml:space="preserve">UDP-glucosyltransferase activity</t>
  </si>
  <si>
    <t xml:space="preserve">GO:0005216</t>
  </si>
  <si>
    <t xml:space="preserve">ion channel activity</t>
  </si>
  <si>
    <t xml:space="preserve">GO:0019001</t>
  </si>
  <si>
    <t xml:space="preserve">guanyl nucleotide binding</t>
  </si>
  <si>
    <t xml:space="preserve">GO:0008509</t>
  </si>
  <si>
    <t xml:space="preserve">anion transmembrane transporter activity</t>
  </si>
  <si>
    <t xml:space="preserve">GO:0015293</t>
  </si>
  <si>
    <t xml:space="preserve">symporter activity</t>
  </si>
  <si>
    <t xml:space="preserve">GO:0008237</t>
  </si>
  <si>
    <t xml:space="preserve">metallopeptidase activity</t>
  </si>
  <si>
    <t xml:space="preserve">GO:0070001</t>
  </si>
  <si>
    <t xml:space="preserve">aspartic-type peptidase activity</t>
  </si>
  <si>
    <t xml:space="preserve">GO:0008234</t>
  </si>
  <si>
    <t xml:space="preserve">cysteine-type peptidase activity</t>
  </si>
  <si>
    <t xml:space="preserve">GO:0008135</t>
  </si>
  <si>
    <t xml:space="preserve">translation factor activity, nucleic acid binding</t>
  </si>
  <si>
    <t xml:space="preserve">GO:0046527</t>
  </si>
  <si>
    <t xml:space="preserve">glucosyltransferase activity</t>
  </si>
  <si>
    <t xml:space="preserve">GO:0004252</t>
  </si>
  <si>
    <t xml:space="preserve">serine-type endopeptidase activity</t>
  </si>
  <si>
    <t xml:space="preserve">GO:0015297</t>
  </si>
  <si>
    <t xml:space="preserve">antiporter activity</t>
  </si>
  <si>
    <t xml:space="preserve">GO:0008757</t>
  </si>
  <si>
    <t xml:space="preserve">S-adenosylmethionine-dependent methyltransferase activity</t>
  </si>
  <si>
    <t xml:space="preserve">GO:0046943</t>
  </si>
  <si>
    <t xml:space="preserve">carboxylic acid transmembrane transporter activity</t>
  </si>
  <si>
    <t xml:space="preserve">GO:0042625</t>
  </si>
  <si>
    <t xml:space="preserve">ATPase activity, coupled to transmembrane movement of ions</t>
  </si>
  <si>
    <t xml:space="preserve">GO:0008238</t>
  </si>
  <si>
    <t xml:space="preserve">exopeptidase activity</t>
  </si>
  <si>
    <t xml:space="preserve">GO:0019843</t>
  </si>
  <si>
    <t xml:space="preserve">rRNA binding</t>
  </si>
  <si>
    <t xml:space="preserve">GO:0004812</t>
  </si>
  <si>
    <t xml:space="preserve">aminoacyl-tRNA ligase activity</t>
  </si>
  <si>
    <t xml:space="preserve">GO:0004091</t>
  </si>
  <si>
    <t xml:space="preserve">carboxylesterase activity</t>
  </si>
  <si>
    <t xml:space="preserve">GO:0008081</t>
  </si>
  <si>
    <t xml:space="preserve">phosphoric diester hydrolase activity</t>
  </si>
  <si>
    <t xml:space="preserve">GO:0043566</t>
  </si>
  <si>
    <t xml:space="preserve">structure-specific DNA binding</t>
  </si>
  <si>
    <t xml:space="preserve">GO:0004527</t>
  </si>
  <si>
    <t xml:space="preserve">exonuclease activity</t>
  </si>
  <si>
    <t xml:space="preserve">GO:0022836</t>
  </si>
  <si>
    <t xml:space="preserve">gated channel activity</t>
  </si>
  <si>
    <t xml:space="preserve">GO:0015926</t>
  </si>
  <si>
    <t xml:space="preserve">glucosidase activity</t>
  </si>
  <si>
    <t xml:space="preserve">GO:0008374</t>
  </si>
  <si>
    <t xml:space="preserve">O-acyltransferase activity</t>
  </si>
  <si>
    <t xml:space="preserve">GO:0003729</t>
  </si>
  <si>
    <t xml:space="preserve">mRNA binding</t>
  </si>
  <si>
    <t xml:space="preserve">GO:0019200</t>
  </si>
  <si>
    <t xml:space="preserve">carbohydrate kinase activity</t>
  </si>
  <si>
    <t xml:space="preserve">GO:0004620</t>
  </si>
  <si>
    <t xml:space="preserve">phospholipase activity</t>
  </si>
  <si>
    <t xml:space="preserve">GO:0070008</t>
  </si>
  <si>
    <t xml:space="preserve">serine-type exopeptidase activity</t>
  </si>
  <si>
    <t xml:space="preserve">GO:0070568</t>
  </si>
  <si>
    <t xml:space="preserve">guanylyltransferase activity</t>
  </si>
  <si>
    <t xml:space="preserve">GO:0016407</t>
  </si>
  <si>
    <t xml:space="preserve">acetyltransferase activity</t>
  </si>
  <si>
    <t xml:space="preserve">GO:0008171</t>
  </si>
  <si>
    <t xml:space="preserve">O-methyltransferase activity</t>
  </si>
  <si>
    <t xml:space="preserve">GO:0016597</t>
  </si>
  <si>
    <t xml:space="preserve">amino acid binding</t>
  </si>
  <si>
    <t xml:space="preserve">GO:0005402</t>
  </si>
  <si>
    <t xml:space="preserve">cation:sugar symporter activity</t>
  </si>
  <si>
    <t xml:space="preserve">GO:0008017</t>
  </si>
  <si>
    <t xml:space="preserve">microtubule binding</t>
  </si>
  <si>
    <t xml:space="preserve">GO:0008276</t>
  </si>
  <si>
    <t xml:space="preserve">protein methyltransferase activity</t>
  </si>
  <si>
    <t xml:space="preserve">GO:0034062</t>
  </si>
  <si>
    <t xml:space="preserve">RNA polymerase activity</t>
  </si>
  <si>
    <t xml:space="preserve">GO:0015035</t>
  </si>
  <si>
    <t xml:space="preserve">protein disulfide oxidoreductase activity</t>
  </si>
  <si>
    <t xml:space="preserve">GO:0004221</t>
  </si>
  <si>
    <t xml:space="preserve">ubiquitin thiolesterase activity</t>
  </si>
  <si>
    <t xml:space="preserve">GO:0010333</t>
  </si>
  <si>
    <t xml:space="preserve">terpene synthase activity</t>
  </si>
  <si>
    <t xml:space="preserve">GO:0016410</t>
  </si>
  <si>
    <t xml:space="preserve">N-acyltransferase activity</t>
  </si>
  <si>
    <t xml:space="preserve">GO:0070569</t>
  </si>
  <si>
    <t xml:space="preserve">uridylyltransferase activity</t>
  </si>
  <si>
    <t xml:space="preserve">GO:0004806</t>
  </si>
  <si>
    <t xml:space="preserve">triglyceride lipase activity</t>
  </si>
  <si>
    <t xml:space="preserve">GO:0008170</t>
  </si>
  <si>
    <t xml:space="preserve">N-methyltransferase activity</t>
  </si>
  <si>
    <t xml:space="preserve">GO:0019205</t>
  </si>
  <si>
    <t xml:space="preserve">nucleobase-containing compound kinase activity</t>
  </si>
  <si>
    <t xml:space="preserve">GO:0003727</t>
  </si>
  <si>
    <t xml:space="preserve">single-stranded RNA binding</t>
  </si>
  <si>
    <t xml:space="preserve">GO:1901981</t>
  </si>
  <si>
    <t xml:space="preserve">phosphatidylinositol phosphate binding</t>
  </si>
  <si>
    <t xml:space="preserve">GO:0004568</t>
  </si>
  <si>
    <t xml:space="preserve">chitinase activity</t>
  </si>
  <si>
    <t xml:space="preserve">GO:0008378</t>
  </si>
  <si>
    <t xml:space="preserve">galactosyltransferase activity</t>
  </si>
  <si>
    <t xml:space="preserve">GO:0004470</t>
  </si>
  <si>
    <t xml:space="preserve">malic enzyme activity</t>
  </si>
  <si>
    <t xml:space="preserve">GO:0008173</t>
  </si>
  <si>
    <t xml:space="preserve">RNA methyltransferase activity</t>
  </si>
  <si>
    <t xml:space="preserve">GO:0008375</t>
  </si>
  <si>
    <t xml:space="preserve">acetylglucosaminyltransferase activity</t>
  </si>
  <si>
    <t xml:space="preserve">GO:0000975</t>
  </si>
  <si>
    <t xml:space="preserve">regulatory region DNA binding</t>
  </si>
  <si>
    <t xml:space="preserve">GO:0019901</t>
  </si>
  <si>
    <t xml:space="preserve">protein kinase binding</t>
  </si>
  <si>
    <t xml:space="preserve">GO:0004650</t>
  </si>
  <si>
    <t xml:space="preserve">polygalacturonase activity</t>
  </si>
  <si>
    <t xml:space="preserve">GO:0010181</t>
  </si>
  <si>
    <t xml:space="preserve">FMN binding</t>
  </si>
  <si>
    <t xml:space="preserve">GO:0030553</t>
  </si>
  <si>
    <t xml:space="preserve">cGMP binding</t>
  </si>
  <si>
    <t xml:space="preserve">GO:0030552</t>
  </si>
  <si>
    <t xml:space="preserve">cAMP binding</t>
  </si>
  <si>
    <t xml:space="preserve">GO:0047134</t>
  </si>
  <si>
    <t xml:space="preserve">protein-disulfide reductase activity</t>
  </si>
  <si>
    <t xml:space="preserve">GO:0015925</t>
  </si>
  <si>
    <t xml:space="preserve">galactosidase activity</t>
  </si>
  <si>
    <t xml:space="preserve">GO:0015923</t>
  </si>
  <si>
    <t xml:space="preserve">mannosidase activity</t>
  </si>
  <si>
    <t xml:space="preserve">GO:0015215</t>
  </si>
  <si>
    <t xml:space="preserve">nucleotide transmembrane transporter activity</t>
  </si>
  <si>
    <t xml:space="preserve">GO:0030599</t>
  </si>
  <si>
    <t xml:space="preserve">pectinesterase activity</t>
  </si>
  <si>
    <t xml:space="preserve">GO:0003684</t>
  </si>
  <si>
    <t xml:space="preserve">damaged DNA binding</t>
  </si>
  <si>
    <t xml:space="preserve">GO:0031625</t>
  </si>
  <si>
    <t xml:space="preserve">ubiquitin protein ligase binding</t>
  </si>
  <si>
    <t xml:space="preserve">GO:0003725</t>
  </si>
  <si>
    <t xml:space="preserve">double-stranded RNA binding</t>
  </si>
  <si>
    <t xml:space="preserve">GO:0033293</t>
  </si>
  <si>
    <t xml:space="preserve">monocarboxylic acid binding</t>
  </si>
  <si>
    <t xml:space="preserve">GO:0015145</t>
  </si>
  <si>
    <t xml:space="preserve">monosaccharide transmembrane transporter activity</t>
  </si>
  <si>
    <t xml:space="preserve">GO:0004176</t>
  </si>
  <si>
    <t xml:space="preserve">ATP-dependent peptidase activity</t>
  </si>
  <si>
    <t xml:space="preserve">GO:0004022</t>
  </si>
  <si>
    <t xml:space="preserve">alcohol dehydrogenase (NAD) activity</t>
  </si>
  <si>
    <t xml:space="preserve">GO:0015450</t>
  </si>
  <si>
    <t xml:space="preserve">P-P-bond-hydrolysis-driven protein transmembrane transporter activity</t>
  </si>
  <si>
    <t xml:space="preserve">GO:0000049</t>
  </si>
  <si>
    <t xml:space="preserve">tRNA binding</t>
  </si>
  <si>
    <t xml:space="preserve">GO:0070003</t>
  </si>
  <si>
    <t xml:space="preserve">threonine-type peptidase activity</t>
  </si>
  <si>
    <t xml:space="preserve">GO:0004645</t>
  </si>
  <si>
    <t xml:space="preserve">phosphorylase activity</t>
  </si>
  <si>
    <t xml:space="preserve">GO:0070566</t>
  </si>
  <si>
    <t xml:space="preserve">adenylyltransferase activity</t>
  </si>
  <si>
    <t xml:space="preserve">GO:0031420</t>
  </si>
  <si>
    <t xml:space="preserve">alkali metal ion binding</t>
  </si>
  <si>
    <t xml:space="preserve">GO:0004033</t>
  </si>
  <si>
    <t xml:space="preserve">aldo-keto reductase (NADP) activity</t>
  </si>
  <si>
    <t xml:space="preserve">GO:0004743</t>
  </si>
  <si>
    <t xml:space="preserve">pyruvate kinase activity</t>
  </si>
  <si>
    <t xml:space="preserve">GO:0003918</t>
  </si>
  <si>
    <t xml:space="preserve">DNA topoisomerase type II (ATP-hydrolyzing) activity</t>
  </si>
  <si>
    <t xml:space="preserve">GO:0051015</t>
  </si>
  <si>
    <t xml:space="preserve">actin filament binding</t>
  </si>
  <si>
    <t xml:space="preserve">GO:0015205</t>
  </si>
  <si>
    <t xml:space="preserve">nucleobase transmembrane transporter activity</t>
  </si>
  <si>
    <t xml:space="preserve">GO:0004337</t>
  </si>
  <si>
    <t xml:space="preserve">geranyltranstransferase activity</t>
  </si>
  <si>
    <t xml:space="preserve">GO:0050136</t>
  </si>
  <si>
    <t xml:space="preserve">NADH dehydrogenase (quinone) activity</t>
  </si>
  <si>
    <t xml:space="preserve">GO:0004396</t>
  </si>
  <si>
    <t xml:space="preserve">hexokinase activity</t>
  </si>
  <si>
    <t xml:space="preserve">GO:0005545</t>
  </si>
  <si>
    <t xml:space="preserve">1-phosphatidylinositol binding</t>
  </si>
  <si>
    <t xml:space="preserve">GO:0004611</t>
  </si>
  <si>
    <t xml:space="preserve">phosphoenolpyruvate carboxykinase activity</t>
  </si>
  <si>
    <t xml:space="preserve">GO:0015020</t>
  </si>
  <si>
    <t xml:space="preserve">glucuronosyltransferase activity</t>
  </si>
  <si>
    <t xml:space="preserve">GO:0004709</t>
  </si>
  <si>
    <t xml:space="preserve">MAP kinase kinase kinase activity</t>
  </si>
  <si>
    <t xml:space="preserve">GO:0004375</t>
  </si>
  <si>
    <t xml:space="preserve">glycine dehydrogenase (decarboxylating) activity</t>
  </si>
  <si>
    <t xml:space="preserve">GO:0003950</t>
  </si>
  <si>
    <t xml:space="preserve">NAD+ ADP-ribosyltransferase activity</t>
  </si>
  <si>
    <t xml:space="preserve">GO:0042300</t>
  </si>
  <si>
    <t xml:space="preserve">beta-amyrin synthase activity</t>
  </si>
  <si>
    <t xml:space="preserve">GO:0004365</t>
  </si>
  <si>
    <t xml:space="preserve">glyceraldehyde-3-phosphate dehydrogenase (NAD+) (phosphorylating) activity</t>
  </si>
  <si>
    <t xml:space="preserve">GO:0004311</t>
  </si>
  <si>
    <t xml:space="preserve">farnesyltranstransferase activity</t>
  </si>
  <si>
    <t xml:space="preserve">GO:0052716</t>
  </si>
  <si>
    <t xml:space="preserve">hydroquinone:oxygen oxidoreductase activity</t>
  </si>
  <si>
    <t xml:space="preserve">GO:0000036</t>
  </si>
  <si>
    <t xml:space="preserve">ACP phosphopantetheine attachment site binding involved in fatty acid biosynthetic process</t>
  </si>
  <si>
    <t xml:space="preserve">GO:0004161</t>
  </si>
  <si>
    <t xml:space="preserve">dimethylallyltranstransferase activity</t>
  </si>
  <si>
    <t xml:space="preserve">GO:0016619</t>
  </si>
  <si>
    <t xml:space="preserve">malate dehydrogenase (oxaloacetate-decarboxylating) activity</t>
  </si>
  <si>
    <t xml:space="preserve">GO:0004028</t>
  </si>
  <si>
    <t xml:space="preserve">3-chloroallyl aldehyde dehydrogenase activity</t>
  </si>
  <si>
    <t xml:space="preserve">GO:0004029</t>
  </si>
  <si>
    <t xml:space="preserve">aldehyde dehydrogenase (NAD) activity</t>
  </si>
  <si>
    <t xml:space="preserve">GO:0016762</t>
  </si>
  <si>
    <t xml:space="preserve">xyloglucan:xyloglucosyl transferase activity</t>
  </si>
  <si>
    <t xml:space="preserve">GO:0000339</t>
  </si>
  <si>
    <t xml:space="preserve">RNA cap binding</t>
  </si>
  <si>
    <t xml:space="preserve">GO:0003989</t>
  </si>
  <si>
    <t xml:space="preserve">acetyl-CoA carboxylase activity</t>
  </si>
  <si>
    <t xml:space="preserve">GO:0004473</t>
  </si>
  <si>
    <t xml:space="preserve">malate dehydrogenase (oxaloacetate-decarboxylating) (NADP+) activity</t>
  </si>
  <si>
    <t xml:space="preserve">GO:0031267</t>
  </si>
  <si>
    <t xml:space="preserve">small GTPase binding</t>
  </si>
  <si>
    <t xml:space="preserve">GO:0032559</t>
  </si>
  <si>
    <t xml:space="preserve">adenyl ribonucleotide binding</t>
  </si>
  <si>
    <t xml:space="preserve">GO:0004674</t>
  </si>
  <si>
    <t xml:space="preserve">protein serine/threonine kinase activity</t>
  </si>
  <si>
    <t xml:space="preserve">GO:0008270</t>
  </si>
  <si>
    <t xml:space="preserve">zinc ion binding</t>
  </si>
  <si>
    <t xml:space="preserve">GO:0017111</t>
  </si>
  <si>
    <t xml:space="preserve">nucleoside-triphosphatase activity</t>
  </si>
  <si>
    <t xml:space="preserve">GO:0004713</t>
  </si>
  <si>
    <t xml:space="preserve">protein tyrosine kinase activity</t>
  </si>
  <si>
    <t xml:space="preserve">GO:0003964</t>
  </si>
  <si>
    <t xml:space="preserve">RNA-directed DNA polymerase activity</t>
  </si>
  <si>
    <t xml:space="preserve">GO:0005506</t>
  </si>
  <si>
    <t xml:space="preserve">iron ion binding</t>
  </si>
  <si>
    <t xml:space="preserve">GO:0004842</t>
  </si>
  <si>
    <t xml:space="preserve">ubiquitin-protein ligase activity</t>
  </si>
  <si>
    <t xml:space="preserve">GO:0005507</t>
  </si>
  <si>
    <t xml:space="preserve">copper ion binding</t>
  </si>
  <si>
    <t xml:space="preserve">GO:0004721</t>
  </si>
  <si>
    <t xml:space="preserve">phosphoprotein phosphatase activity</t>
  </si>
  <si>
    <t xml:space="preserve">GO:0032561</t>
  </si>
  <si>
    <t xml:space="preserve">guanyl ribonucleotide binding</t>
  </si>
  <si>
    <t xml:space="preserve">GO:0004190</t>
  </si>
  <si>
    <t xml:space="preserve">aspartic-type endopeptidase activity</t>
  </si>
  <si>
    <t xml:space="preserve">GO:0022890</t>
  </si>
  <si>
    <t xml:space="preserve">inorganic cation transmembrane transporter activity</t>
  </si>
  <si>
    <t xml:space="preserve">GO:0004521</t>
  </si>
  <si>
    <t xml:space="preserve">endoribonuclease activity</t>
  </si>
  <si>
    <t xml:space="preserve">GO:0016893</t>
  </si>
  <si>
    <t xml:space="preserve">endonuclease activity, active with either ribo- or deoxyribonucleic acids and producing 5'-phosphomonoesters</t>
  </si>
  <si>
    <t xml:space="preserve">GO:0015171</t>
  </si>
  <si>
    <t xml:space="preserve">amino acid transmembrane transporter activity</t>
  </si>
  <si>
    <t xml:space="preserve">GO:0008514</t>
  </si>
  <si>
    <t xml:space="preserve">organic anion transmembrane transporter activity</t>
  </si>
  <si>
    <t xml:space="preserve">GO:0019829</t>
  </si>
  <si>
    <t xml:space="preserve">cation-transporting ATPase activity</t>
  </si>
  <si>
    <t xml:space="preserve">GO:0003743</t>
  </si>
  <si>
    <t xml:space="preserve">translation initiation factor activity</t>
  </si>
  <si>
    <t xml:space="preserve">GO:0015662</t>
  </si>
  <si>
    <t xml:space="preserve">ATPase activity, coupled to transmembrane movement of ions, phosphorylative mechanism</t>
  </si>
  <si>
    <t xml:space="preserve">GO:0005261</t>
  </si>
  <si>
    <t xml:space="preserve">cation channel activity</t>
  </si>
  <si>
    <t xml:space="preserve">GO:0022839</t>
  </si>
  <si>
    <t xml:space="preserve">ion gated channel activity</t>
  </si>
  <si>
    <t xml:space="preserve">GO:0005351</t>
  </si>
  <si>
    <t xml:space="preserve">sugar:hydrogen symporter activity</t>
  </si>
  <si>
    <t xml:space="preserve">GO:0008422</t>
  </si>
  <si>
    <t xml:space="preserve">beta-glucosidase activity</t>
  </si>
  <si>
    <t xml:space="preserve">GO:0004222</t>
  </si>
  <si>
    <t xml:space="preserve">metalloendopeptidase activity</t>
  </si>
  <si>
    <t xml:space="preserve">GO:0015294</t>
  </si>
  <si>
    <t xml:space="preserve">solute:cation symporter activity</t>
  </si>
  <si>
    <t xml:space="preserve">GO:0003690</t>
  </si>
  <si>
    <t xml:space="preserve">double-stranded DNA binding</t>
  </si>
  <si>
    <t xml:space="preserve">GO:0052745</t>
  </si>
  <si>
    <t xml:space="preserve">inositol phosphate phosphatase activity</t>
  </si>
  <si>
    <t xml:space="preserve">GO:0004180</t>
  </si>
  <si>
    <t xml:space="preserve">carboxypeptidase activity</t>
  </si>
  <si>
    <t xml:space="preserve">GO:0003993</t>
  </si>
  <si>
    <t xml:space="preserve">acid phosphatase activity</t>
  </si>
  <si>
    <t xml:space="preserve">GO:0050897</t>
  </si>
  <si>
    <t xml:space="preserve">cobalt ion binding</t>
  </si>
  <si>
    <t xml:space="preserve">GO:0022834</t>
  </si>
  <si>
    <t xml:space="preserve">ligand-gated channel activity</t>
  </si>
  <si>
    <t xml:space="preserve">GO:0003899</t>
  </si>
  <si>
    <t xml:space="preserve">DNA-directed RNA polymerase activity</t>
  </si>
  <si>
    <t xml:space="preserve">GO:0003746</t>
  </si>
  <si>
    <t xml:space="preserve">translation elongation factor activity</t>
  </si>
  <si>
    <t xml:space="preserve">GO:0015103</t>
  </si>
  <si>
    <t xml:space="preserve">inorganic anion transmembrane transporter activity</t>
  </si>
  <si>
    <t xml:space="preserve">GO:0003887</t>
  </si>
  <si>
    <t xml:space="preserve">DNA-directed DNA polymerase activity</t>
  </si>
  <si>
    <t xml:space="preserve">GO:0015298</t>
  </si>
  <si>
    <t xml:space="preserve">solute:cation antiporter activity</t>
  </si>
  <si>
    <t xml:space="preserve">GO:0003697</t>
  </si>
  <si>
    <t xml:space="preserve">single-stranded DNA binding</t>
  </si>
  <si>
    <t xml:space="preserve">GO:0016759</t>
  </si>
  <si>
    <t xml:space="preserve">cellulose synthase activity</t>
  </si>
  <si>
    <t xml:space="preserve">GO:0008080</t>
  </si>
  <si>
    <t xml:space="preserve">N-acetyltransferase activity</t>
  </si>
  <si>
    <t xml:space="preserve">GO:0008408</t>
  </si>
  <si>
    <t xml:space="preserve">3'-5' exonuclease activity</t>
  </si>
  <si>
    <t xml:space="preserve">GO:0044769</t>
  </si>
  <si>
    <t xml:space="preserve">ATPase activity, coupled to transmembrane movement of ions, rotational mechanism</t>
  </si>
  <si>
    <t xml:space="preserve">GO:0004712</t>
  </si>
  <si>
    <t xml:space="preserve">protein serine/threonine/tyrosine kinase activity</t>
  </si>
  <si>
    <t xml:space="preserve">GO:0030145</t>
  </si>
  <si>
    <t xml:space="preserve">manganese ion binding</t>
  </si>
  <si>
    <t xml:space="preserve">GO:0019203</t>
  </si>
  <si>
    <t xml:space="preserve">carbohydrate phosphatase activity</t>
  </si>
  <si>
    <t xml:space="preserve">GO:0044212</t>
  </si>
  <si>
    <t xml:space="preserve">transcription regulatory region DNA binding</t>
  </si>
  <si>
    <t xml:space="preserve">GO:0004675</t>
  </si>
  <si>
    <t xml:space="preserve">transmembrane receptor protein serine/threonine kinase activity</t>
  </si>
  <si>
    <t xml:space="preserve">GO:0016796</t>
  </si>
  <si>
    <t xml:space="preserve">exonuclease activity, active with either ribo- or deoxyribonucleic acids and producing 5'-phosphomonoesters</t>
  </si>
  <si>
    <t xml:space="preserve">GO:0004532</t>
  </si>
  <si>
    <t xml:space="preserve">exoribonuclease activity</t>
  </si>
  <si>
    <t xml:space="preserve">GO:0016760</t>
  </si>
  <si>
    <t xml:space="preserve">cellulose synthase (UDP-forming) activity</t>
  </si>
  <si>
    <t xml:space="preserve">GO:0022832</t>
  </si>
  <si>
    <t xml:space="preserve">voltage-gated channel activity</t>
  </si>
  <si>
    <t xml:space="preserve">GO:0016411</t>
  </si>
  <si>
    <t xml:space="preserve">acylglycerol O-acyltransferase activity</t>
  </si>
  <si>
    <t xml:space="preserve">GO:0016279</t>
  </si>
  <si>
    <t xml:space="preserve">protein-lysine N-methyltransferase activity</t>
  </si>
  <si>
    <t xml:space="preserve">GO:0008905</t>
  </si>
  <si>
    <t xml:space="preserve">mannose-phosphate guanylyltransferase activity</t>
  </si>
  <si>
    <t xml:space="preserve">GO:0042054</t>
  </si>
  <si>
    <t xml:space="preserve">histone methyltransferase activity</t>
  </si>
  <si>
    <t xml:space="preserve">GO:0042162</t>
  </si>
  <si>
    <t xml:space="preserve">telomeric DNA binding</t>
  </si>
  <si>
    <t xml:space="preserve">GO:0004177</t>
  </si>
  <si>
    <t xml:space="preserve">aminopeptidase activity</t>
  </si>
  <si>
    <t xml:space="preserve">GO:0004298</t>
  </si>
  <si>
    <t xml:space="preserve">threonine-type endopeptidase activity</t>
  </si>
  <si>
    <t xml:space="preserve">GO:0016278</t>
  </si>
  <si>
    <t xml:space="preserve">lysine N-methyltransferase activity</t>
  </si>
  <si>
    <t xml:space="preserve">GO:0004427</t>
  </si>
  <si>
    <t xml:space="preserve">inorganic diphosphatase activity</t>
  </si>
  <si>
    <t xml:space="preserve">GO:0004630</t>
  </si>
  <si>
    <t xml:space="preserve">phospholipase D activity</t>
  </si>
  <si>
    <t xml:space="preserve">GO:0070290</t>
  </si>
  <si>
    <t xml:space="preserve">NAPE-specific phospholipase D activity</t>
  </si>
  <si>
    <t xml:space="preserve">GO:0008252</t>
  </si>
  <si>
    <t xml:space="preserve">nucleotidase activity</t>
  </si>
  <si>
    <t xml:space="preserve">GO:0080046</t>
  </si>
  <si>
    <t xml:space="preserve">quercetin 4'-O-glucosyltransferase activity</t>
  </si>
  <si>
    <t xml:space="preserve">GO:0019201</t>
  </si>
  <si>
    <t xml:space="preserve">nucleotide kinase activity</t>
  </si>
  <si>
    <t xml:space="preserve">GO:0030955</t>
  </si>
  <si>
    <t xml:space="preserve">potassium ion binding</t>
  </si>
  <si>
    <t xml:space="preserve">GO:0008235</t>
  </si>
  <si>
    <t xml:space="preserve">metalloexopeptidase activity</t>
  </si>
  <si>
    <t xml:space="preserve">GO:0019783</t>
  </si>
  <si>
    <t xml:space="preserve">small conjugating protein-specific protease activity</t>
  </si>
  <si>
    <t xml:space="preserve">GO:0008137</t>
  </si>
  <si>
    <t xml:space="preserve">NADH dehydrogenase (ubiquinone) activity</t>
  </si>
  <si>
    <t xml:space="preserve">GO:0008187</t>
  </si>
  <si>
    <t xml:space="preserve">poly-pyrimidine tract binding</t>
  </si>
  <si>
    <t xml:space="preserve">GO:0004565</t>
  </si>
  <si>
    <t xml:space="preserve">beta-galactosidase activity</t>
  </si>
  <si>
    <t xml:space="preserve">GO:0009678</t>
  </si>
  <si>
    <t xml:space="preserve">hydrogen-translocating pyrophosphatase activity</t>
  </si>
  <si>
    <t xml:space="preserve">GO:0004197</t>
  </si>
  <si>
    <t xml:space="preserve">cysteine-type endopeptidase activity</t>
  </si>
  <si>
    <t xml:space="preserve">GO:0004549</t>
  </si>
  <si>
    <t xml:space="preserve">tRNA-specific ribonuclease activity</t>
  </si>
  <si>
    <t xml:space="preserve">GO:0097472</t>
  </si>
  <si>
    <t xml:space="preserve">cyclin-dependent protein kinase activity</t>
  </si>
  <si>
    <t xml:space="preserve">GO:0008195</t>
  </si>
  <si>
    <t xml:space="preserve">phosphatidate phosphatase activity</t>
  </si>
  <si>
    <t xml:space="preserve">GO:0004714</t>
  </si>
  <si>
    <t xml:space="preserve">transmembrane receptor protein tyrosine kinase activity</t>
  </si>
  <si>
    <t xml:space="preserve">GO:0005345</t>
  </si>
  <si>
    <t xml:space="preserve">purine nucleobase transmembrane transporter activity</t>
  </si>
  <si>
    <t xml:space="preserve">GO:0005524</t>
  </si>
  <si>
    <t xml:space="preserve">ATP binding</t>
  </si>
  <si>
    <t xml:space="preserve">GO:0043531</t>
  </si>
  <si>
    <t xml:space="preserve">ADP binding</t>
  </si>
  <si>
    <t xml:space="preserve">GO:0016887</t>
  </si>
  <si>
    <t xml:space="preserve">ATPase activity</t>
  </si>
  <si>
    <t xml:space="preserve">GO:0005525</t>
  </si>
  <si>
    <t xml:space="preserve">GTP binding</t>
  </si>
  <si>
    <t xml:space="preserve">GO:0004386</t>
  </si>
  <si>
    <t xml:space="preserve">helicase activity</t>
  </si>
  <si>
    <t xml:space="preserve">GO:0016891</t>
  </si>
  <si>
    <t xml:space="preserve">endoribonuclease activity, producing 5'-phosphomonoesters</t>
  </si>
  <si>
    <t xml:space="preserve">GO:0046873</t>
  </si>
  <si>
    <t xml:space="preserve">metal ion transmembrane transporter activity</t>
  </si>
  <si>
    <t xml:space="preserve">GO:0015077</t>
  </si>
  <si>
    <t xml:space="preserve">monovalent inorganic cation transmembrane transporter activity</t>
  </si>
  <si>
    <t xml:space="preserve">GO:0003924</t>
  </si>
  <si>
    <t xml:space="preserve">GTPase activity</t>
  </si>
  <si>
    <t xml:space="preserve">GO:0004722</t>
  </si>
  <si>
    <t xml:space="preserve">protein serine/threonine phosphatase activity</t>
  </si>
  <si>
    <t xml:space="preserve">GO:0015276</t>
  </si>
  <si>
    <t xml:space="preserve">ligand-gated ion channel activity</t>
  </si>
  <si>
    <t xml:space="preserve">GO:0072509</t>
  </si>
  <si>
    <t xml:space="preserve">divalent inorganic cation transmembrane transporter activity</t>
  </si>
  <si>
    <t xml:space="preserve">GO:0004185</t>
  </si>
  <si>
    <t xml:space="preserve">serine-type carboxypeptidase activity</t>
  </si>
  <si>
    <t xml:space="preserve">GO:0015295</t>
  </si>
  <si>
    <t xml:space="preserve">solute:hydrogen symporter activity</t>
  </si>
  <si>
    <t xml:space="preserve">GO:0003774</t>
  </si>
  <si>
    <t xml:space="preserve">motor activity</t>
  </si>
  <si>
    <t xml:space="preserve">GO:0015299</t>
  </si>
  <si>
    <t xml:space="preserve">solute:hydrogen antiporter activity</t>
  </si>
  <si>
    <t xml:space="preserve">GO:0005244</t>
  </si>
  <si>
    <t xml:space="preserve">voltage-gated ion channel activity</t>
  </si>
  <si>
    <t xml:space="preserve">GO:0004725</t>
  </si>
  <si>
    <t xml:space="preserve">protein tyrosine phosphatase activity</t>
  </si>
  <si>
    <t xml:space="preserve">GO:0000175</t>
  </si>
  <si>
    <t xml:space="preserve">3'-5'-exoribonuclease activity</t>
  </si>
  <si>
    <t xml:space="preserve">GO:0050308</t>
  </si>
  <si>
    <t xml:space="preserve">sugar-phosphatase activity</t>
  </si>
  <si>
    <t xml:space="preserve">GO:0016896</t>
  </si>
  <si>
    <t xml:space="preserve">exoribonuclease activity, producing 5'-phosphomonoesters</t>
  </si>
  <si>
    <t xml:space="preserve">GO:0015491</t>
  </si>
  <si>
    <t xml:space="preserve">cation:cation antiporter activity</t>
  </si>
  <si>
    <t xml:space="preserve">GO:0005388</t>
  </si>
  <si>
    <t xml:space="preserve">calcium-transporting ATPase activity</t>
  </si>
  <si>
    <t xml:space="preserve">GO:0005262</t>
  </si>
  <si>
    <t xml:space="preserve">calcium channel activity</t>
  </si>
  <si>
    <t xml:space="preserve">GO:0046961</t>
  </si>
  <si>
    <t xml:space="preserve">proton-transporting ATPase activity, rotational mechanism</t>
  </si>
  <si>
    <t xml:space="preserve">GO:0005267</t>
  </si>
  <si>
    <t xml:space="preserve">potassium channel activity</t>
  </si>
  <si>
    <t xml:space="preserve">GO:0018024</t>
  </si>
  <si>
    <t xml:space="preserve">histone-lysine N-methyltransferase activity</t>
  </si>
  <si>
    <t xml:space="preserve">GO:0004144</t>
  </si>
  <si>
    <t xml:space="preserve">diacylglycerol O-acyltransferase activity</t>
  </si>
  <si>
    <t xml:space="preserve">GO:0022843</t>
  </si>
  <si>
    <t xml:space="preserve">voltage-gated cation channel activity</t>
  </si>
  <si>
    <t xml:space="preserve">GO:0046933</t>
  </si>
  <si>
    <t xml:space="preserve">proton-transporting ATP synthase activity, rotational mechanism</t>
  </si>
  <si>
    <t xml:space="preserve">GO:0008266</t>
  </si>
  <si>
    <t xml:space="preserve">poly(U) RNA binding</t>
  </si>
  <si>
    <t xml:space="preserve">GO:0004693</t>
  </si>
  <si>
    <t xml:space="preserve">cyclin-dependent protein serine/threonine kinase activity</t>
  </si>
  <si>
    <t xml:space="preserve">GO:0005221</t>
  </si>
  <si>
    <t xml:space="preserve">intracellular cyclic nucleotide activated cation channel activity</t>
  </si>
  <si>
    <t xml:space="preserve">GO:0008441</t>
  </si>
  <si>
    <t xml:space="preserve">3'(2'),5'-bisphosphate nucleotidase activity</t>
  </si>
  <si>
    <t xml:space="preserve">GO:0004475</t>
  </si>
  <si>
    <t xml:space="preserve">mannose-1-phosphate guanylyltransferase activity</t>
  </si>
  <si>
    <t xml:space="preserve">GO:0042623</t>
  </si>
  <si>
    <t xml:space="preserve">ATPase activity, coupled</t>
  </si>
  <si>
    <t xml:space="preserve">GO:0004523</t>
  </si>
  <si>
    <t xml:space="preserve">ribonuclease H activity</t>
  </si>
  <si>
    <t xml:space="preserve">GO:0015078</t>
  </si>
  <si>
    <t xml:space="preserve">hydrogen ion transmembrane transporter activity</t>
  </si>
  <si>
    <t xml:space="preserve">GO:0070035</t>
  </si>
  <si>
    <t xml:space="preserve">purine NTP-dependent helicase activity</t>
  </si>
  <si>
    <t xml:space="preserve">GO:0015085</t>
  </si>
  <si>
    <t xml:space="preserve">calcium ion transmembrane transporter activity</t>
  </si>
  <si>
    <t xml:space="preserve">GO:0015079</t>
  </si>
  <si>
    <t xml:space="preserve">potassium ion transmembrane transporter activity</t>
  </si>
  <si>
    <t xml:space="preserve">GO:0046915</t>
  </si>
  <si>
    <t xml:space="preserve">transition metal ion transmembrane transporter activity</t>
  </si>
  <si>
    <t xml:space="preserve">GO:0003678</t>
  </si>
  <si>
    <t xml:space="preserve">DNA helicase activity</t>
  </si>
  <si>
    <t xml:space="preserve">GO:0003777</t>
  </si>
  <si>
    <t xml:space="preserve">microtubule motor activity</t>
  </si>
  <si>
    <t xml:space="preserve">GO:0005217</t>
  </si>
  <si>
    <t xml:space="preserve">intracellular ligand-gated ion channel activity</t>
  </si>
  <si>
    <t xml:space="preserve">GO:0003724</t>
  </si>
  <si>
    <t xml:space="preserve">RNA helicase activity</t>
  </si>
  <si>
    <t xml:space="preserve">GO:0005230</t>
  </si>
  <si>
    <t xml:space="preserve">extracellular ligand-gated ion channel activity</t>
  </si>
  <si>
    <t xml:space="preserve">GO:0015081</t>
  </si>
  <si>
    <t xml:space="preserve">sodium ion transmembrane transporter activity</t>
  </si>
  <si>
    <t xml:space="preserve">GO:0005249</t>
  </si>
  <si>
    <t xml:space="preserve">voltage-gated potassium channel activity</t>
  </si>
  <si>
    <t xml:space="preserve">GO:0005242</t>
  </si>
  <si>
    <t xml:space="preserve">inward rectifier potassium channel activity</t>
  </si>
  <si>
    <t xml:space="preserve">GO:0043855</t>
  </si>
  <si>
    <t xml:space="preserve">cyclic nucleotide-gated ion channel activity</t>
  </si>
  <si>
    <t xml:space="preserve">GO:0042132</t>
  </si>
  <si>
    <t xml:space="preserve">fructose 1,6-bisphosphate 1-phosphatase activity</t>
  </si>
  <si>
    <t xml:space="preserve">GO:0008026</t>
  </si>
  <si>
    <t xml:space="preserve">ATP-dependent helicase activity</t>
  </si>
  <si>
    <t xml:space="preserve">GO:0043492</t>
  </si>
  <si>
    <t xml:space="preserve">ATPase activity, coupled to movement of substances</t>
  </si>
  <si>
    <t xml:space="preserve">GO:0008094</t>
  </si>
  <si>
    <t xml:space="preserve">DNA-dependent ATPase activity</t>
  </si>
  <si>
    <t xml:space="preserve">GO:0004003</t>
  </si>
  <si>
    <t xml:space="preserve">ATP-dependent DNA helicase activity</t>
  </si>
  <si>
    <t xml:space="preserve">GO:0005375</t>
  </si>
  <si>
    <t xml:space="preserve">copper ion transmembrane transporter activity</t>
  </si>
  <si>
    <t xml:space="preserve">GO:0008186</t>
  </si>
  <si>
    <t xml:space="preserve">RNA-dependent ATPase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A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7E0021"/>
      <rgbColor rgb="FF008000"/>
      <rgbColor rgb="FF00000A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50E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83caf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BP level2'!$D$2:$D$19</c:f>
              <c:numCache>
                <c:formatCode>General</c:formatCode>
                <c:ptCount val="18"/>
                <c:pt idx="0">
                  <c:v>101</c:v>
                </c:pt>
                <c:pt idx="1">
                  <c:v>436</c:v>
                </c:pt>
                <c:pt idx="2">
                  <c:v>504</c:v>
                </c:pt>
                <c:pt idx="3">
                  <c:v>700</c:v>
                </c:pt>
                <c:pt idx="4">
                  <c:v>3450</c:v>
                </c:pt>
                <c:pt idx="5">
                  <c:v>7047</c:v>
                </c:pt>
                <c:pt idx="6">
                  <c:v>9218</c:v>
                </c:pt>
                <c:pt idx="7">
                  <c:v>9570</c:v>
                </c:pt>
                <c:pt idx="8">
                  <c:v>11027</c:v>
                </c:pt>
                <c:pt idx="9">
                  <c:v>15094</c:v>
                </c:pt>
                <c:pt idx="10">
                  <c:v>15248</c:v>
                </c:pt>
                <c:pt idx="11">
                  <c:v>16157</c:v>
                </c:pt>
                <c:pt idx="12">
                  <c:v>16787</c:v>
                </c:pt>
                <c:pt idx="13">
                  <c:v>24908</c:v>
                </c:pt>
                <c:pt idx="14">
                  <c:v>31711</c:v>
                </c:pt>
                <c:pt idx="15">
                  <c:v>38574</c:v>
                </c:pt>
                <c:pt idx="16">
                  <c:v>51675</c:v>
                </c:pt>
                <c:pt idx="17">
                  <c:v>56132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D$2:$D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S$2:$S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AH$2:$AH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AW$2:$AW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BL$2:$BL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CA$2:$CA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CP$2:$CP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DE$2:$DE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DT$2:$DT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EI$2:$EI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EX$2:$EX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FM$2:$FM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GB$2:$GB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GQ$2:$GQ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HF$2:$HF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HU$2:$HU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4586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420e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d32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579d1c"/>
              </a:solidFill>
              <a:ln w="0">
                <a:noFill/>
              </a:ln>
            </c:spPr>
          </c:dPt>
          <c:dPt>
            <c:idx val="4"/>
            <c:spPr>
              <a:solidFill>
                <a:srgbClr val="7e0021"/>
              </a:solidFill>
              <a:ln w="0">
                <a:noFill/>
              </a:ln>
            </c:spPr>
          </c:dPt>
          <c:dPt>
            <c:idx val="5"/>
            <c:spPr>
              <a:solidFill>
                <a:srgbClr val="83caff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14004"/>
              </a:solidFill>
              <a:ln w="0">
                <a:noFill/>
              </a:ln>
            </c:spPr>
          </c:dPt>
          <c:dPt>
            <c:idx val="7"/>
            <c:spPr>
              <a:solidFill>
                <a:srgbClr val="aecf00"/>
              </a:solidFill>
              <a:ln w="0">
                <a:noFill/>
              </a:ln>
            </c:spPr>
          </c:dPt>
          <c:dPt>
            <c:idx val="8"/>
            <c:spPr>
              <a:solidFill>
                <a:srgbClr val="4b1f6f"/>
              </a:solidFill>
              <a:ln w="0">
                <a:noFill/>
              </a:ln>
            </c:spPr>
          </c:dPt>
          <c:dPt>
            <c:idx val="9"/>
            <c:spPr>
              <a:solidFill>
                <a:srgbClr val="ff950e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c5000b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0084d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MF level 2'!$IJ$2:$IJ$13</c:f>
              <c:numCache>
                <c:formatCode>General</c:formatCode>
                <c:ptCount val="12"/>
                <c:pt idx="0">
                  <c:v>271</c:v>
                </c:pt>
                <c:pt idx="1">
                  <c:v>305</c:v>
                </c:pt>
                <c:pt idx="2">
                  <c:v>663</c:v>
                </c:pt>
                <c:pt idx="3">
                  <c:v>875</c:v>
                </c:pt>
                <c:pt idx="4">
                  <c:v>1191</c:v>
                </c:pt>
                <c:pt idx="5">
                  <c:v>1424</c:v>
                </c:pt>
                <c:pt idx="6">
                  <c:v>1630</c:v>
                </c:pt>
                <c:pt idx="7">
                  <c:v>2834</c:v>
                </c:pt>
                <c:pt idx="8">
                  <c:v>3686</c:v>
                </c:pt>
                <c:pt idx="9">
                  <c:v>5440</c:v>
                </c:pt>
                <c:pt idx="10">
                  <c:v>38789</c:v>
                </c:pt>
                <c:pt idx="11">
                  <c:v>48227</c:v>
                </c:pt>
              </c:numCache>
            </c:numRef>
          </c:val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explosion val="0"/>
        </c:ser>
        <c:firstSliceAng val="0"/>
      </c:pieChart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0" Type="http://schemas.openxmlformats.org/officeDocument/2006/relationships/chart" Target="../charts/chart11.xml"/><Relationship Id="rId11" Type="http://schemas.openxmlformats.org/officeDocument/2006/relationships/chart" Target="../charts/chart12.xml"/><Relationship Id="rId12" Type="http://schemas.openxmlformats.org/officeDocument/2006/relationships/chart" Target="../charts/chart13.xml"/><Relationship Id="rId13" Type="http://schemas.openxmlformats.org/officeDocument/2006/relationships/chart" Target="../charts/chart14.xml"/><Relationship Id="rId14" Type="http://schemas.openxmlformats.org/officeDocument/2006/relationships/chart" Target="../charts/chart15.xml"/><Relationship Id="rId15" Type="http://schemas.openxmlformats.org/officeDocument/2006/relationships/chart" Target="../charts/chart16.xml"/><Relationship Id="rId16" Type="http://schemas.openxmlformats.org/officeDocument/2006/relationships/chart" Target="../charts/chart17.xml"/><Relationship Id="rId17" Type="http://schemas.openxmlformats.org/officeDocument/2006/relationships/chart" Target="../charts/chart18.xml"/><Relationship Id="rId18" Type="http://schemas.openxmlformats.org/officeDocument/2006/relationships/chart" Target="../charts/chart19.xml"/><Relationship Id="rId19" Type="http://schemas.openxmlformats.org/officeDocument/2006/relationships/chart" Target="../charts/chart20.xml"/><Relationship Id="rId20" Type="http://schemas.openxmlformats.org/officeDocument/2006/relationships/chart" Target="../charts/chart21.xml"/><Relationship Id="rId21" Type="http://schemas.openxmlformats.org/officeDocument/2006/relationships/chart" Target="../charts/chart22.xml"/><Relationship Id="rId22" Type="http://schemas.openxmlformats.org/officeDocument/2006/relationships/chart" Target="../charts/chart2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chart" Target="../charts/chart29.xml"/><Relationship Id="rId7" Type="http://schemas.openxmlformats.org/officeDocument/2006/relationships/chart" Target="../charts/chart30.xml"/><Relationship Id="rId8" Type="http://schemas.openxmlformats.org/officeDocument/2006/relationships/chart" Target="../charts/chart31.xml"/><Relationship Id="rId9" Type="http://schemas.openxmlformats.org/officeDocument/2006/relationships/chart" Target="../charts/chart32.xml"/><Relationship Id="rId10" Type="http://schemas.openxmlformats.org/officeDocument/2006/relationships/chart" Target="../charts/chart33.xml"/><Relationship Id="rId11" Type="http://schemas.openxmlformats.org/officeDocument/2006/relationships/chart" Target="../charts/chart34.xml"/><Relationship Id="rId12" Type="http://schemas.openxmlformats.org/officeDocument/2006/relationships/chart" Target="../charts/chart35.xml"/><Relationship Id="rId13" Type="http://schemas.openxmlformats.org/officeDocument/2006/relationships/chart" Target="../charts/chart36.xml"/><Relationship Id="rId14" Type="http://schemas.openxmlformats.org/officeDocument/2006/relationships/chart" Target="../charts/chart37.xml"/><Relationship Id="rId15" Type="http://schemas.openxmlformats.org/officeDocument/2006/relationships/chart" Target="../charts/chart38.xml"/><Relationship Id="rId16" Type="http://schemas.openxmlformats.org/officeDocument/2006/relationships/chart" Target="../charts/chart39.xml"/><Relationship Id="rId17" Type="http://schemas.openxmlformats.org/officeDocument/2006/relationships/chart" Target="../charts/chart4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2400</xdr:colOff>
      <xdr:row>0</xdr:row>
      <xdr:rowOff>94320</xdr:rowOff>
    </xdr:from>
    <xdr:to>
      <xdr:col>12</xdr:col>
      <xdr:colOff>283680</xdr:colOff>
      <xdr:row>20</xdr:row>
      <xdr:rowOff>70200</xdr:rowOff>
    </xdr:to>
    <xdr:graphicFrame>
      <xdr:nvGraphicFramePr>
        <xdr:cNvPr id="0" name="Chart 1"/>
        <xdr:cNvGraphicFramePr/>
      </xdr:nvGraphicFramePr>
      <xdr:xfrm>
        <a:off x="5670360" y="94320"/>
        <a:ext cx="575640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7480</xdr:colOff>
      <xdr:row>0</xdr:row>
      <xdr:rowOff>28800</xdr:rowOff>
    </xdr:from>
    <xdr:to>
      <xdr:col>11</xdr:col>
      <xdr:colOff>136800</xdr:colOff>
      <xdr:row>20</xdr:row>
      <xdr:rowOff>9720</xdr:rowOff>
    </xdr:to>
    <xdr:graphicFrame>
      <xdr:nvGraphicFramePr>
        <xdr:cNvPr id="1" name="Chart 1"/>
        <xdr:cNvGraphicFramePr/>
      </xdr:nvGraphicFramePr>
      <xdr:xfrm>
        <a:off x="4474080" y="28800"/>
        <a:ext cx="57567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46800</xdr:colOff>
      <xdr:row>0</xdr:row>
      <xdr:rowOff>28800</xdr:rowOff>
    </xdr:from>
    <xdr:to>
      <xdr:col>23</xdr:col>
      <xdr:colOff>95760</xdr:colOff>
      <xdr:row>20</xdr:row>
      <xdr:rowOff>9720</xdr:rowOff>
    </xdr:to>
    <xdr:graphicFrame>
      <xdr:nvGraphicFramePr>
        <xdr:cNvPr id="2" name="Chart 2"/>
        <xdr:cNvGraphicFramePr/>
      </xdr:nvGraphicFramePr>
      <xdr:xfrm>
        <a:off x="15342840" y="2880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5760</xdr:colOff>
      <xdr:row>0</xdr:row>
      <xdr:rowOff>28800</xdr:rowOff>
    </xdr:from>
    <xdr:to>
      <xdr:col>35</xdr:col>
      <xdr:colOff>55080</xdr:colOff>
      <xdr:row>20</xdr:row>
      <xdr:rowOff>9720</xdr:rowOff>
    </xdr:to>
    <xdr:graphicFrame>
      <xdr:nvGraphicFramePr>
        <xdr:cNvPr id="3" name="Chart 3"/>
        <xdr:cNvGraphicFramePr/>
      </xdr:nvGraphicFramePr>
      <xdr:xfrm>
        <a:off x="26210880" y="28800"/>
        <a:ext cx="57567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9</xdr:col>
      <xdr:colOff>777240</xdr:colOff>
      <xdr:row>0</xdr:row>
      <xdr:rowOff>28800</xdr:rowOff>
    </xdr:from>
    <xdr:to>
      <xdr:col>47</xdr:col>
      <xdr:colOff>14040</xdr:colOff>
      <xdr:row>20</xdr:row>
      <xdr:rowOff>9720</xdr:rowOff>
    </xdr:to>
    <xdr:graphicFrame>
      <xdr:nvGraphicFramePr>
        <xdr:cNvPr id="4" name="Chart 4"/>
        <xdr:cNvGraphicFramePr/>
      </xdr:nvGraphicFramePr>
      <xdr:xfrm>
        <a:off x="37079640" y="28800"/>
        <a:ext cx="575640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1</xdr:col>
      <xdr:colOff>736920</xdr:colOff>
      <xdr:row>0</xdr:row>
      <xdr:rowOff>28800</xdr:rowOff>
    </xdr:from>
    <xdr:to>
      <xdr:col>58</xdr:col>
      <xdr:colOff>788400</xdr:colOff>
      <xdr:row>20</xdr:row>
      <xdr:rowOff>9720</xdr:rowOff>
    </xdr:to>
    <xdr:graphicFrame>
      <xdr:nvGraphicFramePr>
        <xdr:cNvPr id="5" name="Chart 5"/>
        <xdr:cNvGraphicFramePr/>
      </xdr:nvGraphicFramePr>
      <xdr:xfrm>
        <a:off x="4794840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3</xdr:col>
      <xdr:colOff>696240</xdr:colOff>
      <xdr:row>0</xdr:row>
      <xdr:rowOff>28800</xdr:rowOff>
    </xdr:from>
    <xdr:to>
      <xdr:col>70</xdr:col>
      <xdr:colOff>747720</xdr:colOff>
      <xdr:row>20</xdr:row>
      <xdr:rowOff>9720</xdr:rowOff>
    </xdr:to>
    <xdr:graphicFrame>
      <xdr:nvGraphicFramePr>
        <xdr:cNvPr id="6" name="Chart 6"/>
        <xdr:cNvGraphicFramePr/>
      </xdr:nvGraphicFramePr>
      <xdr:xfrm>
        <a:off x="5881716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5</xdr:col>
      <xdr:colOff>654840</xdr:colOff>
      <xdr:row>0</xdr:row>
      <xdr:rowOff>28800</xdr:rowOff>
    </xdr:from>
    <xdr:to>
      <xdr:col>82</xdr:col>
      <xdr:colOff>707040</xdr:colOff>
      <xdr:row>20</xdr:row>
      <xdr:rowOff>9720</xdr:rowOff>
    </xdr:to>
    <xdr:graphicFrame>
      <xdr:nvGraphicFramePr>
        <xdr:cNvPr id="7" name="Chart 7"/>
        <xdr:cNvGraphicFramePr/>
      </xdr:nvGraphicFramePr>
      <xdr:xfrm>
        <a:off x="69685200" y="28800"/>
        <a:ext cx="575640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7</xdr:col>
      <xdr:colOff>614880</xdr:colOff>
      <xdr:row>0</xdr:row>
      <xdr:rowOff>28800</xdr:rowOff>
    </xdr:from>
    <xdr:to>
      <xdr:col>94</xdr:col>
      <xdr:colOff>666360</xdr:colOff>
      <xdr:row>20</xdr:row>
      <xdr:rowOff>9720</xdr:rowOff>
    </xdr:to>
    <xdr:graphicFrame>
      <xdr:nvGraphicFramePr>
        <xdr:cNvPr id="8" name="Chart 8"/>
        <xdr:cNvGraphicFramePr/>
      </xdr:nvGraphicFramePr>
      <xdr:xfrm>
        <a:off x="8055432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9</xdr:col>
      <xdr:colOff>573480</xdr:colOff>
      <xdr:row>0</xdr:row>
      <xdr:rowOff>28800</xdr:rowOff>
    </xdr:from>
    <xdr:to>
      <xdr:col>106</xdr:col>
      <xdr:colOff>624960</xdr:colOff>
      <xdr:row>20</xdr:row>
      <xdr:rowOff>9720</xdr:rowOff>
    </xdr:to>
    <xdr:graphicFrame>
      <xdr:nvGraphicFramePr>
        <xdr:cNvPr id="9" name="Chart 9"/>
        <xdr:cNvGraphicFramePr/>
      </xdr:nvGraphicFramePr>
      <xdr:xfrm>
        <a:off x="9142236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11</xdr:col>
      <xdr:colOff>533160</xdr:colOff>
      <xdr:row>0</xdr:row>
      <xdr:rowOff>28800</xdr:rowOff>
    </xdr:from>
    <xdr:to>
      <xdr:col>118</xdr:col>
      <xdr:colOff>584640</xdr:colOff>
      <xdr:row>20</xdr:row>
      <xdr:rowOff>9720</xdr:rowOff>
    </xdr:to>
    <xdr:graphicFrame>
      <xdr:nvGraphicFramePr>
        <xdr:cNvPr id="10" name="Chart 10"/>
        <xdr:cNvGraphicFramePr/>
      </xdr:nvGraphicFramePr>
      <xdr:xfrm>
        <a:off x="10229112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3</xdr:col>
      <xdr:colOff>492480</xdr:colOff>
      <xdr:row>0</xdr:row>
      <xdr:rowOff>28800</xdr:rowOff>
    </xdr:from>
    <xdr:to>
      <xdr:col>130</xdr:col>
      <xdr:colOff>543960</xdr:colOff>
      <xdr:row>20</xdr:row>
      <xdr:rowOff>9720</xdr:rowOff>
    </xdr:to>
    <xdr:graphicFrame>
      <xdr:nvGraphicFramePr>
        <xdr:cNvPr id="11" name="Chart 11"/>
        <xdr:cNvGraphicFramePr/>
      </xdr:nvGraphicFramePr>
      <xdr:xfrm>
        <a:off x="11315988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35</xdr:col>
      <xdr:colOff>451800</xdr:colOff>
      <xdr:row>0</xdr:row>
      <xdr:rowOff>28800</xdr:rowOff>
    </xdr:from>
    <xdr:to>
      <xdr:col>142</xdr:col>
      <xdr:colOff>502920</xdr:colOff>
      <xdr:row>20</xdr:row>
      <xdr:rowOff>9720</xdr:rowOff>
    </xdr:to>
    <xdr:graphicFrame>
      <xdr:nvGraphicFramePr>
        <xdr:cNvPr id="12" name="Chart 12"/>
        <xdr:cNvGraphicFramePr/>
      </xdr:nvGraphicFramePr>
      <xdr:xfrm>
        <a:off x="124028640" y="28800"/>
        <a:ext cx="57553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47</xdr:col>
      <xdr:colOff>410760</xdr:colOff>
      <xdr:row>0</xdr:row>
      <xdr:rowOff>28800</xdr:rowOff>
    </xdr:from>
    <xdr:to>
      <xdr:col>154</xdr:col>
      <xdr:colOff>461880</xdr:colOff>
      <xdr:row>20</xdr:row>
      <xdr:rowOff>9720</xdr:rowOff>
    </xdr:to>
    <xdr:graphicFrame>
      <xdr:nvGraphicFramePr>
        <xdr:cNvPr id="13" name="Chart 13"/>
        <xdr:cNvGraphicFramePr/>
      </xdr:nvGraphicFramePr>
      <xdr:xfrm>
        <a:off x="134896680" y="28800"/>
        <a:ext cx="57553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59</xdr:col>
      <xdr:colOff>369720</xdr:colOff>
      <xdr:row>0</xdr:row>
      <xdr:rowOff>28800</xdr:rowOff>
    </xdr:from>
    <xdr:to>
      <xdr:col>166</xdr:col>
      <xdr:colOff>421200</xdr:colOff>
      <xdr:row>20</xdr:row>
      <xdr:rowOff>9720</xdr:rowOff>
    </xdr:to>
    <xdr:graphicFrame>
      <xdr:nvGraphicFramePr>
        <xdr:cNvPr id="14" name="Chart 14"/>
        <xdr:cNvGraphicFramePr/>
      </xdr:nvGraphicFramePr>
      <xdr:xfrm>
        <a:off x="14576508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71</xdr:col>
      <xdr:colOff>329400</xdr:colOff>
      <xdr:row>0</xdr:row>
      <xdr:rowOff>28800</xdr:rowOff>
    </xdr:from>
    <xdr:to>
      <xdr:col>178</xdr:col>
      <xdr:colOff>380520</xdr:colOff>
      <xdr:row>20</xdr:row>
      <xdr:rowOff>9720</xdr:rowOff>
    </xdr:to>
    <xdr:graphicFrame>
      <xdr:nvGraphicFramePr>
        <xdr:cNvPr id="15" name="Chart 15"/>
        <xdr:cNvGraphicFramePr/>
      </xdr:nvGraphicFramePr>
      <xdr:xfrm>
        <a:off x="15663384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83</xdr:col>
      <xdr:colOff>288720</xdr:colOff>
      <xdr:row>0</xdr:row>
      <xdr:rowOff>28800</xdr:rowOff>
    </xdr:from>
    <xdr:to>
      <xdr:col>190</xdr:col>
      <xdr:colOff>340200</xdr:colOff>
      <xdr:row>20</xdr:row>
      <xdr:rowOff>9720</xdr:rowOff>
    </xdr:to>
    <xdr:graphicFrame>
      <xdr:nvGraphicFramePr>
        <xdr:cNvPr id="16" name="Chart 16"/>
        <xdr:cNvGraphicFramePr/>
      </xdr:nvGraphicFramePr>
      <xdr:xfrm>
        <a:off x="16750260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95</xdr:col>
      <xdr:colOff>247320</xdr:colOff>
      <xdr:row>0</xdr:row>
      <xdr:rowOff>28800</xdr:rowOff>
    </xdr:from>
    <xdr:to>
      <xdr:col>202</xdr:col>
      <xdr:colOff>299160</xdr:colOff>
      <xdr:row>20</xdr:row>
      <xdr:rowOff>9720</xdr:rowOff>
    </xdr:to>
    <xdr:graphicFrame>
      <xdr:nvGraphicFramePr>
        <xdr:cNvPr id="17" name="Chart 17"/>
        <xdr:cNvGraphicFramePr/>
      </xdr:nvGraphicFramePr>
      <xdr:xfrm>
        <a:off x="178370640" y="2880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07</xdr:col>
      <xdr:colOff>207000</xdr:colOff>
      <xdr:row>0</xdr:row>
      <xdr:rowOff>28800</xdr:rowOff>
    </xdr:from>
    <xdr:to>
      <xdr:col>214</xdr:col>
      <xdr:colOff>258840</xdr:colOff>
      <xdr:row>20</xdr:row>
      <xdr:rowOff>9720</xdr:rowOff>
    </xdr:to>
    <xdr:graphicFrame>
      <xdr:nvGraphicFramePr>
        <xdr:cNvPr id="18" name="Chart 18"/>
        <xdr:cNvGraphicFramePr/>
      </xdr:nvGraphicFramePr>
      <xdr:xfrm>
        <a:off x="189239400" y="2880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219</xdr:col>
      <xdr:colOff>166680</xdr:colOff>
      <xdr:row>0</xdr:row>
      <xdr:rowOff>28800</xdr:rowOff>
    </xdr:from>
    <xdr:to>
      <xdr:col>226</xdr:col>
      <xdr:colOff>218160</xdr:colOff>
      <xdr:row>20</xdr:row>
      <xdr:rowOff>9720</xdr:rowOff>
    </xdr:to>
    <xdr:graphicFrame>
      <xdr:nvGraphicFramePr>
        <xdr:cNvPr id="19" name="Chart 19"/>
        <xdr:cNvGraphicFramePr/>
      </xdr:nvGraphicFramePr>
      <xdr:xfrm>
        <a:off x="200108520" y="2880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231</xdr:col>
      <xdr:colOff>125280</xdr:colOff>
      <xdr:row>0</xdr:row>
      <xdr:rowOff>28800</xdr:rowOff>
    </xdr:from>
    <xdr:to>
      <xdr:col>238</xdr:col>
      <xdr:colOff>177480</xdr:colOff>
      <xdr:row>20</xdr:row>
      <xdr:rowOff>9720</xdr:rowOff>
    </xdr:to>
    <xdr:graphicFrame>
      <xdr:nvGraphicFramePr>
        <xdr:cNvPr id="20" name="Chart 20"/>
        <xdr:cNvGraphicFramePr/>
      </xdr:nvGraphicFramePr>
      <xdr:xfrm>
        <a:off x="210976560" y="28800"/>
        <a:ext cx="575640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43</xdr:col>
      <xdr:colOff>84240</xdr:colOff>
      <xdr:row>0</xdr:row>
      <xdr:rowOff>28800</xdr:rowOff>
    </xdr:from>
    <xdr:to>
      <xdr:col>250</xdr:col>
      <xdr:colOff>137160</xdr:colOff>
      <xdr:row>20</xdr:row>
      <xdr:rowOff>9720</xdr:rowOff>
    </xdr:to>
    <xdr:graphicFrame>
      <xdr:nvGraphicFramePr>
        <xdr:cNvPr id="21" name="Chart 21"/>
        <xdr:cNvGraphicFramePr/>
      </xdr:nvGraphicFramePr>
      <xdr:xfrm>
        <a:off x="221844600" y="28800"/>
        <a:ext cx="57571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55</xdr:col>
      <xdr:colOff>43560</xdr:colOff>
      <xdr:row>0</xdr:row>
      <xdr:rowOff>28800</xdr:rowOff>
    </xdr:from>
    <xdr:to>
      <xdr:col>256</xdr:col>
      <xdr:colOff>812160</xdr:colOff>
      <xdr:row>20</xdr:row>
      <xdr:rowOff>9720</xdr:rowOff>
    </xdr:to>
    <xdr:graphicFrame>
      <xdr:nvGraphicFramePr>
        <xdr:cNvPr id="22" name="Chart 22"/>
        <xdr:cNvGraphicFramePr/>
      </xdr:nvGraphicFramePr>
      <xdr:xfrm>
        <a:off x="232713360" y="28800"/>
        <a:ext cx="15807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1960</xdr:colOff>
      <xdr:row>1</xdr:row>
      <xdr:rowOff>56160</xdr:rowOff>
    </xdr:from>
    <xdr:to>
      <xdr:col>11</xdr:col>
      <xdr:colOff>340920</xdr:colOff>
      <xdr:row>21</xdr:row>
      <xdr:rowOff>36720</xdr:rowOff>
    </xdr:to>
    <xdr:graphicFrame>
      <xdr:nvGraphicFramePr>
        <xdr:cNvPr id="23" name="Chart 1"/>
        <xdr:cNvGraphicFramePr/>
      </xdr:nvGraphicFramePr>
      <xdr:xfrm>
        <a:off x="568836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39040</xdr:colOff>
      <xdr:row>1</xdr:row>
      <xdr:rowOff>56160</xdr:rowOff>
    </xdr:from>
    <xdr:to>
      <xdr:col>26</xdr:col>
      <xdr:colOff>286560</xdr:colOff>
      <xdr:row>21</xdr:row>
      <xdr:rowOff>36720</xdr:rowOff>
    </xdr:to>
    <xdr:graphicFrame>
      <xdr:nvGraphicFramePr>
        <xdr:cNvPr id="24" name="Chart 2"/>
        <xdr:cNvGraphicFramePr/>
      </xdr:nvGraphicFramePr>
      <xdr:xfrm>
        <a:off x="20000160" y="219240"/>
        <a:ext cx="57549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4</xdr:col>
      <xdr:colOff>184680</xdr:colOff>
      <xdr:row>1</xdr:row>
      <xdr:rowOff>56160</xdr:rowOff>
    </xdr:from>
    <xdr:to>
      <xdr:col>41</xdr:col>
      <xdr:colOff>233280</xdr:colOff>
      <xdr:row>21</xdr:row>
      <xdr:rowOff>36720</xdr:rowOff>
    </xdr:to>
    <xdr:graphicFrame>
      <xdr:nvGraphicFramePr>
        <xdr:cNvPr id="25" name="Chart 3"/>
        <xdr:cNvGraphicFramePr/>
      </xdr:nvGraphicFramePr>
      <xdr:xfrm>
        <a:off x="3431088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9</xdr:col>
      <xdr:colOff>131400</xdr:colOff>
      <xdr:row>1</xdr:row>
      <xdr:rowOff>56160</xdr:rowOff>
    </xdr:from>
    <xdr:to>
      <xdr:col>56</xdr:col>
      <xdr:colOff>180000</xdr:colOff>
      <xdr:row>21</xdr:row>
      <xdr:rowOff>36720</xdr:rowOff>
    </xdr:to>
    <xdr:graphicFrame>
      <xdr:nvGraphicFramePr>
        <xdr:cNvPr id="26" name="Chart 4"/>
        <xdr:cNvGraphicFramePr/>
      </xdr:nvGraphicFramePr>
      <xdr:xfrm>
        <a:off x="48622680" y="21924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4</xdr:col>
      <xdr:colOff>77400</xdr:colOff>
      <xdr:row>1</xdr:row>
      <xdr:rowOff>56160</xdr:rowOff>
    </xdr:from>
    <xdr:to>
      <xdr:col>71</xdr:col>
      <xdr:colOff>126720</xdr:colOff>
      <xdr:row>21</xdr:row>
      <xdr:rowOff>36720</xdr:rowOff>
    </xdr:to>
    <xdr:graphicFrame>
      <xdr:nvGraphicFramePr>
        <xdr:cNvPr id="27" name="Chart 5"/>
        <xdr:cNvGraphicFramePr/>
      </xdr:nvGraphicFramePr>
      <xdr:xfrm>
        <a:off x="62933400" y="219240"/>
        <a:ext cx="57567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9</xdr:col>
      <xdr:colOff>23760</xdr:colOff>
      <xdr:row>1</xdr:row>
      <xdr:rowOff>56160</xdr:rowOff>
    </xdr:from>
    <xdr:to>
      <xdr:col>86</xdr:col>
      <xdr:colOff>72360</xdr:colOff>
      <xdr:row>21</xdr:row>
      <xdr:rowOff>36720</xdr:rowOff>
    </xdr:to>
    <xdr:graphicFrame>
      <xdr:nvGraphicFramePr>
        <xdr:cNvPr id="28" name="Chart 6"/>
        <xdr:cNvGraphicFramePr/>
      </xdr:nvGraphicFramePr>
      <xdr:xfrm>
        <a:off x="7724484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3</xdr:col>
      <xdr:colOff>781920</xdr:colOff>
      <xdr:row>1</xdr:row>
      <xdr:rowOff>56160</xdr:rowOff>
    </xdr:from>
    <xdr:to>
      <xdr:col>101</xdr:col>
      <xdr:colOff>19080</xdr:colOff>
      <xdr:row>21</xdr:row>
      <xdr:rowOff>36720</xdr:rowOff>
    </xdr:to>
    <xdr:graphicFrame>
      <xdr:nvGraphicFramePr>
        <xdr:cNvPr id="29" name="Chart 7"/>
        <xdr:cNvGraphicFramePr/>
      </xdr:nvGraphicFramePr>
      <xdr:xfrm>
        <a:off x="91555920" y="219240"/>
        <a:ext cx="575676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8</xdr:col>
      <xdr:colOff>729000</xdr:colOff>
      <xdr:row>1</xdr:row>
      <xdr:rowOff>56160</xdr:rowOff>
    </xdr:from>
    <xdr:to>
      <xdr:col>115</xdr:col>
      <xdr:colOff>780480</xdr:colOff>
      <xdr:row>21</xdr:row>
      <xdr:rowOff>36720</xdr:rowOff>
    </xdr:to>
    <xdr:graphicFrame>
      <xdr:nvGraphicFramePr>
        <xdr:cNvPr id="30" name="Chart 8"/>
        <xdr:cNvGraphicFramePr/>
      </xdr:nvGraphicFramePr>
      <xdr:xfrm>
        <a:off x="105867720" y="21924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23</xdr:col>
      <xdr:colOff>675000</xdr:colOff>
      <xdr:row>1</xdr:row>
      <xdr:rowOff>56160</xdr:rowOff>
    </xdr:from>
    <xdr:to>
      <xdr:col>130</xdr:col>
      <xdr:colOff>726840</xdr:colOff>
      <xdr:row>21</xdr:row>
      <xdr:rowOff>36720</xdr:rowOff>
    </xdr:to>
    <xdr:graphicFrame>
      <xdr:nvGraphicFramePr>
        <xdr:cNvPr id="31" name="Chart 9"/>
        <xdr:cNvGraphicFramePr/>
      </xdr:nvGraphicFramePr>
      <xdr:xfrm>
        <a:off x="12017880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38</xdr:col>
      <xdr:colOff>621720</xdr:colOff>
      <xdr:row>1</xdr:row>
      <xdr:rowOff>56160</xdr:rowOff>
    </xdr:from>
    <xdr:to>
      <xdr:col>145</xdr:col>
      <xdr:colOff>673560</xdr:colOff>
      <xdr:row>21</xdr:row>
      <xdr:rowOff>36720</xdr:rowOff>
    </xdr:to>
    <xdr:graphicFrame>
      <xdr:nvGraphicFramePr>
        <xdr:cNvPr id="32" name="Chart 10"/>
        <xdr:cNvGraphicFramePr/>
      </xdr:nvGraphicFramePr>
      <xdr:xfrm>
        <a:off x="13449060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53</xdr:col>
      <xdr:colOff>568080</xdr:colOff>
      <xdr:row>1</xdr:row>
      <xdr:rowOff>56160</xdr:rowOff>
    </xdr:from>
    <xdr:to>
      <xdr:col>160</xdr:col>
      <xdr:colOff>619560</xdr:colOff>
      <xdr:row>21</xdr:row>
      <xdr:rowOff>36720</xdr:rowOff>
    </xdr:to>
    <xdr:graphicFrame>
      <xdr:nvGraphicFramePr>
        <xdr:cNvPr id="33" name="Chart 11"/>
        <xdr:cNvGraphicFramePr/>
      </xdr:nvGraphicFramePr>
      <xdr:xfrm>
        <a:off x="148801680" y="21924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68</xdr:col>
      <xdr:colOff>514080</xdr:colOff>
      <xdr:row>1</xdr:row>
      <xdr:rowOff>56160</xdr:rowOff>
    </xdr:from>
    <xdr:to>
      <xdr:col>175</xdr:col>
      <xdr:colOff>566280</xdr:colOff>
      <xdr:row>21</xdr:row>
      <xdr:rowOff>36720</xdr:rowOff>
    </xdr:to>
    <xdr:graphicFrame>
      <xdr:nvGraphicFramePr>
        <xdr:cNvPr id="34" name="Chart 12"/>
        <xdr:cNvGraphicFramePr/>
      </xdr:nvGraphicFramePr>
      <xdr:xfrm>
        <a:off x="163112760" y="219240"/>
        <a:ext cx="575640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83</xdr:col>
      <xdr:colOff>460800</xdr:colOff>
      <xdr:row>1</xdr:row>
      <xdr:rowOff>56160</xdr:rowOff>
    </xdr:from>
    <xdr:to>
      <xdr:col>190</xdr:col>
      <xdr:colOff>511920</xdr:colOff>
      <xdr:row>21</xdr:row>
      <xdr:rowOff>36720</xdr:rowOff>
    </xdr:to>
    <xdr:graphicFrame>
      <xdr:nvGraphicFramePr>
        <xdr:cNvPr id="35" name="Chart 13"/>
        <xdr:cNvGraphicFramePr/>
      </xdr:nvGraphicFramePr>
      <xdr:xfrm>
        <a:off x="177424560" y="219240"/>
        <a:ext cx="57553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98</xdr:col>
      <xdr:colOff>406800</xdr:colOff>
      <xdr:row>1</xdr:row>
      <xdr:rowOff>56160</xdr:rowOff>
    </xdr:from>
    <xdr:to>
      <xdr:col>205</xdr:col>
      <xdr:colOff>458640</xdr:colOff>
      <xdr:row>21</xdr:row>
      <xdr:rowOff>36720</xdr:rowOff>
    </xdr:to>
    <xdr:graphicFrame>
      <xdr:nvGraphicFramePr>
        <xdr:cNvPr id="36" name="Chart 14"/>
        <xdr:cNvGraphicFramePr/>
      </xdr:nvGraphicFramePr>
      <xdr:xfrm>
        <a:off x="19173564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13</xdr:col>
      <xdr:colOff>353880</xdr:colOff>
      <xdr:row>1</xdr:row>
      <xdr:rowOff>56160</xdr:rowOff>
    </xdr:from>
    <xdr:to>
      <xdr:col>220</xdr:col>
      <xdr:colOff>405360</xdr:colOff>
      <xdr:row>21</xdr:row>
      <xdr:rowOff>36720</xdr:rowOff>
    </xdr:to>
    <xdr:graphicFrame>
      <xdr:nvGraphicFramePr>
        <xdr:cNvPr id="37" name="Chart 15"/>
        <xdr:cNvGraphicFramePr/>
      </xdr:nvGraphicFramePr>
      <xdr:xfrm>
        <a:off x="206047440" y="219240"/>
        <a:ext cx="575568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28</xdr:col>
      <xdr:colOff>299880</xdr:colOff>
      <xdr:row>1</xdr:row>
      <xdr:rowOff>56160</xdr:rowOff>
    </xdr:from>
    <xdr:to>
      <xdr:col>235</xdr:col>
      <xdr:colOff>351000</xdr:colOff>
      <xdr:row>21</xdr:row>
      <xdr:rowOff>36720</xdr:rowOff>
    </xdr:to>
    <xdr:graphicFrame>
      <xdr:nvGraphicFramePr>
        <xdr:cNvPr id="38" name="Chart 16"/>
        <xdr:cNvGraphicFramePr/>
      </xdr:nvGraphicFramePr>
      <xdr:xfrm>
        <a:off x="220358520" y="219240"/>
        <a:ext cx="575532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243</xdr:col>
      <xdr:colOff>245880</xdr:colOff>
      <xdr:row>1</xdr:row>
      <xdr:rowOff>56160</xdr:rowOff>
    </xdr:from>
    <xdr:to>
      <xdr:col>250</xdr:col>
      <xdr:colOff>297720</xdr:colOff>
      <xdr:row>21</xdr:row>
      <xdr:rowOff>36720</xdr:rowOff>
    </xdr:to>
    <xdr:graphicFrame>
      <xdr:nvGraphicFramePr>
        <xdr:cNvPr id="39" name="Chart 17"/>
        <xdr:cNvGraphicFramePr/>
      </xdr:nvGraphicFramePr>
      <xdr:xfrm>
        <a:off x="234669600" y="219240"/>
        <a:ext cx="57560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11.71"/>
    <col collapsed="false" customWidth="true" hidden="false" outlineLevel="0" max="3" min="3" style="0" width="38.66"/>
    <col collapsed="false" customWidth="true" hidden="false" outlineLevel="0" max="4" min="4" style="0" width="16.17"/>
  </cols>
  <sheetData>
    <row r="1" s="2" customFormat="true" ht="15.65" hidden="false" customHeight="false" outlineLevel="0" collapsed="false">
      <c r="A1" s="1" t="s">
        <v>0</v>
      </c>
    </row>
    <row r="2" customFormat="false" ht="12.8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2.85" hidden="false" customHeight="false" outlineLevel="0" collapsed="false">
      <c r="A3" s="0" t="n">
        <v>1</v>
      </c>
      <c r="B3" s="0" t="s">
        <v>5</v>
      </c>
      <c r="C3" s="0" t="s">
        <v>6</v>
      </c>
      <c r="D3" s="0" t="n">
        <v>72558</v>
      </c>
    </row>
    <row r="4" customFormat="false" ht="12.8" hidden="false" customHeight="false" outlineLevel="0" collapsed="false">
      <c r="A4" s="0" t="n">
        <v>2</v>
      </c>
      <c r="B4" s="0" t="s">
        <v>7</v>
      </c>
      <c r="C4" s="0" t="s">
        <v>8</v>
      </c>
      <c r="D4" s="0" t="n">
        <v>51675</v>
      </c>
    </row>
    <row r="5" customFormat="false" ht="12.85" hidden="false" customHeight="false" outlineLevel="0" collapsed="false">
      <c r="A5" s="0" t="n">
        <v>2</v>
      </c>
      <c r="B5" s="0" t="s">
        <v>9</v>
      </c>
      <c r="C5" s="0" t="s">
        <v>10</v>
      </c>
      <c r="D5" s="0" t="n">
        <v>56132</v>
      </c>
    </row>
    <row r="6" customFormat="false" ht="12.85" hidden="false" customHeight="false" outlineLevel="0" collapsed="false">
      <c r="A6" s="0" t="n">
        <v>2</v>
      </c>
      <c r="B6" s="0" t="s">
        <v>11</v>
      </c>
      <c r="C6" s="0" t="s">
        <v>12</v>
      </c>
      <c r="D6" s="0" t="n">
        <v>3450</v>
      </c>
    </row>
    <row r="7" customFormat="false" ht="12.8" hidden="false" customHeight="false" outlineLevel="0" collapsed="false">
      <c r="A7" s="0" t="n">
        <v>2</v>
      </c>
      <c r="B7" s="0" t="s">
        <v>13</v>
      </c>
      <c r="C7" s="0" t="s">
        <v>14</v>
      </c>
      <c r="D7" s="0" t="n">
        <v>9218</v>
      </c>
    </row>
    <row r="8" customFormat="false" ht="12.85" hidden="false" customHeight="false" outlineLevel="0" collapsed="false">
      <c r="A8" s="0" t="n">
        <v>2</v>
      </c>
      <c r="B8" s="0" t="s">
        <v>15</v>
      </c>
      <c r="C8" s="0" t="s">
        <v>16</v>
      </c>
      <c r="D8" s="0" t="n">
        <v>15094</v>
      </c>
    </row>
    <row r="9" customFormat="false" ht="12.85" hidden="false" customHeight="false" outlineLevel="0" collapsed="false">
      <c r="A9" s="0" t="n">
        <v>2</v>
      </c>
      <c r="B9" s="0" t="s">
        <v>17</v>
      </c>
      <c r="C9" s="0" t="s">
        <v>18</v>
      </c>
      <c r="D9" s="0" t="n">
        <v>700</v>
      </c>
    </row>
    <row r="10" customFormat="false" ht="12.85" hidden="false" customHeight="false" outlineLevel="0" collapsed="false">
      <c r="A10" s="0" t="n">
        <v>2</v>
      </c>
      <c r="B10" s="0" t="s">
        <v>19</v>
      </c>
      <c r="C10" s="0" t="s">
        <v>20</v>
      </c>
      <c r="D10" s="0" t="n">
        <v>11027</v>
      </c>
    </row>
    <row r="11" customFormat="false" ht="12.85" hidden="false" customHeight="false" outlineLevel="0" collapsed="false">
      <c r="A11" s="0" t="n">
        <v>2</v>
      </c>
      <c r="B11" s="0" t="s">
        <v>21</v>
      </c>
      <c r="C11" s="0" t="s">
        <v>22</v>
      </c>
      <c r="D11" s="0" t="n">
        <v>436</v>
      </c>
    </row>
    <row r="12" customFormat="false" ht="12.85" hidden="false" customHeight="false" outlineLevel="0" collapsed="false">
      <c r="A12" s="0" t="n">
        <v>2</v>
      </c>
      <c r="B12" s="0" t="s">
        <v>23</v>
      </c>
      <c r="C12" s="0" t="s">
        <v>24</v>
      </c>
      <c r="D12" s="0" t="n">
        <v>16157</v>
      </c>
    </row>
    <row r="13" customFormat="false" ht="12.85" hidden="false" customHeight="false" outlineLevel="0" collapsed="false">
      <c r="A13" s="0" t="n">
        <v>2</v>
      </c>
      <c r="B13" s="0" t="s">
        <v>25</v>
      </c>
      <c r="C13" s="0" t="s">
        <v>26</v>
      </c>
      <c r="D13" s="0" t="n">
        <v>31711</v>
      </c>
    </row>
    <row r="14" customFormat="false" ht="12.85" hidden="false" customHeight="false" outlineLevel="0" collapsed="false">
      <c r="A14" s="0" t="n">
        <v>2</v>
      </c>
      <c r="B14" s="0" t="s">
        <v>27</v>
      </c>
      <c r="C14" s="0" t="s">
        <v>28</v>
      </c>
      <c r="D14" s="0" t="n">
        <v>24908</v>
      </c>
    </row>
    <row r="15" customFormat="false" ht="12.85" hidden="false" customHeight="false" outlineLevel="0" collapsed="false">
      <c r="A15" s="0" t="n">
        <v>2</v>
      </c>
      <c r="B15" s="0" t="s">
        <v>29</v>
      </c>
      <c r="C15" s="0" t="s">
        <v>30</v>
      </c>
      <c r="D15" s="0" t="n">
        <v>38574</v>
      </c>
    </row>
    <row r="16" customFormat="false" ht="12.85" hidden="false" customHeight="false" outlineLevel="0" collapsed="false">
      <c r="A16" s="0" t="n">
        <v>2</v>
      </c>
      <c r="B16" s="0" t="s">
        <v>31</v>
      </c>
      <c r="C16" s="0" t="s">
        <v>32</v>
      </c>
      <c r="D16" s="0" t="n">
        <v>9570</v>
      </c>
    </row>
    <row r="17" customFormat="false" ht="12.85" hidden="false" customHeight="false" outlineLevel="0" collapsed="false">
      <c r="A17" s="0" t="n">
        <v>2</v>
      </c>
      <c r="B17" s="0" t="s">
        <v>33</v>
      </c>
      <c r="C17" s="0" t="s">
        <v>34</v>
      </c>
      <c r="D17" s="0" t="n">
        <v>15248</v>
      </c>
    </row>
    <row r="18" customFormat="false" ht="12.85" hidden="false" customHeight="false" outlineLevel="0" collapsed="false">
      <c r="A18" s="0" t="n">
        <v>2</v>
      </c>
      <c r="B18" s="0" t="s">
        <v>35</v>
      </c>
      <c r="C18" s="0" t="s">
        <v>36</v>
      </c>
      <c r="D18" s="0" t="n">
        <v>16787</v>
      </c>
    </row>
    <row r="19" customFormat="false" ht="12.85" hidden="false" customHeight="false" outlineLevel="0" collapsed="false">
      <c r="A19" s="0" t="n">
        <v>2</v>
      </c>
      <c r="B19" s="0" t="s">
        <v>37</v>
      </c>
      <c r="C19" s="0" t="s">
        <v>38</v>
      </c>
      <c r="D19" s="0" t="n">
        <v>7047</v>
      </c>
    </row>
    <row r="20" customFormat="false" ht="12.85" hidden="false" customHeight="false" outlineLevel="0" collapsed="false">
      <c r="A20" s="0" t="n">
        <v>2</v>
      </c>
      <c r="B20" s="0" t="s">
        <v>39</v>
      </c>
      <c r="C20" s="0" t="s">
        <v>40</v>
      </c>
      <c r="D20" s="0" t="n">
        <v>504</v>
      </c>
    </row>
    <row r="21" customFormat="false" ht="12.85" hidden="false" customHeight="false" outlineLevel="0" collapsed="false">
      <c r="A21" s="0" t="n">
        <v>2</v>
      </c>
      <c r="B21" s="0" t="s">
        <v>41</v>
      </c>
      <c r="C21" s="0" t="s">
        <v>42</v>
      </c>
      <c r="D21" s="0" t="n">
        <v>101</v>
      </c>
    </row>
    <row r="22" customFormat="false" ht="12.85" hidden="false" customHeight="false" outlineLevel="0" collapsed="false">
      <c r="A22" s="0" t="n">
        <v>3</v>
      </c>
      <c r="B22" s="0" t="s">
        <v>43</v>
      </c>
      <c r="C22" s="0" t="s">
        <v>44</v>
      </c>
      <c r="D22" s="0" t="n">
        <v>22117</v>
      </c>
    </row>
    <row r="23" customFormat="false" ht="12.85" hidden="false" customHeight="false" outlineLevel="0" collapsed="false">
      <c r="A23" s="0" t="n">
        <v>3</v>
      </c>
      <c r="B23" s="0" t="s">
        <v>45</v>
      </c>
      <c r="C23" s="0" t="s">
        <v>46</v>
      </c>
      <c r="D23" s="0" t="n">
        <v>29382</v>
      </c>
    </row>
    <row r="24" customFormat="false" ht="12.85" hidden="false" customHeight="false" outlineLevel="0" collapsed="false">
      <c r="A24" s="0" t="n">
        <v>3</v>
      </c>
      <c r="B24" s="0" t="s">
        <v>47</v>
      </c>
      <c r="C24" s="0" t="s">
        <v>48</v>
      </c>
      <c r="D24" s="0" t="n">
        <v>13639</v>
      </c>
    </row>
    <row r="25" customFormat="false" ht="12.85" hidden="false" customHeight="false" outlineLevel="0" collapsed="false">
      <c r="A25" s="0" t="n">
        <v>3</v>
      </c>
      <c r="B25" s="0" t="s">
        <v>49</v>
      </c>
      <c r="C25" s="0" t="s">
        <v>50</v>
      </c>
      <c r="D25" s="0" t="n">
        <v>2410</v>
      </c>
    </row>
    <row r="26" customFormat="false" ht="12.85" hidden="false" customHeight="false" outlineLevel="0" collapsed="false">
      <c r="A26" s="0" t="n">
        <v>3</v>
      </c>
      <c r="B26" s="0" t="s">
        <v>51</v>
      </c>
      <c r="C26" s="0" t="s">
        <v>52</v>
      </c>
      <c r="D26" s="0" t="n">
        <v>1202</v>
      </c>
    </row>
    <row r="27" customFormat="false" ht="12.85" hidden="false" customHeight="false" outlineLevel="0" collapsed="false">
      <c r="A27" s="0" t="n">
        <v>3</v>
      </c>
      <c r="B27" s="0" t="s">
        <v>53</v>
      </c>
      <c r="C27" s="0" t="s">
        <v>54</v>
      </c>
      <c r="D27" s="0" t="n">
        <v>654</v>
      </c>
    </row>
    <row r="28" customFormat="false" ht="12.85" hidden="false" customHeight="false" outlineLevel="0" collapsed="false">
      <c r="A28" s="0" t="n">
        <v>3</v>
      </c>
      <c r="B28" s="0" t="s">
        <v>55</v>
      </c>
      <c r="C28" s="0" t="s">
        <v>56</v>
      </c>
      <c r="D28" s="0" t="n">
        <v>7764</v>
      </c>
    </row>
    <row r="29" customFormat="false" ht="12.85" hidden="false" customHeight="false" outlineLevel="0" collapsed="false">
      <c r="A29" s="0" t="n">
        <v>3</v>
      </c>
      <c r="B29" s="0" t="s">
        <v>57</v>
      </c>
      <c r="C29" s="0" t="s">
        <v>58</v>
      </c>
      <c r="D29" s="0" t="n">
        <v>498</v>
      </c>
    </row>
    <row r="30" customFormat="false" ht="12.85" hidden="false" customHeight="false" outlineLevel="0" collapsed="false">
      <c r="A30" s="0" t="n">
        <v>3</v>
      </c>
      <c r="B30" s="0" t="s">
        <v>59</v>
      </c>
      <c r="C30" s="0" t="s">
        <v>60</v>
      </c>
      <c r="D30" s="0" t="n">
        <v>45379</v>
      </c>
    </row>
    <row r="31" customFormat="false" ht="12.85" hidden="false" customHeight="false" outlineLevel="0" collapsed="false">
      <c r="A31" s="0" t="n">
        <v>3</v>
      </c>
      <c r="B31" s="0" t="s">
        <v>61</v>
      </c>
      <c r="C31" s="0" t="s">
        <v>62</v>
      </c>
      <c r="D31" s="0" t="n">
        <v>8007</v>
      </c>
    </row>
    <row r="32" customFormat="false" ht="12.85" hidden="false" customHeight="false" outlineLevel="0" collapsed="false">
      <c r="A32" s="0" t="n">
        <v>3</v>
      </c>
      <c r="B32" s="0" t="s">
        <v>63</v>
      </c>
      <c r="C32" s="0" t="s">
        <v>64</v>
      </c>
      <c r="D32" s="0" t="n">
        <v>25499</v>
      </c>
    </row>
    <row r="33" customFormat="false" ht="12.85" hidden="false" customHeight="false" outlineLevel="0" collapsed="false">
      <c r="A33" s="0" t="n">
        <v>3</v>
      </c>
      <c r="B33" s="0" t="s">
        <v>65</v>
      </c>
      <c r="C33" s="0" t="s">
        <v>66</v>
      </c>
      <c r="D33" s="0" t="n">
        <v>12075</v>
      </c>
    </row>
    <row r="34" customFormat="false" ht="12.85" hidden="false" customHeight="false" outlineLevel="0" collapsed="false">
      <c r="A34" s="0" t="n">
        <v>3</v>
      </c>
      <c r="B34" s="0" t="s">
        <v>67</v>
      </c>
      <c r="C34" s="0" t="s">
        <v>68</v>
      </c>
      <c r="D34" s="0" t="n">
        <v>1718</v>
      </c>
    </row>
    <row r="35" customFormat="false" ht="12.85" hidden="false" customHeight="false" outlineLevel="0" collapsed="false">
      <c r="A35" s="0" t="n">
        <v>3</v>
      </c>
      <c r="B35" s="0" t="s">
        <v>69</v>
      </c>
      <c r="C35" s="0" t="s">
        <v>70</v>
      </c>
      <c r="D35" s="0" t="n">
        <v>14790</v>
      </c>
    </row>
    <row r="36" customFormat="false" ht="12.85" hidden="false" customHeight="false" outlineLevel="0" collapsed="false">
      <c r="A36" s="0" t="n">
        <v>3</v>
      </c>
      <c r="B36" s="0" t="s">
        <v>71</v>
      </c>
      <c r="C36" s="0" t="s">
        <v>72</v>
      </c>
      <c r="D36" s="0" t="n">
        <v>2574</v>
      </c>
    </row>
    <row r="37" customFormat="false" ht="12.85" hidden="false" customHeight="false" outlineLevel="0" collapsed="false">
      <c r="A37" s="0" t="n">
        <v>3</v>
      </c>
      <c r="B37" s="0" t="s">
        <v>73</v>
      </c>
      <c r="C37" s="0" t="s">
        <v>74</v>
      </c>
      <c r="D37" s="0" t="n">
        <v>12198</v>
      </c>
    </row>
    <row r="38" customFormat="false" ht="12.85" hidden="false" customHeight="false" outlineLevel="0" collapsed="false">
      <c r="A38" s="0" t="n">
        <v>3</v>
      </c>
      <c r="B38" s="0" t="s">
        <v>75</v>
      </c>
      <c r="C38" s="0" t="s">
        <v>76</v>
      </c>
      <c r="D38" s="0" t="n">
        <v>6517</v>
      </c>
    </row>
    <row r="39" customFormat="false" ht="12.85" hidden="false" customHeight="false" outlineLevel="0" collapsed="false">
      <c r="A39" s="0" t="n">
        <v>3</v>
      </c>
      <c r="B39" s="0" t="s">
        <v>77</v>
      </c>
      <c r="C39" s="0" t="s">
        <v>78</v>
      </c>
      <c r="D39" s="0" t="n">
        <v>1215</v>
      </c>
    </row>
    <row r="40" customFormat="false" ht="12.85" hidden="false" customHeight="false" outlineLevel="0" collapsed="false">
      <c r="A40" s="0" t="n">
        <v>3</v>
      </c>
      <c r="B40" s="0" t="s">
        <v>79</v>
      </c>
      <c r="C40" s="0" t="s">
        <v>80</v>
      </c>
      <c r="D40" s="0" t="n">
        <v>2168</v>
      </c>
    </row>
    <row r="41" customFormat="false" ht="12.85" hidden="false" customHeight="false" outlineLevel="0" collapsed="false">
      <c r="A41" s="0" t="n">
        <v>3</v>
      </c>
      <c r="B41" s="0" t="s">
        <v>81</v>
      </c>
      <c r="C41" s="0" t="s">
        <v>82</v>
      </c>
      <c r="D41" s="0" t="n">
        <v>7373</v>
      </c>
    </row>
    <row r="42" customFormat="false" ht="12.85" hidden="false" customHeight="false" outlineLevel="0" collapsed="false">
      <c r="A42" s="0" t="n">
        <v>3</v>
      </c>
      <c r="B42" s="0" t="s">
        <v>83</v>
      </c>
      <c r="C42" s="0" t="s">
        <v>84</v>
      </c>
      <c r="D42" s="0" t="n">
        <v>3025</v>
      </c>
    </row>
    <row r="43" customFormat="false" ht="12.85" hidden="false" customHeight="false" outlineLevel="0" collapsed="false">
      <c r="A43" s="0" t="n">
        <v>3</v>
      </c>
      <c r="B43" s="0" t="s">
        <v>85</v>
      </c>
      <c r="C43" s="0" t="s">
        <v>86</v>
      </c>
      <c r="D43" s="0" t="n">
        <v>3649</v>
      </c>
    </row>
    <row r="44" customFormat="false" ht="12.85" hidden="false" customHeight="false" outlineLevel="0" collapsed="false">
      <c r="A44" s="0" t="n">
        <v>3</v>
      </c>
      <c r="B44" s="0" t="s">
        <v>87</v>
      </c>
      <c r="C44" s="0" t="s">
        <v>88</v>
      </c>
      <c r="D44" s="0" t="n">
        <v>1087</v>
      </c>
    </row>
    <row r="45" customFormat="false" ht="12.85" hidden="false" customHeight="false" outlineLevel="0" collapsed="false">
      <c r="A45" s="0" t="n">
        <v>3</v>
      </c>
      <c r="B45" s="0" t="s">
        <v>89</v>
      </c>
      <c r="C45" s="0" t="s">
        <v>90</v>
      </c>
      <c r="D45" s="0" t="n">
        <v>7292</v>
      </c>
    </row>
    <row r="46" customFormat="false" ht="12.85" hidden="false" customHeight="false" outlineLevel="0" collapsed="false">
      <c r="A46" s="0" t="n">
        <v>3</v>
      </c>
      <c r="B46" s="0" t="s">
        <v>91</v>
      </c>
      <c r="C46" s="0" t="s">
        <v>92</v>
      </c>
      <c r="D46" s="0" t="n">
        <v>44589</v>
      </c>
    </row>
    <row r="47" customFormat="false" ht="12.85" hidden="false" customHeight="false" outlineLevel="0" collapsed="false">
      <c r="A47" s="0" t="n">
        <v>3</v>
      </c>
      <c r="B47" s="0" t="s">
        <v>93</v>
      </c>
      <c r="C47" s="0" t="s">
        <v>94</v>
      </c>
      <c r="D47" s="0" t="n">
        <v>5866</v>
      </c>
    </row>
    <row r="48" customFormat="false" ht="12.85" hidden="false" customHeight="false" outlineLevel="0" collapsed="false">
      <c r="A48" s="0" t="n">
        <v>3</v>
      </c>
      <c r="B48" s="0" t="s">
        <v>95</v>
      </c>
      <c r="C48" s="0" t="s">
        <v>96</v>
      </c>
      <c r="D48" s="0" t="n">
        <v>16395</v>
      </c>
    </row>
    <row r="49" customFormat="false" ht="12.85" hidden="false" customHeight="false" outlineLevel="0" collapsed="false">
      <c r="A49" s="0" t="n">
        <v>3</v>
      </c>
      <c r="B49" s="0" t="s">
        <v>97</v>
      </c>
      <c r="C49" s="0" t="s">
        <v>98</v>
      </c>
      <c r="D49" s="0" t="n">
        <v>4573</v>
      </c>
    </row>
    <row r="50" customFormat="false" ht="12.85" hidden="false" customHeight="false" outlineLevel="0" collapsed="false">
      <c r="A50" s="0" t="n">
        <v>3</v>
      </c>
      <c r="B50" s="0" t="s">
        <v>99</v>
      </c>
      <c r="C50" s="0" t="s">
        <v>100</v>
      </c>
      <c r="D50" s="0" t="n">
        <v>11017</v>
      </c>
    </row>
    <row r="51" customFormat="false" ht="12.85" hidden="false" customHeight="false" outlineLevel="0" collapsed="false">
      <c r="A51" s="0" t="n">
        <v>3</v>
      </c>
      <c r="B51" s="0" t="s">
        <v>101</v>
      </c>
      <c r="C51" s="0" t="s">
        <v>102</v>
      </c>
      <c r="D51" s="0" t="n">
        <v>2066</v>
      </c>
    </row>
    <row r="52" customFormat="false" ht="12.85" hidden="false" customHeight="false" outlineLevel="0" collapsed="false">
      <c r="A52" s="0" t="n">
        <v>3</v>
      </c>
      <c r="B52" s="0" t="s">
        <v>103</v>
      </c>
      <c r="C52" s="0" t="s">
        <v>104</v>
      </c>
      <c r="D52" s="0" t="n">
        <v>15227</v>
      </c>
    </row>
    <row r="53" customFormat="false" ht="12.85" hidden="false" customHeight="false" outlineLevel="0" collapsed="false">
      <c r="A53" s="0" t="n">
        <v>3</v>
      </c>
      <c r="B53" s="0" t="s">
        <v>105</v>
      </c>
      <c r="C53" s="0" t="s">
        <v>106</v>
      </c>
      <c r="D53" s="0" t="n">
        <v>3214</v>
      </c>
    </row>
    <row r="54" customFormat="false" ht="12.85" hidden="false" customHeight="false" outlineLevel="0" collapsed="false">
      <c r="A54" s="0" t="n">
        <v>3</v>
      </c>
      <c r="B54" s="0" t="s">
        <v>107</v>
      </c>
      <c r="C54" s="0" t="s">
        <v>108</v>
      </c>
      <c r="D54" s="0" t="n">
        <v>13511</v>
      </c>
    </row>
    <row r="55" customFormat="false" ht="12.85" hidden="false" customHeight="false" outlineLevel="0" collapsed="false">
      <c r="A55" s="0" t="n">
        <v>3</v>
      </c>
      <c r="B55" s="0" t="s">
        <v>109</v>
      </c>
      <c r="C55" s="0" t="s">
        <v>110</v>
      </c>
      <c r="D55" s="0" t="n">
        <v>16063</v>
      </c>
    </row>
    <row r="56" customFormat="false" ht="12.85" hidden="false" customHeight="false" outlineLevel="0" collapsed="false">
      <c r="A56" s="0" t="n">
        <v>3</v>
      </c>
      <c r="B56" s="0" t="s">
        <v>111</v>
      </c>
      <c r="C56" s="0" t="s">
        <v>112</v>
      </c>
      <c r="D56" s="0" t="n">
        <v>8576</v>
      </c>
    </row>
    <row r="57" customFormat="false" ht="12.85" hidden="false" customHeight="false" outlineLevel="0" collapsed="false">
      <c r="A57" s="0" t="n">
        <v>3</v>
      </c>
      <c r="B57" s="0" t="s">
        <v>113</v>
      </c>
      <c r="C57" s="0" t="s">
        <v>114</v>
      </c>
      <c r="D57" s="0" t="n">
        <v>47814</v>
      </c>
    </row>
    <row r="58" customFormat="false" ht="12.85" hidden="false" customHeight="false" outlineLevel="0" collapsed="false">
      <c r="A58" s="0" t="n">
        <v>3</v>
      </c>
      <c r="B58" s="0" t="s">
        <v>115</v>
      </c>
      <c r="C58" s="0" t="s">
        <v>116</v>
      </c>
      <c r="D58" s="0" t="n">
        <v>14791</v>
      </c>
    </row>
    <row r="59" customFormat="false" ht="12.85" hidden="false" customHeight="false" outlineLevel="0" collapsed="false">
      <c r="A59" s="0" t="n">
        <v>3</v>
      </c>
      <c r="B59" s="0" t="s">
        <v>117</v>
      </c>
      <c r="C59" s="0" t="s">
        <v>118</v>
      </c>
      <c r="D59" s="0" t="n">
        <v>6792</v>
      </c>
    </row>
    <row r="60" customFormat="false" ht="12.85" hidden="false" customHeight="false" outlineLevel="0" collapsed="false">
      <c r="A60" s="0" t="n">
        <v>3</v>
      </c>
      <c r="B60" s="0" t="s">
        <v>119</v>
      </c>
      <c r="C60" s="0" t="s">
        <v>120</v>
      </c>
      <c r="D60" s="0" t="n">
        <v>5597</v>
      </c>
    </row>
    <row r="61" customFormat="false" ht="12.85" hidden="false" customHeight="false" outlineLevel="0" collapsed="false">
      <c r="A61" s="0" t="n">
        <v>3</v>
      </c>
      <c r="B61" s="0" t="s">
        <v>121</v>
      </c>
      <c r="C61" s="0" t="s">
        <v>122</v>
      </c>
      <c r="D61" s="0" t="n">
        <v>722</v>
      </c>
    </row>
    <row r="62" customFormat="false" ht="12.85" hidden="false" customHeight="false" outlineLevel="0" collapsed="false">
      <c r="A62" s="0" t="n">
        <v>3</v>
      </c>
      <c r="B62" s="0" t="s">
        <v>123</v>
      </c>
      <c r="C62" s="0" t="s">
        <v>124</v>
      </c>
      <c r="D62" s="0" t="n">
        <v>33046</v>
      </c>
    </row>
    <row r="63" customFormat="false" ht="12.85" hidden="false" customHeight="false" outlineLevel="0" collapsed="false">
      <c r="A63" s="0" t="n">
        <v>3</v>
      </c>
      <c r="B63" s="0" t="s">
        <v>125</v>
      </c>
      <c r="C63" s="0" t="s">
        <v>126</v>
      </c>
      <c r="D63" s="0" t="n">
        <v>23021</v>
      </c>
    </row>
    <row r="64" customFormat="false" ht="12.85" hidden="false" customHeight="false" outlineLevel="0" collapsed="false">
      <c r="A64" s="0" t="n">
        <v>3</v>
      </c>
      <c r="B64" s="0" t="s">
        <v>127</v>
      </c>
      <c r="C64" s="0" t="s">
        <v>128</v>
      </c>
      <c r="D64" s="0" t="n">
        <v>21079</v>
      </c>
    </row>
    <row r="65" customFormat="false" ht="12.85" hidden="false" customHeight="false" outlineLevel="0" collapsed="false">
      <c r="A65" s="0" t="n">
        <v>3</v>
      </c>
      <c r="B65" s="0" t="s">
        <v>129</v>
      </c>
      <c r="C65" s="0" t="s">
        <v>130</v>
      </c>
      <c r="D65" s="0" t="n">
        <v>11427</v>
      </c>
    </row>
    <row r="66" customFormat="false" ht="12.85" hidden="false" customHeight="false" outlineLevel="0" collapsed="false">
      <c r="A66" s="0" t="n">
        <v>3</v>
      </c>
      <c r="B66" s="0" t="s">
        <v>131</v>
      </c>
      <c r="C66" s="0" t="s">
        <v>132</v>
      </c>
      <c r="D66" s="0" t="n">
        <v>7148</v>
      </c>
    </row>
    <row r="67" customFormat="false" ht="12.85" hidden="false" customHeight="false" outlineLevel="0" collapsed="false">
      <c r="A67" s="0" t="n">
        <v>3</v>
      </c>
      <c r="B67" s="0" t="s">
        <v>133</v>
      </c>
      <c r="C67" s="0" t="s">
        <v>134</v>
      </c>
      <c r="D67" s="0" t="n">
        <v>1535</v>
      </c>
    </row>
    <row r="68" customFormat="false" ht="12.85" hidden="false" customHeight="false" outlineLevel="0" collapsed="false">
      <c r="A68" s="0" t="n">
        <v>3</v>
      </c>
      <c r="B68" s="0" t="s">
        <v>135</v>
      </c>
      <c r="C68" s="0" t="s">
        <v>136</v>
      </c>
      <c r="D68" s="0" t="n">
        <v>812</v>
      </c>
    </row>
    <row r="69" customFormat="false" ht="12.85" hidden="false" customHeight="false" outlineLevel="0" collapsed="false">
      <c r="A69" s="0" t="n">
        <v>3</v>
      </c>
      <c r="B69" s="0" t="s">
        <v>137</v>
      </c>
      <c r="C69" s="0" t="s">
        <v>138</v>
      </c>
      <c r="D69" s="0" t="n">
        <v>976</v>
      </c>
    </row>
    <row r="70" customFormat="false" ht="12.85" hidden="false" customHeight="false" outlineLevel="0" collapsed="false">
      <c r="A70" s="0" t="n">
        <v>3</v>
      </c>
      <c r="B70" s="0" t="s">
        <v>139</v>
      </c>
      <c r="C70" s="0" t="s">
        <v>140</v>
      </c>
      <c r="D70" s="0" t="n">
        <v>1080</v>
      </c>
    </row>
    <row r="71" customFormat="false" ht="12.85" hidden="false" customHeight="false" outlineLevel="0" collapsed="false">
      <c r="A71" s="0" t="n">
        <v>3</v>
      </c>
      <c r="B71" s="0" t="s">
        <v>141</v>
      </c>
      <c r="C71" s="0" t="s">
        <v>142</v>
      </c>
      <c r="D71" s="0" t="n">
        <v>1195</v>
      </c>
    </row>
    <row r="72" customFormat="false" ht="12.85" hidden="false" customHeight="false" outlineLevel="0" collapsed="false">
      <c r="A72" s="0" t="n">
        <v>3</v>
      </c>
      <c r="B72" s="0" t="s">
        <v>143</v>
      </c>
      <c r="C72" s="0" t="s">
        <v>144</v>
      </c>
      <c r="D72" s="0" t="n">
        <v>165</v>
      </c>
    </row>
    <row r="73" customFormat="false" ht="12.85" hidden="false" customHeight="false" outlineLevel="0" collapsed="false">
      <c r="A73" s="0" t="n">
        <v>3</v>
      </c>
      <c r="B73" s="0" t="s">
        <v>145</v>
      </c>
      <c r="C73" s="0" t="s">
        <v>146</v>
      </c>
      <c r="D73" s="0" t="n">
        <v>200</v>
      </c>
    </row>
    <row r="74" customFormat="false" ht="12.85" hidden="false" customHeight="false" outlineLevel="0" collapsed="false">
      <c r="A74" s="0" t="n">
        <v>3</v>
      </c>
      <c r="B74" s="0" t="s">
        <v>147</v>
      </c>
      <c r="C74" s="0" t="s">
        <v>148</v>
      </c>
      <c r="D74" s="0" t="n">
        <v>189</v>
      </c>
    </row>
    <row r="75" customFormat="false" ht="12.85" hidden="false" customHeight="false" outlineLevel="0" collapsed="false">
      <c r="A75" s="0" t="n">
        <v>3</v>
      </c>
      <c r="B75" s="0" t="s">
        <v>149</v>
      </c>
      <c r="C75" s="0" t="s">
        <v>150</v>
      </c>
      <c r="D75" s="0" t="n">
        <v>511</v>
      </c>
    </row>
    <row r="76" customFormat="false" ht="12.85" hidden="false" customHeight="false" outlineLevel="0" collapsed="false">
      <c r="A76" s="0" t="n">
        <v>3</v>
      </c>
      <c r="B76" s="0" t="s">
        <v>151</v>
      </c>
      <c r="C76" s="0" t="s">
        <v>152</v>
      </c>
      <c r="D76" s="0" t="n">
        <v>126</v>
      </c>
    </row>
    <row r="77" customFormat="false" ht="12.85" hidden="false" customHeight="false" outlineLevel="0" collapsed="false">
      <c r="A77" s="0" t="n">
        <v>3</v>
      </c>
      <c r="B77" s="0" t="s">
        <v>153</v>
      </c>
      <c r="C77" s="0" t="s">
        <v>154</v>
      </c>
      <c r="D77" s="0" t="n">
        <v>400</v>
      </c>
    </row>
    <row r="78" customFormat="false" ht="12.85" hidden="false" customHeight="false" outlineLevel="0" collapsed="false">
      <c r="A78" s="0" t="n">
        <v>3</v>
      </c>
      <c r="B78" s="0" t="s">
        <v>155</v>
      </c>
      <c r="C78" s="0" t="s">
        <v>156</v>
      </c>
      <c r="D78" s="0" t="n">
        <v>114</v>
      </c>
    </row>
    <row r="79" customFormat="false" ht="12.85" hidden="false" customHeight="false" outlineLevel="0" collapsed="false">
      <c r="A79" s="0" t="n">
        <v>4</v>
      </c>
      <c r="B79" s="0" t="s">
        <v>157</v>
      </c>
      <c r="C79" s="0" t="s">
        <v>158</v>
      </c>
      <c r="D79" s="0" t="n">
        <v>11542</v>
      </c>
    </row>
    <row r="80" customFormat="false" ht="12.85" hidden="false" customHeight="false" outlineLevel="0" collapsed="false">
      <c r="A80" s="0" t="n">
        <v>4</v>
      </c>
      <c r="B80" s="0" t="s">
        <v>159</v>
      </c>
      <c r="C80" s="0" t="s">
        <v>160</v>
      </c>
      <c r="D80" s="0" t="n">
        <v>6666</v>
      </c>
    </row>
    <row r="81" customFormat="false" ht="12.85" hidden="false" customHeight="false" outlineLevel="0" collapsed="false">
      <c r="A81" s="0" t="n">
        <v>4</v>
      </c>
      <c r="B81" s="0" t="s">
        <v>161</v>
      </c>
      <c r="C81" s="0" t="s">
        <v>162</v>
      </c>
      <c r="D81" s="0" t="n">
        <v>14904</v>
      </c>
    </row>
    <row r="82" customFormat="false" ht="12.85" hidden="false" customHeight="false" outlineLevel="0" collapsed="false">
      <c r="A82" s="0" t="n">
        <v>4</v>
      </c>
      <c r="B82" s="0" t="s">
        <v>163</v>
      </c>
      <c r="C82" s="0" t="s">
        <v>164</v>
      </c>
      <c r="D82" s="0" t="n">
        <v>9126</v>
      </c>
    </row>
    <row r="83" customFormat="false" ht="12.85" hidden="false" customHeight="false" outlineLevel="0" collapsed="false">
      <c r="A83" s="0" t="n">
        <v>4</v>
      </c>
      <c r="B83" s="0" t="s">
        <v>165</v>
      </c>
      <c r="C83" s="0" t="s">
        <v>166</v>
      </c>
      <c r="D83" s="0" t="n">
        <v>2707</v>
      </c>
    </row>
    <row r="84" customFormat="false" ht="12.85" hidden="false" customHeight="false" outlineLevel="0" collapsed="false">
      <c r="A84" s="0" t="n">
        <v>4</v>
      </c>
      <c r="B84" s="0" t="s">
        <v>167</v>
      </c>
      <c r="C84" s="0" t="s">
        <v>168</v>
      </c>
      <c r="D84" s="0" t="n">
        <v>1770</v>
      </c>
    </row>
    <row r="85" customFormat="false" ht="12.85" hidden="false" customHeight="false" outlineLevel="0" collapsed="false">
      <c r="A85" s="0" t="n">
        <v>4</v>
      </c>
      <c r="B85" s="0" t="s">
        <v>169</v>
      </c>
      <c r="C85" s="0" t="s">
        <v>170</v>
      </c>
      <c r="D85" s="0" t="n">
        <v>1967</v>
      </c>
    </row>
    <row r="86" customFormat="false" ht="12.85" hidden="false" customHeight="false" outlineLevel="0" collapsed="false">
      <c r="A86" s="0" t="n">
        <v>4</v>
      </c>
      <c r="B86" s="0" t="s">
        <v>171</v>
      </c>
      <c r="C86" s="0" t="s">
        <v>172</v>
      </c>
      <c r="D86" s="0" t="n">
        <v>1607</v>
      </c>
    </row>
    <row r="87" customFormat="false" ht="12.85" hidden="false" customHeight="false" outlineLevel="0" collapsed="false">
      <c r="A87" s="0" t="n">
        <v>4</v>
      </c>
      <c r="B87" s="0" t="s">
        <v>173</v>
      </c>
      <c r="C87" s="0" t="s">
        <v>174</v>
      </c>
      <c r="D87" s="0" t="n">
        <v>3021</v>
      </c>
    </row>
    <row r="88" customFormat="false" ht="12.85" hidden="false" customHeight="false" outlineLevel="0" collapsed="false">
      <c r="A88" s="0" t="n">
        <v>4</v>
      </c>
      <c r="B88" s="0" t="s">
        <v>175</v>
      </c>
      <c r="C88" s="0" t="s">
        <v>176</v>
      </c>
      <c r="D88" s="0" t="n">
        <v>1609</v>
      </c>
    </row>
    <row r="89" customFormat="false" ht="12.85" hidden="false" customHeight="false" outlineLevel="0" collapsed="false">
      <c r="A89" s="0" t="n">
        <v>4</v>
      </c>
      <c r="B89" s="0" t="s">
        <v>177</v>
      </c>
      <c r="C89" s="0" t="s">
        <v>178</v>
      </c>
      <c r="D89" s="0" t="n">
        <v>2013</v>
      </c>
    </row>
    <row r="90" customFormat="false" ht="12.85" hidden="false" customHeight="false" outlineLevel="0" collapsed="false">
      <c r="A90" s="0" t="n">
        <v>4</v>
      </c>
      <c r="B90" s="0" t="s">
        <v>179</v>
      </c>
      <c r="C90" s="0" t="s">
        <v>180</v>
      </c>
      <c r="D90" s="0" t="n">
        <v>1833</v>
      </c>
    </row>
    <row r="91" customFormat="false" ht="12.85" hidden="false" customHeight="false" outlineLevel="0" collapsed="false">
      <c r="A91" s="0" t="n">
        <v>4</v>
      </c>
      <c r="B91" s="0" t="s">
        <v>181</v>
      </c>
      <c r="C91" s="0" t="s">
        <v>182</v>
      </c>
      <c r="D91" s="0" t="n">
        <v>6727</v>
      </c>
    </row>
    <row r="92" customFormat="false" ht="12.85" hidden="false" customHeight="false" outlineLevel="0" collapsed="false">
      <c r="A92" s="0" t="n">
        <v>4</v>
      </c>
      <c r="B92" s="0" t="s">
        <v>183</v>
      </c>
      <c r="C92" s="0" t="s">
        <v>184</v>
      </c>
      <c r="D92" s="0" t="n">
        <v>4747</v>
      </c>
    </row>
    <row r="93" customFormat="false" ht="12.85" hidden="false" customHeight="false" outlineLevel="0" collapsed="false">
      <c r="A93" s="0" t="n">
        <v>4</v>
      </c>
      <c r="B93" s="0" t="s">
        <v>185</v>
      </c>
      <c r="C93" s="0" t="s">
        <v>186</v>
      </c>
      <c r="D93" s="0" t="n">
        <v>3296</v>
      </c>
    </row>
    <row r="94" customFormat="false" ht="12.85" hidden="false" customHeight="false" outlineLevel="0" collapsed="false">
      <c r="A94" s="0" t="n">
        <v>4</v>
      </c>
      <c r="B94" s="0" t="s">
        <v>187</v>
      </c>
      <c r="C94" s="0" t="s">
        <v>188</v>
      </c>
      <c r="D94" s="0" t="n">
        <v>4528</v>
      </c>
    </row>
    <row r="95" customFormat="false" ht="12.85" hidden="false" customHeight="false" outlineLevel="0" collapsed="false">
      <c r="A95" s="0" t="n">
        <v>4</v>
      </c>
      <c r="B95" s="0" t="s">
        <v>189</v>
      </c>
      <c r="C95" s="0" t="s">
        <v>190</v>
      </c>
      <c r="D95" s="0" t="n">
        <v>1159</v>
      </c>
    </row>
    <row r="96" customFormat="false" ht="12.85" hidden="false" customHeight="false" outlineLevel="0" collapsed="false">
      <c r="A96" s="0" t="n">
        <v>4</v>
      </c>
      <c r="B96" s="0" t="s">
        <v>191</v>
      </c>
      <c r="C96" s="0" t="s">
        <v>192</v>
      </c>
      <c r="D96" s="0" t="n">
        <v>649</v>
      </c>
    </row>
    <row r="97" customFormat="false" ht="12.85" hidden="false" customHeight="false" outlineLevel="0" collapsed="false">
      <c r="A97" s="0" t="n">
        <v>4</v>
      </c>
      <c r="B97" s="0" t="s">
        <v>193</v>
      </c>
      <c r="C97" s="0" t="s">
        <v>194</v>
      </c>
      <c r="D97" s="0" t="n">
        <v>6418</v>
      </c>
    </row>
    <row r="98" customFormat="false" ht="12.85" hidden="false" customHeight="false" outlineLevel="0" collapsed="false">
      <c r="A98" s="0" t="n">
        <v>4</v>
      </c>
      <c r="B98" s="0" t="s">
        <v>195</v>
      </c>
      <c r="C98" s="0" t="s">
        <v>196</v>
      </c>
      <c r="D98" s="0" t="n">
        <v>2977</v>
      </c>
    </row>
    <row r="99" customFormat="false" ht="12.85" hidden="false" customHeight="false" outlineLevel="0" collapsed="false">
      <c r="A99" s="0" t="n">
        <v>4</v>
      </c>
      <c r="B99" s="0" t="s">
        <v>197</v>
      </c>
      <c r="C99" s="0" t="s">
        <v>198</v>
      </c>
      <c r="D99" s="0" t="n">
        <v>1973</v>
      </c>
    </row>
    <row r="100" customFormat="false" ht="12.85" hidden="false" customHeight="false" outlineLevel="0" collapsed="false">
      <c r="A100" s="0" t="n">
        <v>4</v>
      </c>
      <c r="B100" s="0" t="s">
        <v>199</v>
      </c>
      <c r="C100" s="0" t="s">
        <v>200</v>
      </c>
      <c r="D100" s="0" t="n">
        <v>3732</v>
      </c>
    </row>
    <row r="101" customFormat="false" ht="12.85" hidden="false" customHeight="false" outlineLevel="0" collapsed="false">
      <c r="A101" s="0" t="n">
        <v>4</v>
      </c>
      <c r="B101" s="0" t="s">
        <v>201</v>
      </c>
      <c r="C101" s="0" t="s">
        <v>202</v>
      </c>
      <c r="D101" s="0" t="n">
        <v>4105</v>
      </c>
    </row>
    <row r="102" customFormat="false" ht="12.85" hidden="false" customHeight="false" outlineLevel="0" collapsed="false">
      <c r="A102" s="0" t="n">
        <v>4</v>
      </c>
      <c r="B102" s="0" t="s">
        <v>203</v>
      </c>
      <c r="C102" s="0" t="s">
        <v>204</v>
      </c>
      <c r="D102" s="0" t="n">
        <v>2540</v>
      </c>
    </row>
    <row r="103" customFormat="false" ht="12.85" hidden="false" customHeight="false" outlineLevel="0" collapsed="false">
      <c r="A103" s="0" t="n">
        <v>4</v>
      </c>
      <c r="B103" s="0" t="s">
        <v>205</v>
      </c>
      <c r="C103" s="0" t="s">
        <v>206</v>
      </c>
      <c r="D103" s="0" t="n">
        <v>771</v>
      </c>
    </row>
    <row r="104" customFormat="false" ht="12.85" hidden="false" customHeight="false" outlineLevel="0" collapsed="false">
      <c r="A104" s="0" t="n">
        <v>4</v>
      </c>
      <c r="B104" s="0" t="s">
        <v>207</v>
      </c>
      <c r="C104" s="0" t="s">
        <v>208</v>
      </c>
      <c r="D104" s="0" t="n">
        <v>597</v>
      </c>
    </row>
    <row r="105" customFormat="false" ht="12.85" hidden="false" customHeight="false" outlineLevel="0" collapsed="false">
      <c r="A105" s="0" t="n">
        <v>4</v>
      </c>
      <c r="B105" s="0" t="s">
        <v>209</v>
      </c>
      <c r="C105" s="0" t="s">
        <v>210</v>
      </c>
      <c r="D105" s="0" t="n">
        <v>4572</v>
      </c>
    </row>
    <row r="106" customFormat="false" ht="12.85" hidden="false" customHeight="false" outlineLevel="0" collapsed="false">
      <c r="A106" s="0" t="n">
        <v>4</v>
      </c>
      <c r="B106" s="0" t="s">
        <v>211</v>
      </c>
      <c r="C106" s="0" t="s">
        <v>212</v>
      </c>
      <c r="D106" s="0" t="n">
        <v>3454</v>
      </c>
    </row>
    <row r="107" customFormat="false" ht="12.85" hidden="false" customHeight="false" outlineLevel="0" collapsed="false">
      <c r="A107" s="0" t="n">
        <v>4</v>
      </c>
      <c r="B107" s="0" t="s">
        <v>213</v>
      </c>
      <c r="C107" s="0" t="s">
        <v>214</v>
      </c>
      <c r="D107" s="0" t="n">
        <v>484</v>
      </c>
    </row>
    <row r="108" customFormat="false" ht="12.85" hidden="false" customHeight="false" outlineLevel="0" collapsed="false">
      <c r="A108" s="0" t="n">
        <v>4</v>
      </c>
      <c r="B108" s="0" t="s">
        <v>215</v>
      </c>
      <c r="C108" s="0" t="s">
        <v>216</v>
      </c>
      <c r="D108" s="0" t="n">
        <v>432</v>
      </c>
    </row>
    <row r="109" customFormat="false" ht="12.85" hidden="false" customHeight="false" outlineLevel="0" collapsed="false">
      <c r="A109" s="0" t="n">
        <v>4</v>
      </c>
      <c r="B109" s="0" t="s">
        <v>217</v>
      </c>
      <c r="C109" s="0" t="s">
        <v>218</v>
      </c>
      <c r="D109" s="0" t="n">
        <v>8178</v>
      </c>
    </row>
    <row r="110" customFormat="false" ht="12.85" hidden="false" customHeight="false" outlineLevel="0" collapsed="false">
      <c r="A110" s="0" t="n">
        <v>4</v>
      </c>
      <c r="B110" s="0" t="s">
        <v>219</v>
      </c>
      <c r="C110" s="0" t="s">
        <v>220</v>
      </c>
      <c r="D110" s="0" t="n">
        <v>860</v>
      </c>
    </row>
    <row r="111" customFormat="false" ht="12.85" hidden="false" customHeight="false" outlineLevel="0" collapsed="false">
      <c r="A111" s="0" t="n">
        <v>4</v>
      </c>
      <c r="B111" s="0" t="s">
        <v>221</v>
      </c>
      <c r="C111" s="0" t="s">
        <v>222</v>
      </c>
      <c r="D111" s="0" t="n">
        <v>2972</v>
      </c>
    </row>
    <row r="112" customFormat="false" ht="12.85" hidden="false" customHeight="false" outlineLevel="0" collapsed="false">
      <c r="A112" s="0" t="n">
        <v>4</v>
      </c>
      <c r="B112" s="0" t="s">
        <v>223</v>
      </c>
      <c r="C112" s="0" t="s">
        <v>224</v>
      </c>
      <c r="D112" s="0" t="n">
        <v>668</v>
      </c>
    </row>
    <row r="113" customFormat="false" ht="12.85" hidden="false" customHeight="false" outlineLevel="0" collapsed="false">
      <c r="A113" s="0" t="n">
        <v>4</v>
      </c>
      <c r="B113" s="0" t="s">
        <v>225</v>
      </c>
      <c r="C113" s="0" t="s">
        <v>226</v>
      </c>
      <c r="D113" s="0" t="n">
        <v>391</v>
      </c>
    </row>
    <row r="114" customFormat="false" ht="12.85" hidden="false" customHeight="false" outlineLevel="0" collapsed="false">
      <c r="A114" s="0" t="n">
        <v>4</v>
      </c>
      <c r="B114" s="0" t="s">
        <v>227</v>
      </c>
      <c r="C114" s="0" t="s">
        <v>228</v>
      </c>
      <c r="D114" s="0" t="n">
        <v>21131</v>
      </c>
    </row>
    <row r="115" customFormat="false" ht="12.85" hidden="false" customHeight="false" outlineLevel="0" collapsed="false">
      <c r="A115" s="0" t="n">
        <v>4</v>
      </c>
      <c r="B115" s="0" t="s">
        <v>229</v>
      </c>
      <c r="C115" s="0" t="s">
        <v>230</v>
      </c>
      <c r="D115" s="0" t="n">
        <v>1374</v>
      </c>
    </row>
    <row r="116" customFormat="false" ht="12.85" hidden="false" customHeight="false" outlineLevel="0" collapsed="false">
      <c r="A116" s="0" t="n">
        <v>4</v>
      </c>
      <c r="B116" s="0" t="s">
        <v>231</v>
      </c>
      <c r="C116" s="0" t="s">
        <v>232</v>
      </c>
      <c r="D116" s="0" t="n">
        <v>1682</v>
      </c>
    </row>
    <row r="117" customFormat="false" ht="12.85" hidden="false" customHeight="false" outlineLevel="0" collapsed="false">
      <c r="A117" s="0" t="n">
        <v>4</v>
      </c>
      <c r="B117" s="0" t="s">
        <v>233</v>
      </c>
      <c r="C117" s="0" t="s">
        <v>234</v>
      </c>
      <c r="D117" s="0" t="n">
        <v>446</v>
      </c>
    </row>
    <row r="118" customFormat="false" ht="12.85" hidden="false" customHeight="false" outlineLevel="0" collapsed="false">
      <c r="A118" s="0" t="n">
        <v>4</v>
      </c>
      <c r="B118" s="0" t="s">
        <v>235</v>
      </c>
      <c r="C118" s="0" t="s">
        <v>236</v>
      </c>
      <c r="D118" s="0" t="n">
        <v>400</v>
      </c>
    </row>
    <row r="119" customFormat="false" ht="12.85" hidden="false" customHeight="false" outlineLevel="0" collapsed="false">
      <c r="A119" s="0" t="n">
        <v>4</v>
      </c>
      <c r="B119" s="0" t="s">
        <v>237</v>
      </c>
      <c r="C119" s="0" t="s">
        <v>238</v>
      </c>
      <c r="D119" s="0" t="n">
        <v>12959</v>
      </c>
    </row>
    <row r="120" customFormat="false" ht="12.85" hidden="false" customHeight="false" outlineLevel="0" collapsed="false">
      <c r="A120" s="0" t="n">
        <v>4</v>
      </c>
      <c r="B120" s="0" t="s">
        <v>239</v>
      </c>
      <c r="C120" s="0" t="s">
        <v>240</v>
      </c>
      <c r="D120" s="0" t="n">
        <v>772</v>
      </c>
    </row>
    <row r="121" customFormat="false" ht="12.85" hidden="false" customHeight="false" outlineLevel="0" collapsed="false">
      <c r="A121" s="0" t="n">
        <v>4</v>
      </c>
      <c r="B121" s="0" t="s">
        <v>241</v>
      </c>
      <c r="C121" s="0" t="s">
        <v>242</v>
      </c>
      <c r="D121" s="0" t="n">
        <v>890</v>
      </c>
    </row>
    <row r="122" customFormat="false" ht="12.85" hidden="false" customHeight="false" outlineLevel="0" collapsed="false">
      <c r="A122" s="0" t="n">
        <v>4</v>
      </c>
      <c r="B122" s="0" t="s">
        <v>243</v>
      </c>
      <c r="C122" s="0" t="s">
        <v>244</v>
      </c>
      <c r="D122" s="0" t="n">
        <v>4184</v>
      </c>
    </row>
    <row r="123" customFormat="false" ht="12.85" hidden="false" customHeight="false" outlineLevel="0" collapsed="false">
      <c r="A123" s="0" t="n">
        <v>4</v>
      </c>
      <c r="B123" s="0" t="s">
        <v>245</v>
      </c>
      <c r="C123" s="0" t="s">
        <v>246</v>
      </c>
      <c r="D123" s="0" t="n">
        <v>1319</v>
      </c>
    </row>
    <row r="124" customFormat="false" ht="12.85" hidden="false" customHeight="false" outlineLevel="0" collapsed="false">
      <c r="A124" s="0" t="n">
        <v>4</v>
      </c>
      <c r="B124" s="0" t="s">
        <v>247</v>
      </c>
      <c r="C124" s="0" t="s">
        <v>248</v>
      </c>
      <c r="D124" s="0" t="n">
        <v>845</v>
      </c>
    </row>
    <row r="125" customFormat="false" ht="12.85" hidden="false" customHeight="false" outlineLevel="0" collapsed="false">
      <c r="A125" s="0" t="n">
        <v>4</v>
      </c>
      <c r="B125" s="0" t="s">
        <v>249</v>
      </c>
      <c r="C125" s="0" t="s">
        <v>250</v>
      </c>
      <c r="D125" s="0" t="n">
        <v>1373</v>
      </c>
    </row>
    <row r="126" customFormat="false" ht="12.85" hidden="false" customHeight="false" outlineLevel="0" collapsed="false">
      <c r="A126" s="0" t="n">
        <v>4</v>
      </c>
      <c r="B126" s="0" t="s">
        <v>251</v>
      </c>
      <c r="C126" s="0" t="s">
        <v>252</v>
      </c>
      <c r="D126" s="0" t="n">
        <v>4813</v>
      </c>
    </row>
    <row r="127" customFormat="false" ht="12.85" hidden="false" customHeight="false" outlineLevel="0" collapsed="false">
      <c r="A127" s="0" t="n">
        <v>4</v>
      </c>
      <c r="B127" s="0" t="s">
        <v>253</v>
      </c>
      <c r="C127" s="0" t="s">
        <v>254</v>
      </c>
      <c r="D127" s="0" t="n">
        <v>281</v>
      </c>
    </row>
    <row r="128" customFormat="false" ht="12.85" hidden="false" customHeight="false" outlineLevel="0" collapsed="false">
      <c r="A128" s="0" t="n">
        <v>4</v>
      </c>
      <c r="B128" s="0" t="s">
        <v>255</v>
      </c>
      <c r="C128" s="0" t="s">
        <v>256</v>
      </c>
      <c r="D128" s="0" t="n">
        <v>243</v>
      </c>
    </row>
    <row r="129" customFormat="false" ht="12.85" hidden="false" customHeight="false" outlineLevel="0" collapsed="false">
      <c r="A129" s="0" t="n">
        <v>4</v>
      </c>
      <c r="B129" s="0" t="s">
        <v>257</v>
      </c>
      <c r="C129" s="0" t="s">
        <v>258</v>
      </c>
      <c r="D129" s="0" t="n">
        <v>3692</v>
      </c>
    </row>
    <row r="130" customFormat="false" ht="12.85" hidden="false" customHeight="false" outlineLevel="0" collapsed="false">
      <c r="A130" s="0" t="n">
        <v>4</v>
      </c>
      <c r="B130" s="0" t="s">
        <v>259</v>
      </c>
      <c r="C130" s="0" t="s">
        <v>260</v>
      </c>
      <c r="D130" s="0" t="n">
        <v>21287</v>
      </c>
    </row>
    <row r="131" customFormat="false" ht="12.85" hidden="false" customHeight="false" outlineLevel="0" collapsed="false">
      <c r="A131" s="0" t="n">
        <v>4</v>
      </c>
      <c r="B131" s="0" t="s">
        <v>261</v>
      </c>
      <c r="C131" s="0" t="s">
        <v>262</v>
      </c>
      <c r="D131" s="0" t="n">
        <v>2403</v>
      </c>
    </row>
    <row r="132" customFormat="false" ht="12.85" hidden="false" customHeight="false" outlineLevel="0" collapsed="false">
      <c r="A132" s="0" t="n">
        <v>4</v>
      </c>
      <c r="B132" s="0" t="s">
        <v>263</v>
      </c>
      <c r="C132" s="0" t="s">
        <v>264</v>
      </c>
      <c r="D132" s="0" t="n">
        <v>1315</v>
      </c>
    </row>
    <row r="133" customFormat="false" ht="12.85" hidden="false" customHeight="false" outlineLevel="0" collapsed="false">
      <c r="A133" s="0" t="n">
        <v>4</v>
      </c>
      <c r="B133" s="0" t="s">
        <v>265</v>
      </c>
      <c r="C133" s="0" t="s">
        <v>266</v>
      </c>
      <c r="D133" s="0" t="n">
        <v>3408</v>
      </c>
    </row>
    <row r="134" customFormat="false" ht="12.85" hidden="false" customHeight="false" outlineLevel="0" collapsed="false">
      <c r="A134" s="0" t="n">
        <v>4</v>
      </c>
      <c r="B134" s="0" t="s">
        <v>267</v>
      </c>
      <c r="C134" s="0" t="s">
        <v>268</v>
      </c>
      <c r="D134" s="0" t="n">
        <v>5710</v>
      </c>
    </row>
    <row r="135" customFormat="false" ht="12.85" hidden="false" customHeight="false" outlineLevel="0" collapsed="false">
      <c r="A135" s="0" t="n">
        <v>4</v>
      </c>
      <c r="B135" s="0" t="s">
        <v>269</v>
      </c>
      <c r="C135" s="0" t="s">
        <v>270</v>
      </c>
      <c r="D135" s="0" t="n">
        <v>251</v>
      </c>
    </row>
    <row r="136" customFormat="false" ht="12.85" hidden="false" customHeight="false" outlineLevel="0" collapsed="false">
      <c r="A136" s="0" t="n">
        <v>4</v>
      </c>
      <c r="B136" s="0" t="s">
        <v>271</v>
      </c>
      <c r="C136" s="0" t="s">
        <v>272</v>
      </c>
      <c r="D136" s="0" t="n">
        <v>488</v>
      </c>
    </row>
    <row r="137" customFormat="false" ht="12.85" hidden="false" customHeight="false" outlineLevel="0" collapsed="false">
      <c r="A137" s="0" t="n">
        <v>4</v>
      </c>
      <c r="B137" s="0" t="s">
        <v>273</v>
      </c>
      <c r="C137" s="0" t="s">
        <v>274</v>
      </c>
      <c r="D137" s="0" t="n">
        <v>518</v>
      </c>
    </row>
    <row r="138" customFormat="false" ht="12.85" hidden="false" customHeight="false" outlineLevel="0" collapsed="false">
      <c r="A138" s="0" t="n">
        <v>4</v>
      </c>
      <c r="B138" s="0" t="s">
        <v>275</v>
      </c>
      <c r="C138" s="0" t="s">
        <v>276</v>
      </c>
      <c r="D138" s="0" t="n">
        <v>197</v>
      </c>
    </row>
    <row r="139" customFormat="false" ht="12.85" hidden="false" customHeight="false" outlineLevel="0" collapsed="false">
      <c r="A139" s="0" t="n">
        <v>4</v>
      </c>
      <c r="B139" s="0" t="s">
        <v>277</v>
      </c>
      <c r="C139" s="0" t="s">
        <v>278</v>
      </c>
      <c r="D139" s="0" t="n">
        <v>353</v>
      </c>
    </row>
    <row r="140" customFormat="false" ht="12.85" hidden="false" customHeight="false" outlineLevel="0" collapsed="false">
      <c r="A140" s="0" t="n">
        <v>4</v>
      </c>
      <c r="B140" s="0" t="s">
        <v>279</v>
      </c>
      <c r="C140" s="0" t="s">
        <v>280</v>
      </c>
      <c r="D140" s="0" t="n">
        <v>245</v>
      </c>
    </row>
    <row r="141" customFormat="false" ht="12.85" hidden="false" customHeight="false" outlineLevel="0" collapsed="false">
      <c r="A141" s="0" t="n">
        <v>4</v>
      </c>
      <c r="B141" s="0" t="s">
        <v>281</v>
      </c>
      <c r="C141" s="0" t="s">
        <v>282</v>
      </c>
      <c r="D141" s="0" t="n">
        <v>173</v>
      </c>
    </row>
    <row r="142" customFormat="false" ht="12.85" hidden="false" customHeight="false" outlineLevel="0" collapsed="false">
      <c r="A142" s="0" t="n">
        <v>4</v>
      </c>
      <c r="B142" s="0" t="s">
        <v>283</v>
      </c>
      <c r="C142" s="0" t="s">
        <v>284</v>
      </c>
      <c r="D142" s="0" t="n">
        <v>2060</v>
      </c>
    </row>
    <row r="143" customFormat="false" ht="12.85" hidden="false" customHeight="false" outlineLevel="0" collapsed="false">
      <c r="A143" s="0" t="n">
        <v>4</v>
      </c>
      <c r="B143" s="0" t="s">
        <v>285</v>
      </c>
      <c r="C143" s="0" t="s">
        <v>286</v>
      </c>
      <c r="D143" s="0" t="n">
        <v>6484</v>
      </c>
    </row>
    <row r="144" customFormat="false" ht="12.85" hidden="false" customHeight="false" outlineLevel="0" collapsed="false">
      <c r="A144" s="0" t="n">
        <v>4</v>
      </c>
      <c r="B144" s="0" t="s">
        <v>287</v>
      </c>
      <c r="C144" s="0" t="s">
        <v>288</v>
      </c>
      <c r="D144" s="0" t="n">
        <v>513</v>
      </c>
    </row>
    <row r="145" customFormat="false" ht="12.85" hidden="false" customHeight="false" outlineLevel="0" collapsed="false">
      <c r="A145" s="0" t="n">
        <v>4</v>
      </c>
      <c r="B145" s="0" t="s">
        <v>289</v>
      </c>
      <c r="C145" s="0" t="s">
        <v>290</v>
      </c>
      <c r="D145" s="0" t="n">
        <v>141</v>
      </c>
    </row>
    <row r="146" customFormat="false" ht="12.85" hidden="false" customHeight="false" outlineLevel="0" collapsed="false">
      <c r="A146" s="0" t="n">
        <v>4</v>
      </c>
      <c r="B146" s="0" t="s">
        <v>291</v>
      </c>
      <c r="C146" s="0" t="s">
        <v>292</v>
      </c>
      <c r="D146" s="0" t="n">
        <v>1651</v>
      </c>
    </row>
    <row r="147" customFormat="false" ht="12.85" hidden="false" customHeight="false" outlineLevel="0" collapsed="false">
      <c r="A147" s="0" t="n">
        <v>4</v>
      </c>
      <c r="B147" s="0" t="s">
        <v>293</v>
      </c>
      <c r="C147" s="0" t="s">
        <v>294</v>
      </c>
      <c r="D147" s="0" t="n">
        <v>132</v>
      </c>
    </row>
    <row r="148" customFormat="false" ht="12.85" hidden="false" customHeight="false" outlineLevel="0" collapsed="false">
      <c r="A148" s="0" t="n">
        <v>4</v>
      </c>
      <c r="B148" s="0" t="s">
        <v>295</v>
      </c>
      <c r="C148" s="0" t="s">
        <v>296</v>
      </c>
      <c r="D148" s="0" t="n">
        <v>14229</v>
      </c>
    </row>
    <row r="149" customFormat="false" ht="12.85" hidden="false" customHeight="false" outlineLevel="0" collapsed="false">
      <c r="A149" s="0" t="n">
        <v>4</v>
      </c>
      <c r="B149" s="0" t="s">
        <v>297</v>
      </c>
      <c r="C149" s="0" t="s">
        <v>298</v>
      </c>
      <c r="D149" s="0" t="n">
        <v>202</v>
      </c>
    </row>
    <row r="150" customFormat="false" ht="12.85" hidden="false" customHeight="false" outlineLevel="0" collapsed="false">
      <c r="A150" s="0" t="n">
        <v>4</v>
      </c>
      <c r="B150" s="0" t="s">
        <v>299</v>
      </c>
      <c r="C150" s="0" t="s">
        <v>300</v>
      </c>
      <c r="D150" s="0" t="n">
        <v>1688</v>
      </c>
    </row>
    <row r="151" customFormat="false" ht="12.85" hidden="false" customHeight="false" outlineLevel="0" collapsed="false">
      <c r="A151" s="0" t="n">
        <v>4</v>
      </c>
      <c r="B151" s="0" t="s">
        <v>301</v>
      </c>
      <c r="C151" s="0" t="s">
        <v>302</v>
      </c>
      <c r="D151" s="0" t="n">
        <v>6414</v>
      </c>
    </row>
    <row r="152" customFormat="false" ht="12.85" hidden="false" customHeight="false" outlineLevel="0" collapsed="false">
      <c r="A152" s="0" t="n">
        <v>4</v>
      </c>
      <c r="B152" s="0" t="s">
        <v>303</v>
      </c>
      <c r="C152" s="0" t="s">
        <v>304</v>
      </c>
      <c r="D152" s="0" t="n">
        <v>1469</v>
      </c>
    </row>
    <row r="153" customFormat="false" ht="12.85" hidden="false" customHeight="false" outlineLevel="0" collapsed="false">
      <c r="A153" s="0" t="n">
        <v>4</v>
      </c>
      <c r="B153" s="0" t="s">
        <v>305</v>
      </c>
      <c r="C153" s="0" t="s">
        <v>306</v>
      </c>
      <c r="D153" s="0" t="n">
        <v>1508</v>
      </c>
    </row>
    <row r="154" customFormat="false" ht="12.85" hidden="false" customHeight="false" outlineLevel="0" collapsed="false">
      <c r="A154" s="0" t="n">
        <v>4</v>
      </c>
      <c r="B154" s="0" t="s">
        <v>307</v>
      </c>
      <c r="C154" s="0" t="s">
        <v>308</v>
      </c>
      <c r="D154" s="0" t="n">
        <v>108</v>
      </c>
    </row>
    <row r="155" customFormat="false" ht="12.85" hidden="false" customHeight="false" outlineLevel="0" collapsed="false">
      <c r="A155" s="0" t="n">
        <v>4</v>
      </c>
      <c r="B155" s="0" t="s">
        <v>309</v>
      </c>
      <c r="C155" s="0" t="s">
        <v>310</v>
      </c>
      <c r="D155" s="0" t="n">
        <v>376</v>
      </c>
    </row>
    <row r="156" customFormat="false" ht="12.85" hidden="false" customHeight="false" outlineLevel="0" collapsed="false">
      <c r="A156" s="0" t="n">
        <v>4</v>
      </c>
      <c r="B156" s="0" t="s">
        <v>311</v>
      </c>
      <c r="C156" s="0" t="s">
        <v>312</v>
      </c>
      <c r="D156" s="0" t="n">
        <v>1849</v>
      </c>
    </row>
    <row r="157" customFormat="false" ht="12.85" hidden="false" customHeight="false" outlineLevel="0" collapsed="false">
      <c r="A157" s="0" t="n">
        <v>4</v>
      </c>
      <c r="B157" s="0" t="s">
        <v>313</v>
      </c>
      <c r="C157" s="0" t="s">
        <v>314</v>
      </c>
      <c r="D157" s="0" t="n">
        <v>855</v>
      </c>
    </row>
    <row r="158" customFormat="false" ht="12.85" hidden="false" customHeight="false" outlineLevel="0" collapsed="false">
      <c r="A158" s="0" t="n">
        <v>4</v>
      </c>
      <c r="B158" s="0" t="s">
        <v>315</v>
      </c>
      <c r="C158" s="0" t="s">
        <v>316</v>
      </c>
      <c r="D158" s="0" t="n">
        <v>596</v>
      </c>
    </row>
    <row r="159" customFormat="false" ht="12.85" hidden="false" customHeight="false" outlineLevel="0" collapsed="false">
      <c r="A159" s="0" t="n">
        <v>4</v>
      </c>
      <c r="B159" s="0" t="s">
        <v>317</v>
      </c>
      <c r="C159" s="0" t="s">
        <v>318</v>
      </c>
      <c r="D159" s="0" t="n">
        <v>754</v>
      </c>
    </row>
    <row r="160" customFormat="false" ht="12.85" hidden="false" customHeight="false" outlineLevel="0" collapsed="false">
      <c r="A160" s="0" t="n">
        <v>4</v>
      </c>
      <c r="B160" s="0" t="s">
        <v>319</v>
      </c>
      <c r="C160" s="0" t="s">
        <v>320</v>
      </c>
      <c r="D160" s="0" t="n">
        <v>6053</v>
      </c>
    </row>
    <row r="161" customFormat="false" ht="12.85" hidden="false" customHeight="false" outlineLevel="0" collapsed="false">
      <c r="A161" s="0" t="n">
        <v>4</v>
      </c>
      <c r="B161" s="0" t="s">
        <v>321</v>
      </c>
      <c r="C161" s="0" t="s">
        <v>322</v>
      </c>
      <c r="D161" s="0" t="n">
        <v>1342</v>
      </c>
    </row>
    <row r="162" customFormat="false" ht="12.85" hidden="false" customHeight="false" outlineLevel="0" collapsed="false">
      <c r="A162" s="0" t="n">
        <v>4</v>
      </c>
      <c r="B162" s="0" t="s">
        <v>323</v>
      </c>
      <c r="C162" s="0" t="s">
        <v>324</v>
      </c>
      <c r="D162" s="0" t="n">
        <v>7541</v>
      </c>
    </row>
    <row r="163" customFormat="false" ht="12.85" hidden="false" customHeight="false" outlineLevel="0" collapsed="false">
      <c r="A163" s="0" t="n">
        <v>4</v>
      </c>
      <c r="B163" s="0" t="s">
        <v>325</v>
      </c>
      <c r="C163" s="0" t="s">
        <v>326</v>
      </c>
      <c r="D163" s="0" t="n">
        <v>1498</v>
      </c>
    </row>
    <row r="164" customFormat="false" ht="12.85" hidden="false" customHeight="false" outlineLevel="0" collapsed="false">
      <c r="A164" s="0" t="n">
        <v>4</v>
      </c>
      <c r="B164" s="0" t="s">
        <v>327</v>
      </c>
      <c r="C164" s="0" t="s">
        <v>328</v>
      </c>
      <c r="D164" s="0" t="n">
        <v>1512</v>
      </c>
    </row>
    <row r="165" customFormat="false" ht="12.85" hidden="false" customHeight="false" outlineLevel="0" collapsed="false">
      <c r="A165" s="0" t="n">
        <v>4</v>
      </c>
      <c r="B165" s="0" t="s">
        <v>329</v>
      </c>
      <c r="C165" s="0" t="s">
        <v>330</v>
      </c>
      <c r="D165" s="0" t="n">
        <v>1825</v>
      </c>
    </row>
    <row r="166" customFormat="false" ht="12.85" hidden="false" customHeight="false" outlineLevel="0" collapsed="false">
      <c r="A166" s="0" t="n">
        <v>4</v>
      </c>
      <c r="B166" s="0" t="s">
        <v>331</v>
      </c>
      <c r="C166" s="0" t="s">
        <v>332</v>
      </c>
      <c r="D166" s="0" t="n">
        <v>1991</v>
      </c>
    </row>
    <row r="167" customFormat="false" ht="12.85" hidden="false" customHeight="false" outlineLevel="0" collapsed="false">
      <c r="A167" s="0" t="n">
        <v>4</v>
      </c>
      <c r="B167" s="0" t="s">
        <v>333</v>
      </c>
      <c r="C167" s="0" t="s">
        <v>334</v>
      </c>
      <c r="D167" s="0" t="n">
        <v>1166</v>
      </c>
    </row>
    <row r="168" customFormat="false" ht="12.85" hidden="false" customHeight="false" outlineLevel="0" collapsed="false">
      <c r="A168" s="0" t="n">
        <v>4</v>
      </c>
      <c r="B168" s="0" t="s">
        <v>335</v>
      </c>
      <c r="C168" s="0" t="s">
        <v>336</v>
      </c>
      <c r="D168" s="0" t="n">
        <v>25071</v>
      </c>
    </row>
    <row r="169" customFormat="false" ht="12.85" hidden="false" customHeight="false" outlineLevel="0" collapsed="false">
      <c r="A169" s="0" t="n">
        <v>4</v>
      </c>
      <c r="B169" s="0" t="s">
        <v>337</v>
      </c>
      <c r="C169" s="0" t="s">
        <v>338</v>
      </c>
      <c r="D169" s="0" t="n">
        <v>10938</v>
      </c>
    </row>
    <row r="170" customFormat="false" ht="12.85" hidden="false" customHeight="false" outlineLevel="0" collapsed="false">
      <c r="A170" s="0" t="n">
        <v>4</v>
      </c>
      <c r="B170" s="0" t="s">
        <v>339</v>
      </c>
      <c r="C170" s="0" t="s">
        <v>340</v>
      </c>
      <c r="D170" s="0" t="n">
        <v>371</v>
      </c>
    </row>
    <row r="171" customFormat="false" ht="12.85" hidden="false" customHeight="false" outlineLevel="0" collapsed="false">
      <c r="A171" s="0" t="n">
        <v>4</v>
      </c>
      <c r="B171" s="0" t="s">
        <v>341</v>
      </c>
      <c r="C171" s="0" t="s">
        <v>342</v>
      </c>
      <c r="D171" s="0" t="n">
        <v>27140</v>
      </c>
    </row>
    <row r="172" customFormat="false" ht="12.85" hidden="false" customHeight="false" outlineLevel="0" collapsed="false">
      <c r="A172" s="0" t="n">
        <v>4</v>
      </c>
      <c r="B172" s="0" t="s">
        <v>343</v>
      </c>
      <c r="C172" s="0" t="s">
        <v>344</v>
      </c>
      <c r="D172" s="0" t="n">
        <v>5212</v>
      </c>
    </row>
    <row r="173" customFormat="false" ht="12.85" hidden="false" customHeight="false" outlineLevel="0" collapsed="false">
      <c r="A173" s="0" t="n">
        <v>4</v>
      </c>
      <c r="B173" s="0" t="s">
        <v>345</v>
      </c>
      <c r="C173" s="0" t="s">
        <v>346</v>
      </c>
      <c r="D173" s="0" t="n">
        <v>9036</v>
      </c>
    </row>
    <row r="174" customFormat="false" ht="12.85" hidden="false" customHeight="false" outlineLevel="0" collapsed="false">
      <c r="A174" s="0" t="n">
        <v>4</v>
      </c>
      <c r="B174" s="0" t="s">
        <v>347</v>
      </c>
      <c r="C174" s="0" t="s">
        <v>348</v>
      </c>
      <c r="D174" s="0" t="n">
        <v>191</v>
      </c>
    </row>
    <row r="175" customFormat="false" ht="12.85" hidden="false" customHeight="false" outlineLevel="0" collapsed="false">
      <c r="A175" s="0" t="n">
        <v>4</v>
      </c>
      <c r="B175" s="0" t="s">
        <v>349</v>
      </c>
      <c r="C175" s="0" t="s">
        <v>350</v>
      </c>
      <c r="D175" s="0" t="n">
        <v>1872</v>
      </c>
    </row>
    <row r="176" customFormat="false" ht="12.85" hidden="false" customHeight="false" outlineLevel="0" collapsed="false">
      <c r="A176" s="0" t="n">
        <v>4</v>
      </c>
      <c r="B176" s="0" t="s">
        <v>351</v>
      </c>
      <c r="C176" s="0" t="s">
        <v>352</v>
      </c>
      <c r="D176" s="0" t="n">
        <v>13186</v>
      </c>
    </row>
    <row r="177" customFormat="false" ht="12.85" hidden="false" customHeight="false" outlineLevel="0" collapsed="false">
      <c r="A177" s="0" t="n">
        <v>4</v>
      </c>
      <c r="B177" s="0" t="s">
        <v>353</v>
      </c>
      <c r="C177" s="0" t="s">
        <v>354</v>
      </c>
      <c r="D177" s="0" t="n">
        <v>1330</v>
      </c>
    </row>
    <row r="178" customFormat="false" ht="12.85" hidden="false" customHeight="false" outlineLevel="0" collapsed="false">
      <c r="A178" s="0" t="n">
        <v>4</v>
      </c>
      <c r="B178" s="0" t="s">
        <v>355</v>
      </c>
      <c r="C178" s="0" t="s">
        <v>356</v>
      </c>
      <c r="D178" s="0" t="n">
        <v>3575</v>
      </c>
    </row>
    <row r="179" customFormat="false" ht="12.85" hidden="false" customHeight="false" outlineLevel="0" collapsed="false">
      <c r="A179" s="0" t="n">
        <v>4</v>
      </c>
      <c r="B179" s="0" t="s">
        <v>357</v>
      </c>
      <c r="C179" s="0" t="s">
        <v>358</v>
      </c>
      <c r="D179" s="0" t="n">
        <v>415</v>
      </c>
    </row>
    <row r="180" customFormat="false" ht="12.85" hidden="false" customHeight="false" outlineLevel="0" collapsed="false">
      <c r="A180" s="0" t="n">
        <v>4</v>
      </c>
      <c r="B180" s="0" t="s">
        <v>359</v>
      </c>
      <c r="C180" s="0" t="s">
        <v>360</v>
      </c>
      <c r="D180" s="0" t="n">
        <v>22902</v>
      </c>
    </row>
    <row r="181" customFormat="false" ht="12.85" hidden="false" customHeight="false" outlineLevel="0" collapsed="false">
      <c r="A181" s="0" t="n">
        <v>4</v>
      </c>
      <c r="B181" s="0" t="s">
        <v>361</v>
      </c>
      <c r="C181" s="0" t="s">
        <v>362</v>
      </c>
      <c r="D181" s="0" t="n">
        <v>1434</v>
      </c>
    </row>
    <row r="182" customFormat="false" ht="12.85" hidden="false" customHeight="false" outlineLevel="0" collapsed="false">
      <c r="A182" s="0" t="n">
        <v>4</v>
      </c>
      <c r="B182" s="0" t="s">
        <v>363</v>
      </c>
      <c r="C182" s="0" t="s">
        <v>364</v>
      </c>
      <c r="D182" s="0" t="n">
        <v>1079</v>
      </c>
    </row>
    <row r="183" customFormat="false" ht="12.85" hidden="false" customHeight="false" outlineLevel="0" collapsed="false">
      <c r="A183" s="0" t="n">
        <v>4</v>
      </c>
      <c r="B183" s="0" t="s">
        <v>365</v>
      </c>
      <c r="C183" s="0" t="s">
        <v>366</v>
      </c>
      <c r="D183" s="0" t="n">
        <v>333</v>
      </c>
    </row>
    <row r="184" customFormat="false" ht="12.85" hidden="false" customHeight="false" outlineLevel="0" collapsed="false">
      <c r="A184" s="0" t="n">
        <v>4</v>
      </c>
      <c r="B184" s="0" t="s">
        <v>367</v>
      </c>
      <c r="C184" s="0" t="s">
        <v>368</v>
      </c>
      <c r="D184" s="0" t="n">
        <v>5418</v>
      </c>
    </row>
    <row r="185" customFormat="false" ht="12.85" hidden="false" customHeight="false" outlineLevel="0" collapsed="false">
      <c r="A185" s="0" t="n">
        <v>4</v>
      </c>
      <c r="B185" s="0" t="s">
        <v>369</v>
      </c>
      <c r="C185" s="0" t="s">
        <v>370</v>
      </c>
      <c r="D185" s="0" t="n">
        <v>512</v>
      </c>
    </row>
    <row r="186" customFormat="false" ht="12.85" hidden="false" customHeight="false" outlineLevel="0" collapsed="false">
      <c r="A186" s="0" t="n">
        <v>4</v>
      </c>
      <c r="B186" s="0" t="s">
        <v>371</v>
      </c>
      <c r="C186" s="0" t="s">
        <v>372</v>
      </c>
      <c r="D186" s="0" t="n">
        <v>883</v>
      </c>
    </row>
    <row r="187" customFormat="false" ht="12.85" hidden="false" customHeight="false" outlineLevel="0" collapsed="false">
      <c r="A187" s="0" t="n">
        <v>4</v>
      </c>
      <c r="B187" s="0" t="s">
        <v>373</v>
      </c>
      <c r="C187" s="0" t="s">
        <v>374</v>
      </c>
      <c r="D187" s="0" t="n">
        <v>280</v>
      </c>
    </row>
    <row r="188" customFormat="false" ht="12.85" hidden="false" customHeight="false" outlineLevel="0" collapsed="false">
      <c r="A188" s="0" t="n">
        <v>4</v>
      </c>
      <c r="B188" s="0" t="s">
        <v>375</v>
      </c>
      <c r="C188" s="0" t="s">
        <v>376</v>
      </c>
      <c r="D188" s="0" t="n">
        <v>3567</v>
      </c>
    </row>
    <row r="189" customFormat="false" ht="12.85" hidden="false" customHeight="false" outlineLevel="0" collapsed="false">
      <c r="A189" s="0" t="n">
        <v>4</v>
      </c>
      <c r="B189" s="0" t="s">
        <v>377</v>
      </c>
      <c r="C189" s="0" t="s">
        <v>378</v>
      </c>
      <c r="D189" s="0" t="n">
        <v>8469</v>
      </c>
    </row>
    <row r="190" customFormat="false" ht="12.85" hidden="false" customHeight="false" outlineLevel="0" collapsed="false">
      <c r="A190" s="0" t="n">
        <v>4</v>
      </c>
      <c r="B190" s="0" t="s">
        <v>379</v>
      </c>
      <c r="C190" s="0" t="s">
        <v>380</v>
      </c>
      <c r="D190" s="0" t="n">
        <v>2880</v>
      </c>
    </row>
    <row r="191" customFormat="false" ht="12.85" hidden="false" customHeight="false" outlineLevel="0" collapsed="false">
      <c r="A191" s="0" t="n">
        <v>4</v>
      </c>
      <c r="B191" s="0" t="s">
        <v>381</v>
      </c>
      <c r="C191" s="0" t="s">
        <v>382</v>
      </c>
      <c r="D191" s="0" t="n">
        <v>1594</v>
      </c>
    </row>
    <row r="192" customFormat="false" ht="12.85" hidden="false" customHeight="false" outlineLevel="0" collapsed="false">
      <c r="A192" s="0" t="n">
        <v>4</v>
      </c>
      <c r="B192" s="0" t="s">
        <v>383</v>
      </c>
      <c r="C192" s="0" t="s">
        <v>384</v>
      </c>
      <c r="D192" s="0" t="n">
        <v>6874</v>
      </c>
    </row>
    <row r="193" customFormat="false" ht="12.85" hidden="false" customHeight="false" outlineLevel="0" collapsed="false">
      <c r="A193" s="0" t="n">
        <v>4</v>
      </c>
      <c r="B193" s="0" t="s">
        <v>385</v>
      </c>
      <c r="C193" s="0" t="s">
        <v>386</v>
      </c>
      <c r="D193" s="0" t="n">
        <v>2935</v>
      </c>
    </row>
    <row r="194" customFormat="false" ht="12.85" hidden="false" customHeight="false" outlineLevel="0" collapsed="false">
      <c r="A194" s="0" t="n">
        <v>4</v>
      </c>
      <c r="B194" s="0" t="s">
        <v>387</v>
      </c>
      <c r="C194" s="0" t="s">
        <v>388</v>
      </c>
      <c r="D194" s="0" t="n">
        <v>1847</v>
      </c>
    </row>
    <row r="195" customFormat="false" ht="12.85" hidden="false" customHeight="false" outlineLevel="0" collapsed="false">
      <c r="A195" s="0" t="n">
        <v>4</v>
      </c>
      <c r="B195" s="0" t="s">
        <v>389</v>
      </c>
      <c r="C195" s="0" t="s">
        <v>390</v>
      </c>
      <c r="D195" s="0" t="n">
        <v>2229</v>
      </c>
    </row>
    <row r="196" customFormat="false" ht="12.85" hidden="false" customHeight="false" outlineLevel="0" collapsed="false">
      <c r="A196" s="0" t="n">
        <v>4</v>
      </c>
      <c r="B196" s="0" t="s">
        <v>391</v>
      </c>
      <c r="C196" s="0" t="s">
        <v>392</v>
      </c>
      <c r="D196" s="0" t="n">
        <v>6728</v>
      </c>
    </row>
    <row r="197" customFormat="false" ht="12.85" hidden="false" customHeight="false" outlineLevel="0" collapsed="false">
      <c r="A197" s="0" t="n">
        <v>4</v>
      </c>
      <c r="B197" s="0" t="s">
        <v>393</v>
      </c>
      <c r="C197" s="0" t="s">
        <v>394</v>
      </c>
      <c r="D197" s="0" t="n">
        <v>2196</v>
      </c>
    </row>
    <row r="198" customFormat="false" ht="12.85" hidden="false" customHeight="false" outlineLevel="0" collapsed="false">
      <c r="A198" s="0" t="n">
        <v>4</v>
      </c>
      <c r="B198" s="0" t="s">
        <v>395</v>
      </c>
      <c r="C198" s="0" t="s">
        <v>396</v>
      </c>
      <c r="D198" s="0" t="n">
        <v>1640</v>
      </c>
    </row>
    <row r="199" customFormat="false" ht="12.85" hidden="false" customHeight="false" outlineLevel="0" collapsed="false">
      <c r="A199" s="0" t="n">
        <v>4</v>
      </c>
      <c r="B199" s="0" t="s">
        <v>397</v>
      </c>
      <c r="C199" s="0" t="s">
        <v>398</v>
      </c>
      <c r="D199" s="0" t="n">
        <v>2084</v>
      </c>
    </row>
    <row r="200" customFormat="false" ht="12.85" hidden="false" customHeight="false" outlineLevel="0" collapsed="false">
      <c r="A200" s="0" t="n">
        <v>4</v>
      </c>
      <c r="B200" s="0" t="s">
        <v>399</v>
      </c>
      <c r="C200" s="0" t="s">
        <v>400</v>
      </c>
      <c r="D200" s="0" t="n">
        <v>820</v>
      </c>
    </row>
    <row r="201" customFormat="false" ht="12.85" hidden="false" customHeight="false" outlineLevel="0" collapsed="false">
      <c r="A201" s="0" t="n">
        <v>4</v>
      </c>
      <c r="B201" s="0" t="s">
        <v>401</v>
      </c>
      <c r="C201" s="0" t="s">
        <v>402</v>
      </c>
      <c r="D201" s="0" t="n">
        <v>4115</v>
      </c>
    </row>
    <row r="202" customFormat="false" ht="12.85" hidden="false" customHeight="false" outlineLevel="0" collapsed="false">
      <c r="A202" s="0" t="n">
        <v>4</v>
      </c>
      <c r="B202" s="0" t="s">
        <v>403</v>
      </c>
      <c r="C202" s="0" t="s">
        <v>404</v>
      </c>
      <c r="D202" s="0" t="n">
        <v>1459</v>
      </c>
    </row>
    <row r="203" customFormat="false" ht="12.85" hidden="false" customHeight="false" outlineLevel="0" collapsed="false">
      <c r="A203" s="0" t="n">
        <v>4</v>
      </c>
      <c r="B203" s="0" t="s">
        <v>405</v>
      </c>
      <c r="C203" s="0" t="s">
        <v>406</v>
      </c>
      <c r="D203" s="0" t="n">
        <v>4095</v>
      </c>
    </row>
    <row r="204" customFormat="false" ht="12.85" hidden="false" customHeight="false" outlineLevel="0" collapsed="false">
      <c r="A204" s="0" t="n">
        <v>4</v>
      </c>
      <c r="B204" s="0" t="s">
        <v>407</v>
      </c>
      <c r="C204" s="0" t="s">
        <v>408</v>
      </c>
      <c r="D204" s="0" t="n">
        <v>11861</v>
      </c>
    </row>
    <row r="205" customFormat="false" ht="12.85" hidden="false" customHeight="false" outlineLevel="0" collapsed="false">
      <c r="A205" s="0" t="n">
        <v>4</v>
      </c>
      <c r="B205" s="0" t="s">
        <v>409</v>
      </c>
      <c r="C205" s="0" t="s">
        <v>410</v>
      </c>
      <c r="D205" s="0" t="n">
        <v>985</v>
      </c>
    </row>
    <row r="206" customFormat="false" ht="12.85" hidden="false" customHeight="false" outlineLevel="0" collapsed="false">
      <c r="A206" s="0" t="n">
        <v>4</v>
      </c>
      <c r="B206" s="0" t="s">
        <v>411</v>
      </c>
      <c r="C206" s="0" t="s">
        <v>412</v>
      </c>
      <c r="D206" s="0" t="n">
        <v>1122</v>
      </c>
    </row>
    <row r="207" customFormat="false" ht="12.85" hidden="false" customHeight="false" outlineLevel="0" collapsed="false">
      <c r="A207" s="0" t="n">
        <v>4</v>
      </c>
      <c r="B207" s="0" t="s">
        <v>413</v>
      </c>
      <c r="C207" s="0" t="s">
        <v>414</v>
      </c>
      <c r="D207" s="0" t="n">
        <v>7860</v>
      </c>
    </row>
    <row r="208" customFormat="false" ht="12.85" hidden="false" customHeight="false" outlineLevel="0" collapsed="false">
      <c r="A208" s="0" t="n">
        <v>4</v>
      </c>
      <c r="B208" s="0" t="s">
        <v>415</v>
      </c>
      <c r="C208" s="0" t="s">
        <v>416</v>
      </c>
      <c r="D208" s="0" t="n">
        <v>1647</v>
      </c>
    </row>
    <row r="209" customFormat="false" ht="12.85" hidden="false" customHeight="false" outlineLevel="0" collapsed="false">
      <c r="A209" s="0" t="n">
        <v>4</v>
      </c>
      <c r="B209" s="0" t="s">
        <v>417</v>
      </c>
      <c r="C209" s="0" t="s">
        <v>418</v>
      </c>
      <c r="D209" s="0" t="n">
        <v>19951</v>
      </c>
    </row>
    <row r="210" customFormat="false" ht="12.85" hidden="false" customHeight="false" outlineLevel="0" collapsed="false">
      <c r="A210" s="0" t="n">
        <v>4</v>
      </c>
      <c r="B210" s="0" t="s">
        <v>419</v>
      </c>
      <c r="C210" s="0" t="s">
        <v>420</v>
      </c>
      <c r="D210" s="0" t="n">
        <v>1530</v>
      </c>
    </row>
    <row r="211" customFormat="false" ht="12.85" hidden="false" customHeight="false" outlineLevel="0" collapsed="false">
      <c r="A211" s="0" t="n">
        <v>4</v>
      </c>
      <c r="B211" s="0" t="s">
        <v>421</v>
      </c>
      <c r="C211" s="0" t="s">
        <v>422</v>
      </c>
      <c r="D211" s="0" t="n">
        <v>22954</v>
      </c>
    </row>
    <row r="212" customFormat="false" ht="12.85" hidden="false" customHeight="false" outlineLevel="0" collapsed="false">
      <c r="A212" s="0" t="n">
        <v>4</v>
      </c>
      <c r="B212" s="0" t="s">
        <v>423</v>
      </c>
      <c r="C212" s="0" t="s">
        <v>424</v>
      </c>
      <c r="D212" s="0" t="n">
        <v>28429</v>
      </c>
    </row>
    <row r="213" customFormat="false" ht="12.85" hidden="false" customHeight="false" outlineLevel="0" collapsed="false">
      <c r="A213" s="0" t="n">
        <v>4</v>
      </c>
      <c r="B213" s="0" t="s">
        <v>425</v>
      </c>
      <c r="C213" s="0" t="s">
        <v>426</v>
      </c>
      <c r="D213" s="0" t="n">
        <v>607</v>
      </c>
    </row>
    <row r="214" customFormat="false" ht="12.85" hidden="false" customHeight="false" outlineLevel="0" collapsed="false">
      <c r="A214" s="0" t="n">
        <v>4</v>
      </c>
      <c r="B214" s="0" t="s">
        <v>427</v>
      </c>
      <c r="C214" s="0" t="s">
        <v>428</v>
      </c>
      <c r="D214" s="0" t="n">
        <v>3014</v>
      </c>
    </row>
    <row r="215" customFormat="false" ht="12.85" hidden="false" customHeight="false" outlineLevel="0" collapsed="false">
      <c r="A215" s="0" t="n">
        <v>4</v>
      </c>
      <c r="B215" s="0" t="s">
        <v>429</v>
      </c>
      <c r="C215" s="0" t="s">
        <v>430</v>
      </c>
      <c r="D215" s="0" t="n">
        <v>3083</v>
      </c>
    </row>
    <row r="216" customFormat="false" ht="12.85" hidden="false" customHeight="false" outlineLevel="0" collapsed="false">
      <c r="A216" s="0" t="n">
        <v>4</v>
      </c>
      <c r="B216" s="0" t="s">
        <v>431</v>
      </c>
      <c r="C216" s="0" t="s">
        <v>432</v>
      </c>
      <c r="D216" s="0" t="n">
        <v>631</v>
      </c>
    </row>
    <row r="217" customFormat="false" ht="12.85" hidden="false" customHeight="false" outlineLevel="0" collapsed="false">
      <c r="A217" s="0" t="n">
        <v>4</v>
      </c>
      <c r="B217" s="0" t="s">
        <v>433</v>
      </c>
      <c r="C217" s="0" t="s">
        <v>434</v>
      </c>
      <c r="D217" s="0" t="n">
        <v>2953</v>
      </c>
    </row>
    <row r="218" customFormat="false" ht="12.85" hidden="false" customHeight="false" outlineLevel="0" collapsed="false">
      <c r="A218" s="0" t="n">
        <v>4</v>
      </c>
      <c r="B218" s="0" t="s">
        <v>435</v>
      </c>
      <c r="C218" s="0" t="s">
        <v>436</v>
      </c>
      <c r="D218" s="0" t="n">
        <v>9389</v>
      </c>
    </row>
    <row r="219" customFormat="false" ht="12.85" hidden="false" customHeight="false" outlineLevel="0" collapsed="false">
      <c r="A219" s="0" t="n">
        <v>4</v>
      </c>
      <c r="B219" s="0" t="s">
        <v>437</v>
      </c>
      <c r="C219" s="0" t="s">
        <v>438</v>
      </c>
      <c r="D219" s="0" t="n">
        <v>854</v>
      </c>
    </row>
    <row r="220" customFormat="false" ht="12.85" hidden="false" customHeight="false" outlineLevel="0" collapsed="false">
      <c r="A220" s="0" t="n">
        <v>4</v>
      </c>
      <c r="B220" s="0" t="s">
        <v>439</v>
      </c>
      <c r="C220" s="0" t="s">
        <v>440</v>
      </c>
      <c r="D220" s="0" t="n">
        <v>7046</v>
      </c>
    </row>
    <row r="221" customFormat="false" ht="12.85" hidden="false" customHeight="false" outlineLevel="0" collapsed="false">
      <c r="A221" s="0" t="n">
        <v>4</v>
      </c>
      <c r="B221" s="0" t="s">
        <v>441</v>
      </c>
      <c r="C221" s="0" t="s">
        <v>442</v>
      </c>
      <c r="D221" s="0" t="n">
        <v>6329</v>
      </c>
    </row>
    <row r="222" customFormat="false" ht="12.85" hidden="false" customHeight="false" outlineLevel="0" collapsed="false">
      <c r="A222" s="0" t="n">
        <v>4</v>
      </c>
      <c r="B222" s="0" t="s">
        <v>443</v>
      </c>
      <c r="C222" s="0" t="s">
        <v>444</v>
      </c>
      <c r="D222" s="0" t="n">
        <v>1497</v>
      </c>
    </row>
    <row r="223" customFormat="false" ht="12.85" hidden="false" customHeight="false" outlineLevel="0" collapsed="false">
      <c r="A223" s="0" t="n">
        <v>4</v>
      </c>
      <c r="B223" s="0" t="s">
        <v>445</v>
      </c>
      <c r="C223" s="0" t="s">
        <v>446</v>
      </c>
      <c r="D223" s="0" t="n">
        <v>4157</v>
      </c>
    </row>
    <row r="224" customFormat="false" ht="12.85" hidden="false" customHeight="false" outlineLevel="0" collapsed="false">
      <c r="A224" s="0" t="n">
        <v>4</v>
      </c>
      <c r="B224" s="0" t="s">
        <v>447</v>
      </c>
      <c r="C224" s="0" t="s">
        <v>448</v>
      </c>
      <c r="D224" s="0" t="n">
        <v>2115</v>
      </c>
    </row>
    <row r="225" customFormat="false" ht="12.85" hidden="false" customHeight="false" outlineLevel="0" collapsed="false">
      <c r="A225" s="0" t="n">
        <v>4</v>
      </c>
      <c r="B225" s="0" t="s">
        <v>449</v>
      </c>
      <c r="C225" s="0" t="s">
        <v>450</v>
      </c>
      <c r="D225" s="0" t="n">
        <v>719</v>
      </c>
    </row>
    <row r="226" customFormat="false" ht="12.85" hidden="false" customHeight="false" outlineLevel="0" collapsed="false">
      <c r="A226" s="0" t="n">
        <v>4</v>
      </c>
      <c r="B226" s="0" t="s">
        <v>451</v>
      </c>
      <c r="C226" s="0" t="s">
        <v>452</v>
      </c>
      <c r="D226" s="0" t="n">
        <v>3874</v>
      </c>
    </row>
    <row r="227" customFormat="false" ht="12.85" hidden="false" customHeight="false" outlineLevel="0" collapsed="false">
      <c r="A227" s="0" t="n">
        <v>4</v>
      </c>
      <c r="B227" s="0" t="s">
        <v>453</v>
      </c>
      <c r="C227" s="0" t="s">
        <v>454</v>
      </c>
      <c r="D227" s="0" t="n">
        <v>2083</v>
      </c>
    </row>
    <row r="228" customFormat="false" ht="12.85" hidden="false" customHeight="false" outlineLevel="0" collapsed="false">
      <c r="A228" s="0" t="n">
        <v>4</v>
      </c>
      <c r="B228" s="0" t="s">
        <v>455</v>
      </c>
      <c r="C228" s="0" t="s">
        <v>456</v>
      </c>
      <c r="D228" s="0" t="n">
        <v>4780</v>
      </c>
    </row>
    <row r="229" customFormat="false" ht="12.85" hidden="false" customHeight="false" outlineLevel="0" collapsed="false">
      <c r="A229" s="0" t="n">
        <v>4</v>
      </c>
      <c r="B229" s="0" t="s">
        <v>457</v>
      </c>
      <c r="C229" s="0" t="s">
        <v>458</v>
      </c>
      <c r="D229" s="0" t="n">
        <v>10451</v>
      </c>
    </row>
    <row r="230" customFormat="false" ht="12.85" hidden="false" customHeight="false" outlineLevel="0" collapsed="false">
      <c r="A230" s="0" t="n">
        <v>4</v>
      </c>
      <c r="B230" s="0" t="s">
        <v>459</v>
      </c>
      <c r="C230" s="0" t="s">
        <v>460</v>
      </c>
      <c r="D230" s="0" t="n">
        <v>1210</v>
      </c>
    </row>
    <row r="231" customFormat="false" ht="12.85" hidden="false" customHeight="false" outlineLevel="0" collapsed="false">
      <c r="A231" s="0" t="n">
        <v>4</v>
      </c>
      <c r="B231" s="0" t="s">
        <v>461</v>
      </c>
      <c r="C231" s="0" t="s">
        <v>462</v>
      </c>
      <c r="D231" s="0" t="n">
        <v>10147</v>
      </c>
    </row>
    <row r="232" customFormat="false" ht="12.85" hidden="false" customHeight="false" outlineLevel="0" collapsed="false">
      <c r="A232" s="0" t="n">
        <v>4</v>
      </c>
      <c r="B232" s="0" t="s">
        <v>463</v>
      </c>
      <c r="C232" s="0" t="s">
        <v>464</v>
      </c>
      <c r="D232" s="0" t="n">
        <v>1867</v>
      </c>
    </row>
    <row r="233" customFormat="false" ht="12.85" hidden="false" customHeight="false" outlineLevel="0" collapsed="false">
      <c r="A233" s="0" t="n">
        <v>4</v>
      </c>
      <c r="B233" s="0" t="s">
        <v>465</v>
      </c>
      <c r="C233" s="0" t="s">
        <v>466</v>
      </c>
      <c r="D233" s="0" t="n">
        <v>9528</v>
      </c>
    </row>
    <row r="234" customFormat="false" ht="12.85" hidden="false" customHeight="false" outlineLevel="0" collapsed="false">
      <c r="A234" s="0" t="n">
        <v>4</v>
      </c>
      <c r="B234" s="0" t="s">
        <v>467</v>
      </c>
      <c r="C234" s="0" t="s">
        <v>468</v>
      </c>
      <c r="D234" s="0" t="n">
        <v>1085</v>
      </c>
    </row>
    <row r="235" customFormat="false" ht="12.85" hidden="false" customHeight="false" outlineLevel="0" collapsed="false">
      <c r="A235" s="0" t="n">
        <v>4</v>
      </c>
      <c r="B235" s="0" t="s">
        <v>469</v>
      </c>
      <c r="C235" s="0" t="s">
        <v>470</v>
      </c>
      <c r="D235" s="0" t="n">
        <v>25846</v>
      </c>
    </row>
    <row r="236" customFormat="false" ht="12.85" hidden="false" customHeight="false" outlineLevel="0" collapsed="false">
      <c r="A236" s="0" t="n">
        <v>4</v>
      </c>
      <c r="B236" s="0" t="s">
        <v>471</v>
      </c>
      <c r="C236" s="0" t="s">
        <v>472</v>
      </c>
      <c r="D236" s="0" t="n">
        <v>1853</v>
      </c>
    </row>
    <row r="237" customFormat="false" ht="12.85" hidden="false" customHeight="false" outlineLevel="0" collapsed="false">
      <c r="A237" s="0" t="n">
        <v>4</v>
      </c>
      <c r="B237" s="0" t="s">
        <v>473</v>
      </c>
      <c r="C237" s="0" t="s">
        <v>474</v>
      </c>
      <c r="D237" s="0" t="n">
        <v>6593</v>
      </c>
    </row>
    <row r="238" customFormat="false" ht="12.85" hidden="false" customHeight="false" outlineLevel="0" collapsed="false">
      <c r="A238" s="0" t="n">
        <v>4</v>
      </c>
      <c r="B238" s="0" t="s">
        <v>475</v>
      </c>
      <c r="C238" s="0" t="s">
        <v>476</v>
      </c>
      <c r="D238" s="0" t="n">
        <v>34952</v>
      </c>
    </row>
    <row r="239" customFormat="false" ht="12.85" hidden="false" customHeight="false" outlineLevel="0" collapsed="false">
      <c r="A239" s="0" t="n">
        <v>4</v>
      </c>
      <c r="B239" s="0" t="s">
        <v>477</v>
      </c>
      <c r="C239" s="0" t="s">
        <v>478</v>
      </c>
      <c r="D239" s="0" t="n">
        <v>1275</v>
      </c>
    </row>
    <row r="240" customFormat="false" ht="12.85" hidden="false" customHeight="false" outlineLevel="0" collapsed="false">
      <c r="A240" s="0" t="n">
        <v>4</v>
      </c>
      <c r="B240" s="0" t="s">
        <v>479</v>
      </c>
      <c r="C240" s="0" t="s">
        <v>480</v>
      </c>
      <c r="D240" s="0" t="n">
        <v>4959</v>
      </c>
    </row>
    <row r="241" customFormat="false" ht="12.85" hidden="false" customHeight="false" outlineLevel="0" collapsed="false">
      <c r="A241" s="0" t="n">
        <v>4</v>
      </c>
      <c r="B241" s="0" t="s">
        <v>481</v>
      </c>
      <c r="C241" s="0" t="s">
        <v>482</v>
      </c>
      <c r="D241" s="0" t="n">
        <v>32044</v>
      </c>
    </row>
    <row r="242" customFormat="false" ht="12.85" hidden="false" customHeight="false" outlineLevel="0" collapsed="false">
      <c r="A242" s="0" t="n">
        <v>4</v>
      </c>
      <c r="B242" s="0" t="s">
        <v>483</v>
      </c>
      <c r="C242" s="0" t="s">
        <v>484</v>
      </c>
      <c r="D242" s="0" t="n">
        <v>10980</v>
      </c>
    </row>
    <row r="243" customFormat="false" ht="12.85" hidden="false" customHeight="false" outlineLevel="0" collapsed="false">
      <c r="A243" s="0" t="n">
        <v>4</v>
      </c>
      <c r="B243" s="0" t="s">
        <v>485</v>
      </c>
      <c r="C243" s="0" t="s">
        <v>486</v>
      </c>
      <c r="D243" s="0" t="n">
        <v>8700</v>
      </c>
    </row>
    <row r="244" customFormat="false" ht="12.85" hidden="false" customHeight="false" outlineLevel="0" collapsed="false">
      <c r="A244" s="0" t="n">
        <v>4</v>
      </c>
      <c r="B244" s="0" t="s">
        <v>487</v>
      </c>
      <c r="C244" s="0" t="s">
        <v>488</v>
      </c>
      <c r="D244" s="0" t="n">
        <v>4190</v>
      </c>
    </row>
    <row r="245" customFormat="false" ht="12.85" hidden="false" customHeight="false" outlineLevel="0" collapsed="false">
      <c r="A245" s="0" t="n">
        <v>4</v>
      </c>
      <c r="B245" s="0" t="s">
        <v>489</v>
      </c>
      <c r="C245" s="0" t="s">
        <v>490</v>
      </c>
      <c r="D245" s="0" t="n">
        <v>1842</v>
      </c>
    </row>
    <row r="246" customFormat="false" ht="12.85" hidden="false" customHeight="false" outlineLevel="0" collapsed="false">
      <c r="A246" s="0" t="n">
        <v>4</v>
      </c>
      <c r="B246" s="0" t="s">
        <v>491</v>
      </c>
      <c r="C246" s="0" t="s">
        <v>492</v>
      </c>
      <c r="D246" s="0" t="n">
        <v>259</v>
      </c>
    </row>
    <row r="247" customFormat="false" ht="12.85" hidden="false" customHeight="false" outlineLevel="0" collapsed="false">
      <c r="A247" s="0" t="n">
        <v>4</v>
      </c>
      <c r="B247" s="0" t="s">
        <v>493</v>
      </c>
      <c r="C247" s="0" t="s">
        <v>494</v>
      </c>
      <c r="D247" s="0" t="n">
        <v>955</v>
      </c>
    </row>
    <row r="248" customFormat="false" ht="12.85" hidden="false" customHeight="false" outlineLevel="0" collapsed="false">
      <c r="A248" s="0" t="n">
        <v>4</v>
      </c>
      <c r="B248" s="0" t="s">
        <v>495</v>
      </c>
      <c r="C248" s="0" t="s">
        <v>496</v>
      </c>
      <c r="D248" s="0" t="n">
        <v>2401</v>
      </c>
    </row>
    <row r="249" customFormat="false" ht="12.85" hidden="false" customHeight="false" outlineLevel="0" collapsed="false">
      <c r="A249" s="0" t="n">
        <v>4</v>
      </c>
      <c r="B249" s="0" t="s">
        <v>497</v>
      </c>
      <c r="C249" s="0" t="s">
        <v>498</v>
      </c>
      <c r="D249" s="0" t="n">
        <v>738</v>
      </c>
    </row>
    <row r="250" customFormat="false" ht="12.85" hidden="false" customHeight="false" outlineLevel="0" collapsed="false">
      <c r="A250" s="0" t="n">
        <v>4</v>
      </c>
      <c r="B250" s="0" t="s">
        <v>499</v>
      </c>
      <c r="C250" s="0" t="s">
        <v>500</v>
      </c>
      <c r="D250" s="0" t="n">
        <v>189</v>
      </c>
    </row>
    <row r="251" customFormat="false" ht="12.85" hidden="false" customHeight="false" outlineLevel="0" collapsed="false">
      <c r="A251" s="0" t="n">
        <v>4</v>
      </c>
      <c r="B251" s="0" t="s">
        <v>501</v>
      </c>
      <c r="C251" s="0" t="s">
        <v>502</v>
      </c>
      <c r="D251" s="0" t="n">
        <v>671</v>
      </c>
    </row>
    <row r="252" customFormat="false" ht="12.85" hidden="false" customHeight="false" outlineLevel="0" collapsed="false">
      <c r="A252" s="0" t="n">
        <v>4</v>
      </c>
      <c r="B252" s="0" t="s">
        <v>503</v>
      </c>
      <c r="C252" s="0" t="s">
        <v>504</v>
      </c>
      <c r="D252" s="0" t="n">
        <v>833</v>
      </c>
    </row>
    <row r="253" customFormat="false" ht="12.85" hidden="false" customHeight="false" outlineLevel="0" collapsed="false">
      <c r="A253" s="0" t="n">
        <v>4</v>
      </c>
      <c r="B253" s="0" t="s">
        <v>505</v>
      </c>
      <c r="C253" s="0" t="s">
        <v>506</v>
      </c>
      <c r="D253" s="0" t="n">
        <v>314</v>
      </c>
    </row>
    <row r="254" customFormat="false" ht="12.85" hidden="false" customHeight="false" outlineLevel="0" collapsed="false">
      <c r="A254" s="0" t="n">
        <v>4</v>
      </c>
      <c r="B254" s="0" t="s">
        <v>507</v>
      </c>
      <c r="C254" s="0" t="s">
        <v>508</v>
      </c>
      <c r="D254" s="0" t="n">
        <v>695</v>
      </c>
    </row>
    <row r="255" customFormat="false" ht="12.85" hidden="false" customHeight="false" outlineLevel="0" collapsed="false">
      <c r="A255" s="0" t="n">
        <v>4</v>
      </c>
      <c r="B255" s="0" t="s">
        <v>509</v>
      </c>
      <c r="C255" s="0" t="s">
        <v>510</v>
      </c>
      <c r="D255" s="0" t="n">
        <v>577</v>
      </c>
    </row>
    <row r="256" customFormat="false" ht="12.85" hidden="false" customHeight="false" outlineLevel="0" collapsed="false">
      <c r="A256" s="0" t="n">
        <v>4</v>
      </c>
      <c r="B256" s="0" t="s">
        <v>511</v>
      </c>
      <c r="C256" s="0" t="s">
        <v>512</v>
      </c>
      <c r="D256" s="0" t="n">
        <v>104</v>
      </c>
    </row>
    <row r="257" customFormat="false" ht="12.85" hidden="false" customHeight="false" outlineLevel="0" collapsed="false">
      <c r="A257" s="0" t="n">
        <v>4</v>
      </c>
      <c r="B257" s="0" t="s">
        <v>513</v>
      </c>
      <c r="C257" s="0" t="s">
        <v>514</v>
      </c>
      <c r="D257" s="0" t="n">
        <v>404</v>
      </c>
    </row>
    <row r="258" customFormat="false" ht="12.85" hidden="false" customHeight="false" outlineLevel="0" collapsed="false">
      <c r="A258" s="0" t="n">
        <v>4</v>
      </c>
      <c r="B258" s="0" t="s">
        <v>515</v>
      </c>
      <c r="C258" s="0" t="s">
        <v>516</v>
      </c>
      <c r="D258" s="0" t="n">
        <v>502</v>
      </c>
    </row>
    <row r="259" customFormat="false" ht="12.85" hidden="false" customHeight="false" outlineLevel="0" collapsed="false">
      <c r="A259" s="0" t="n">
        <v>4</v>
      </c>
      <c r="B259" s="0" t="s">
        <v>517</v>
      </c>
      <c r="C259" s="0" t="s">
        <v>518</v>
      </c>
      <c r="D259" s="0" t="n">
        <v>671</v>
      </c>
    </row>
    <row r="260" customFormat="false" ht="12.85" hidden="false" customHeight="false" outlineLevel="0" collapsed="false">
      <c r="A260" s="0" t="n">
        <v>4</v>
      </c>
      <c r="B260" s="0" t="s">
        <v>519</v>
      </c>
      <c r="C260" s="0" t="s">
        <v>520</v>
      </c>
      <c r="D260" s="0" t="n">
        <v>857</v>
      </c>
    </row>
    <row r="261" customFormat="false" ht="12.85" hidden="false" customHeight="false" outlineLevel="0" collapsed="false">
      <c r="A261" s="0" t="n">
        <v>4</v>
      </c>
      <c r="B261" s="0" t="s">
        <v>521</v>
      </c>
      <c r="C261" s="0" t="s">
        <v>522</v>
      </c>
      <c r="D261" s="0" t="n">
        <v>187</v>
      </c>
    </row>
    <row r="262" customFormat="false" ht="12.85" hidden="false" customHeight="false" outlineLevel="0" collapsed="false">
      <c r="A262" s="0" t="n">
        <v>4</v>
      </c>
      <c r="B262" s="0" t="s">
        <v>523</v>
      </c>
      <c r="C262" s="0" t="s">
        <v>524</v>
      </c>
      <c r="D262" s="0" t="n">
        <v>163</v>
      </c>
    </row>
    <row r="263" customFormat="false" ht="12.85" hidden="false" customHeight="false" outlineLevel="0" collapsed="false">
      <c r="A263" s="0" t="n">
        <v>4</v>
      </c>
      <c r="B263" s="0" t="s">
        <v>525</v>
      </c>
      <c r="C263" s="0" t="s">
        <v>526</v>
      </c>
      <c r="D263" s="0" t="n">
        <v>190</v>
      </c>
    </row>
    <row r="264" customFormat="false" ht="12.85" hidden="false" customHeight="false" outlineLevel="0" collapsed="false">
      <c r="A264" s="0" t="n">
        <v>4</v>
      </c>
      <c r="B264" s="0" t="s">
        <v>527</v>
      </c>
      <c r="C264" s="0" t="s">
        <v>528</v>
      </c>
      <c r="D264" s="0" t="n">
        <v>130</v>
      </c>
    </row>
    <row r="265" customFormat="false" ht="12.85" hidden="false" customHeight="false" outlineLevel="0" collapsed="false">
      <c r="A265" s="0" t="n">
        <v>4</v>
      </c>
      <c r="B265" s="0" t="s">
        <v>529</v>
      </c>
      <c r="C265" s="0" t="s">
        <v>530</v>
      </c>
      <c r="D265" s="0" t="n">
        <v>439</v>
      </c>
    </row>
    <row r="266" customFormat="false" ht="12.85" hidden="false" customHeight="false" outlineLevel="0" collapsed="false">
      <c r="A266" s="0" t="n">
        <v>4</v>
      </c>
      <c r="B266" s="0" t="s">
        <v>531</v>
      </c>
      <c r="C266" s="0" t="s">
        <v>532</v>
      </c>
      <c r="D266" s="0" t="n">
        <v>156</v>
      </c>
    </row>
    <row r="267" customFormat="false" ht="12.85" hidden="false" customHeight="false" outlineLevel="0" collapsed="false">
      <c r="A267" s="0" t="n">
        <v>4</v>
      </c>
      <c r="B267" s="0" t="s">
        <v>533</v>
      </c>
      <c r="C267" s="0" t="s">
        <v>534</v>
      </c>
      <c r="D267" s="0" t="n">
        <v>121</v>
      </c>
    </row>
    <row r="268" customFormat="false" ht="12.85" hidden="false" customHeight="false" outlineLevel="0" collapsed="false">
      <c r="A268" s="0" t="n">
        <v>4</v>
      </c>
      <c r="B268" s="0" t="s">
        <v>535</v>
      </c>
      <c r="C268" s="0" t="s">
        <v>536</v>
      </c>
      <c r="D268" s="0" t="n">
        <v>114</v>
      </c>
    </row>
    <row r="269" customFormat="false" ht="12.85" hidden="false" customHeight="false" outlineLevel="0" collapsed="false">
      <c r="A269" s="0" t="n">
        <v>4</v>
      </c>
      <c r="B269" s="0" t="s">
        <v>537</v>
      </c>
      <c r="C269" s="0" t="s">
        <v>538</v>
      </c>
      <c r="D269" s="0" t="n">
        <v>389</v>
      </c>
    </row>
    <row r="270" customFormat="false" ht="12.85" hidden="false" customHeight="false" outlineLevel="0" collapsed="false">
      <c r="A270" s="0" t="n">
        <v>4</v>
      </c>
      <c r="B270" s="0" t="s">
        <v>539</v>
      </c>
      <c r="C270" s="0" t="s">
        <v>540</v>
      </c>
      <c r="D270" s="0" t="n">
        <v>374</v>
      </c>
    </row>
    <row r="271" customFormat="false" ht="12.85" hidden="false" customHeight="false" outlineLevel="0" collapsed="false">
      <c r="A271" s="0" t="n">
        <v>4</v>
      </c>
      <c r="B271" s="0" t="s">
        <v>541</v>
      </c>
      <c r="C271" s="0" t="s">
        <v>542</v>
      </c>
      <c r="D271" s="0" t="n">
        <v>137</v>
      </c>
    </row>
    <row r="272" customFormat="false" ht="12.85" hidden="false" customHeight="false" outlineLevel="0" collapsed="false">
      <c r="A272" s="0" t="n">
        <v>4</v>
      </c>
      <c r="B272" s="0" t="s">
        <v>543</v>
      </c>
      <c r="C272" s="0" t="s">
        <v>544</v>
      </c>
      <c r="D272" s="0" t="n">
        <v>122</v>
      </c>
    </row>
    <row r="273" customFormat="false" ht="12.85" hidden="false" customHeight="false" outlineLevel="0" collapsed="false">
      <c r="A273" s="0" t="n">
        <v>4</v>
      </c>
      <c r="B273" s="0" t="s">
        <v>545</v>
      </c>
      <c r="C273" s="0" t="s">
        <v>546</v>
      </c>
      <c r="D273" s="0" t="n">
        <v>141</v>
      </c>
    </row>
    <row r="274" customFormat="false" ht="12.85" hidden="false" customHeight="false" outlineLevel="0" collapsed="false">
      <c r="A274" s="0" t="n">
        <v>4</v>
      </c>
      <c r="B274" s="0" t="s">
        <v>547</v>
      </c>
      <c r="C274" s="0" t="s">
        <v>548</v>
      </c>
      <c r="D274" s="0" t="n">
        <v>1403</v>
      </c>
    </row>
    <row r="275" customFormat="false" ht="12.85" hidden="false" customHeight="false" outlineLevel="0" collapsed="false">
      <c r="A275" s="0" t="n">
        <v>4</v>
      </c>
      <c r="B275" s="0" t="s">
        <v>549</v>
      </c>
      <c r="C275" s="0" t="s">
        <v>550</v>
      </c>
      <c r="D275" s="0" t="n">
        <v>132</v>
      </c>
    </row>
    <row r="276" customFormat="false" ht="12.85" hidden="false" customHeight="false" outlineLevel="0" collapsed="false">
      <c r="A276" s="0" t="n">
        <v>4</v>
      </c>
      <c r="B276" s="0" t="s">
        <v>551</v>
      </c>
      <c r="C276" s="0" t="s">
        <v>552</v>
      </c>
      <c r="D276" s="0" t="n">
        <v>143</v>
      </c>
    </row>
    <row r="277" customFormat="false" ht="12.85" hidden="false" customHeight="false" outlineLevel="0" collapsed="false">
      <c r="A277" s="0" t="n">
        <v>4</v>
      </c>
      <c r="B277" s="0" t="s">
        <v>553</v>
      </c>
      <c r="C277" s="0" t="s">
        <v>554</v>
      </c>
      <c r="D277" s="0" t="n">
        <v>138</v>
      </c>
    </row>
    <row r="278" customFormat="false" ht="12.85" hidden="false" customHeight="false" outlineLevel="0" collapsed="false">
      <c r="A278" s="0" t="n">
        <v>4</v>
      </c>
      <c r="B278" s="0" t="s">
        <v>555</v>
      </c>
      <c r="C278" s="0" t="s">
        <v>556</v>
      </c>
      <c r="D278" s="0" t="n">
        <v>163</v>
      </c>
    </row>
    <row r="279" customFormat="false" ht="12.85" hidden="false" customHeight="false" outlineLevel="0" collapsed="false">
      <c r="A279" s="0" t="n">
        <v>4</v>
      </c>
      <c r="B279" s="0" t="s">
        <v>557</v>
      </c>
      <c r="C279" s="0" t="s">
        <v>558</v>
      </c>
      <c r="D279" s="0" t="n">
        <v>157</v>
      </c>
    </row>
    <row r="280" customFormat="false" ht="12.85" hidden="false" customHeight="false" outlineLevel="0" collapsed="false">
      <c r="A280" s="0" t="n">
        <v>4</v>
      </c>
      <c r="B280" s="0" t="s">
        <v>559</v>
      </c>
      <c r="C280" s="0" t="s">
        <v>560</v>
      </c>
      <c r="D280" s="0" t="n">
        <v>110</v>
      </c>
    </row>
    <row r="281" customFormat="false" ht="12.85" hidden="false" customHeight="false" outlineLevel="0" collapsed="false">
      <c r="A281" s="0" t="n">
        <v>4</v>
      </c>
      <c r="B281" s="0" t="s">
        <v>561</v>
      </c>
      <c r="C281" s="0" t="s">
        <v>562</v>
      </c>
      <c r="D281" s="0" t="n">
        <v>111</v>
      </c>
    </row>
    <row r="282" customFormat="false" ht="12.85" hidden="false" customHeight="false" outlineLevel="0" collapsed="false">
      <c r="A282" s="0" t="n">
        <v>4</v>
      </c>
      <c r="B282" s="0" t="s">
        <v>563</v>
      </c>
      <c r="C282" s="0" t="s">
        <v>564</v>
      </c>
      <c r="D282" s="0" t="n">
        <v>367</v>
      </c>
    </row>
    <row r="283" customFormat="false" ht="12.85" hidden="false" customHeight="false" outlineLevel="0" collapsed="false">
      <c r="A283" s="0" t="n">
        <v>4</v>
      </c>
      <c r="B283" s="0" t="s">
        <v>565</v>
      </c>
      <c r="C283" s="0" t="s">
        <v>566</v>
      </c>
      <c r="D283" s="0" t="n">
        <v>109</v>
      </c>
    </row>
    <row r="284" customFormat="false" ht="12.85" hidden="false" customHeight="false" outlineLevel="0" collapsed="false">
      <c r="A284" s="0" t="n">
        <v>4</v>
      </c>
      <c r="B284" s="0" t="s">
        <v>567</v>
      </c>
      <c r="C284" s="0" t="s">
        <v>568</v>
      </c>
      <c r="D284" s="0" t="n">
        <v>381</v>
      </c>
    </row>
    <row r="285" customFormat="false" ht="12.85" hidden="false" customHeight="false" outlineLevel="0" collapsed="false">
      <c r="A285" s="0" t="n">
        <v>4</v>
      </c>
      <c r="B285" s="0" t="s">
        <v>569</v>
      </c>
      <c r="C285" s="0" t="s">
        <v>570</v>
      </c>
      <c r="D285" s="0" t="n">
        <v>348</v>
      </c>
    </row>
    <row r="286" customFormat="false" ht="12.85" hidden="false" customHeight="false" outlineLevel="0" collapsed="false">
      <c r="A286" s="0" t="n">
        <v>4</v>
      </c>
      <c r="B286" s="0" t="s">
        <v>571</v>
      </c>
      <c r="C286" s="0" t="s">
        <v>572</v>
      </c>
      <c r="D286" s="0" t="n">
        <v>123</v>
      </c>
    </row>
    <row r="287" customFormat="false" ht="12.85" hidden="false" customHeight="false" outlineLevel="0" collapsed="false">
      <c r="A287" s="0" t="n">
        <v>4</v>
      </c>
      <c r="B287" s="0" t="s">
        <v>573</v>
      </c>
      <c r="C287" s="0" t="s">
        <v>574</v>
      </c>
      <c r="D287" s="0" t="n">
        <v>370</v>
      </c>
    </row>
    <row r="288" customFormat="false" ht="12.85" hidden="false" customHeight="false" outlineLevel="0" collapsed="false">
      <c r="A288" s="0" t="n">
        <v>4</v>
      </c>
      <c r="B288" s="0" t="s">
        <v>575</v>
      </c>
      <c r="C288" s="0" t="s">
        <v>576</v>
      </c>
      <c r="D288" s="0" t="n">
        <v>169</v>
      </c>
    </row>
    <row r="289" customFormat="false" ht="12.85" hidden="false" customHeight="false" outlineLevel="0" collapsed="false">
      <c r="A289" s="0" t="n">
        <v>4</v>
      </c>
      <c r="B289" s="0" t="s">
        <v>577</v>
      </c>
      <c r="C289" s="0" t="s">
        <v>578</v>
      </c>
      <c r="D289" s="0" t="n">
        <v>453</v>
      </c>
    </row>
    <row r="290" customFormat="false" ht="12.85" hidden="false" customHeight="false" outlineLevel="0" collapsed="false">
      <c r="A290" s="0" t="n">
        <v>4</v>
      </c>
      <c r="B290" s="0" t="s">
        <v>579</v>
      </c>
      <c r="C290" s="0" t="s">
        <v>580</v>
      </c>
      <c r="D290" s="0" t="n">
        <v>267</v>
      </c>
    </row>
    <row r="291" customFormat="false" ht="12.85" hidden="false" customHeight="false" outlineLevel="0" collapsed="false">
      <c r="A291" s="0" t="n">
        <v>5</v>
      </c>
      <c r="B291" s="0" t="s">
        <v>581</v>
      </c>
      <c r="C291" s="0" t="s">
        <v>582</v>
      </c>
      <c r="D291" s="0" t="n">
        <v>10747</v>
      </c>
    </row>
    <row r="292" customFormat="false" ht="12.85" hidden="false" customHeight="false" outlineLevel="0" collapsed="false">
      <c r="A292" s="0" t="n">
        <v>5</v>
      </c>
      <c r="B292" s="0" t="s">
        <v>583</v>
      </c>
      <c r="C292" s="0" t="s">
        <v>584</v>
      </c>
      <c r="D292" s="0" t="n">
        <v>3873</v>
      </c>
    </row>
    <row r="293" customFormat="false" ht="12.85" hidden="false" customHeight="false" outlineLevel="0" collapsed="false">
      <c r="A293" s="0" t="n">
        <v>5</v>
      </c>
      <c r="B293" s="0" t="s">
        <v>585</v>
      </c>
      <c r="C293" s="0" t="s">
        <v>586</v>
      </c>
      <c r="D293" s="0" t="n">
        <v>5030</v>
      </c>
    </row>
    <row r="294" customFormat="false" ht="12.85" hidden="false" customHeight="false" outlineLevel="0" collapsed="false">
      <c r="A294" s="0" t="n">
        <v>5</v>
      </c>
      <c r="B294" s="0" t="s">
        <v>587</v>
      </c>
      <c r="C294" s="0" t="s">
        <v>588</v>
      </c>
      <c r="D294" s="0" t="n">
        <v>3528</v>
      </c>
    </row>
    <row r="295" customFormat="false" ht="12.85" hidden="false" customHeight="false" outlineLevel="0" collapsed="false">
      <c r="A295" s="0" t="n">
        <v>5</v>
      </c>
      <c r="B295" s="0" t="s">
        <v>589</v>
      </c>
      <c r="C295" s="0" t="s">
        <v>590</v>
      </c>
      <c r="D295" s="0" t="n">
        <v>2321</v>
      </c>
    </row>
    <row r="296" customFormat="false" ht="12.85" hidden="false" customHeight="false" outlineLevel="0" collapsed="false">
      <c r="A296" s="0" t="n">
        <v>5</v>
      </c>
      <c r="B296" s="0" t="s">
        <v>591</v>
      </c>
      <c r="C296" s="0" t="s">
        <v>592</v>
      </c>
      <c r="D296" s="0" t="n">
        <v>2685</v>
      </c>
    </row>
    <row r="297" customFormat="false" ht="12.85" hidden="false" customHeight="false" outlineLevel="0" collapsed="false">
      <c r="A297" s="0" t="n">
        <v>5</v>
      </c>
      <c r="B297" s="0" t="s">
        <v>593</v>
      </c>
      <c r="C297" s="0" t="s">
        <v>594</v>
      </c>
      <c r="D297" s="0" t="n">
        <v>2254</v>
      </c>
    </row>
    <row r="298" customFormat="false" ht="12.85" hidden="false" customHeight="false" outlineLevel="0" collapsed="false">
      <c r="A298" s="0" t="n">
        <v>5</v>
      </c>
      <c r="B298" s="0" t="s">
        <v>595</v>
      </c>
      <c r="C298" s="0" t="s">
        <v>596</v>
      </c>
      <c r="D298" s="0" t="n">
        <v>1941</v>
      </c>
    </row>
    <row r="299" customFormat="false" ht="12.85" hidden="false" customHeight="false" outlineLevel="0" collapsed="false">
      <c r="A299" s="0" t="n">
        <v>5</v>
      </c>
      <c r="B299" s="0" t="s">
        <v>597</v>
      </c>
      <c r="C299" s="0" t="s">
        <v>598</v>
      </c>
      <c r="D299" s="0" t="n">
        <v>1548</v>
      </c>
    </row>
    <row r="300" customFormat="false" ht="12.85" hidden="false" customHeight="false" outlineLevel="0" collapsed="false">
      <c r="A300" s="0" t="n">
        <v>5</v>
      </c>
      <c r="B300" s="0" t="s">
        <v>599</v>
      </c>
      <c r="C300" s="0" t="s">
        <v>600</v>
      </c>
      <c r="D300" s="0" t="n">
        <v>1500</v>
      </c>
    </row>
    <row r="301" customFormat="false" ht="12.85" hidden="false" customHeight="false" outlineLevel="0" collapsed="false">
      <c r="A301" s="0" t="n">
        <v>5</v>
      </c>
      <c r="B301" s="0" t="s">
        <v>601</v>
      </c>
      <c r="C301" s="0" t="s">
        <v>602</v>
      </c>
      <c r="D301" s="0" t="n">
        <v>3022</v>
      </c>
    </row>
    <row r="302" customFormat="false" ht="12.85" hidden="false" customHeight="false" outlineLevel="0" collapsed="false">
      <c r="A302" s="0" t="n">
        <v>5</v>
      </c>
      <c r="B302" s="0" t="s">
        <v>603</v>
      </c>
      <c r="C302" s="0" t="s">
        <v>604</v>
      </c>
      <c r="D302" s="0" t="n">
        <v>1718</v>
      </c>
    </row>
    <row r="303" customFormat="false" ht="12.85" hidden="false" customHeight="false" outlineLevel="0" collapsed="false">
      <c r="A303" s="0" t="n">
        <v>5</v>
      </c>
      <c r="B303" s="0" t="s">
        <v>605</v>
      </c>
      <c r="C303" s="0" t="s">
        <v>606</v>
      </c>
      <c r="D303" s="0" t="n">
        <v>1028</v>
      </c>
    </row>
    <row r="304" customFormat="false" ht="12.85" hidden="false" customHeight="false" outlineLevel="0" collapsed="false">
      <c r="A304" s="0" t="n">
        <v>5</v>
      </c>
      <c r="B304" s="0" t="s">
        <v>607</v>
      </c>
      <c r="C304" s="0" t="s">
        <v>608</v>
      </c>
      <c r="D304" s="0" t="n">
        <v>992</v>
      </c>
    </row>
    <row r="305" customFormat="false" ht="12.85" hidden="false" customHeight="false" outlineLevel="0" collapsed="false">
      <c r="A305" s="0" t="n">
        <v>5</v>
      </c>
      <c r="B305" s="0" t="s">
        <v>609</v>
      </c>
      <c r="C305" s="0" t="s">
        <v>610</v>
      </c>
      <c r="D305" s="0" t="n">
        <v>1967</v>
      </c>
    </row>
    <row r="306" customFormat="false" ht="12.85" hidden="false" customHeight="false" outlineLevel="0" collapsed="false">
      <c r="A306" s="0" t="n">
        <v>5</v>
      </c>
      <c r="B306" s="0" t="s">
        <v>611</v>
      </c>
      <c r="C306" s="0" t="s">
        <v>612</v>
      </c>
      <c r="D306" s="0" t="n">
        <v>1258</v>
      </c>
    </row>
    <row r="307" customFormat="false" ht="12.85" hidden="false" customHeight="false" outlineLevel="0" collapsed="false">
      <c r="A307" s="0" t="n">
        <v>5</v>
      </c>
      <c r="B307" s="0" t="s">
        <v>613</v>
      </c>
      <c r="C307" s="0" t="s">
        <v>614</v>
      </c>
      <c r="D307" s="0" t="n">
        <v>1407</v>
      </c>
    </row>
    <row r="308" customFormat="false" ht="12.85" hidden="false" customHeight="false" outlineLevel="0" collapsed="false">
      <c r="A308" s="0" t="n">
        <v>5</v>
      </c>
      <c r="B308" s="0" t="s">
        <v>615</v>
      </c>
      <c r="C308" s="0" t="s">
        <v>616</v>
      </c>
      <c r="D308" s="0" t="n">
        <v>1452</v>
      </c>
    </row>
    <row r="309" customFormat="false" ht="12.85" hidden="false" customHeight="false" outlineLevel="0" collapsed="false">
      <c r="A309" s="0" t="n">
        <v>5</v>
      </c>
      <c r="B309" s="0" t="s">
        <v>617</v>
      </c>
      <c r="C309" s="0" t="s">
        <v>618</v>
      </c>
      <c r="D309" s="0" t="n">
        <v>918</v>
      </c>
    </row>
    <row r="310" customFormat="false" ht="12.85" hidden="false" customHeight="false" outlineLevel="0" collapsed="false">
      <c r="A310" s="0" t="n">
        <v>5</v>
      </c>
      <c r="B310" s="0" t="s">
        <v>619</v>
      </c>
      <c r="C310" s="0" t="s">
        <v>620</v>
      </c>
      <c r="D310" s="0" t="n">
        <v>835</v>
      </c>
    </row>
    <row r="311" customFormat="false" ht="12.85" hidden="false" customHeight="false" outlineLevel="0" collapsed="false">
      <c r="A311" s="0" t="n">
        <v>5</v>
      </c>
      <c r="B311" s="0" t="s">
        <v>621</v>
      </c>
      <c r="C311" s="0" t="s">
        <v>622</v>
      </c>
      <c r="D311" s="0" t="n">
        <v>2059</v>
      </c>
    </row>
    <row r="312" customFormat="false" ht="12.85" hidden="false" customHeight="false" outlineLevel="0" collapsed="false">
      <c r="A312" s="0" t="n">
        <v>5</v>
      </c>
      <c r="B312" s="0" t="s">
        <v>623</v>
      </c>
      <c r="C312" s="0" t="s">
        <v>624</v>
      </c>
      <c r="D312" s="0" t="n">
        <v>4945</v>
      </c>
    </row>
    <row r="313" customFormat="false" ht="12.85" hidden="false" customHeight="false" outlineLevel="0" collapsed="false">
      <c r="A313" s="0" t="n">
        <v>5</v>
      </c>
      <c r="B313" s="0" t="s">
        <v>625</v>
      </c>
      <c r="C313" s="0" t="s">
        <v>626</v>
      </c>
      <c r="D313" s="0" t="n">
        <v>1260</v>
      </c>
    </row>
    <row r="314" customFormat="false" ht="12.85" hidden="false" customHeight="false" outlineLevel="0" collapsed="false">
      <c r="A314" s="0" t="n">
        <v>5</v>
      </c>
      <c r="B314" s="0" t="s">
        <v>627</v>
      </c>
      <c r="C314" s="0" t="s">
        <v>628</v>
      </c>
      <c r="D314" s="0" t="n">
        <v>737</v>
      </c>
    </row>
    <row r="315" customFormat="false" ht="12.85" hidden="false" customHeight="false" outlineLevel="0" collapsed="false">
      <c r="A315" s="0" t="n">
        <v>5</v>
      </c>
      <c r="B315" s="0" t="s">
        <v>629</v>
      </c>
      <c r="C315" s="0" t="s">
        <v>630</v>
      </c>
      <c r="D315" s="0" t="n">
        <v>2267</v>
      </c>
    </row>
    <row r="316" customFormat="false" ht="12.85" hidden="false" customHeight="false" outlineLevel="0" collapsed="false">
      <c r="A316" s="0" t="n">
        <v>5</v>
      </c>
      <c r="B316" s="0" t="s">
        <v>631</v>
      </c>
      <c r="C316" s="0" t="s">
        <v>632</v>
      </c>
      <c r="D316" s="0" t="n">
        <v>709</v>
      </c>
    </row>
    <row r="317" customFormat="false" ht="12.85" hidden="false" customHeight="false" outlineLevel="0" collapsed="false">
      <c r="A317" s="0" t="n">
        <v>5</v>
      </c>
      <c r="B317" s="0" t="s">
        <v>633</v>
      </c>
      <c r="C317" s="0" t="s">
        <v>634</v>
      </c>
      <c r="D317" s="0" t="n">
        <v>2410</v>
      </c>
    </row>
    <row r="318" customFormat="false" ht="12.85" hidden="false" customHeight="false" outlineLevel="0" collapsed="false">
      <c r="A318" s="0" t="n">
        <v>5</v>
      </c>
      <c r="B318" s="0" t="s">
        <v>635</v>
      </c>
      <c r="C318" s="0" t="s">
        <v>636</v>
      </c>
      <c r="D318" s="0" t="n">
        <v>698</v>
      </c>
    </row>
    <row r="319" customFormat="false" ht="12.85" hidden="false" customHeight="false" outlineLevel="0" collapsed="false">
      <c r="A319" s="0" t="n">
        <v>5</v>
      </c>
      <c r="B319" s="0" t="s">
        <v>637</v>
      </c>
      <c r="C319" s="0" t="s">
        <v>638</v>
      </c>
      <c r="D319" s="0" t="n">
        <v>999</v>
      </c>
    </row>
    <row r="320" customFormat="false" ht="12.85" hidden="false" customHeight="false" outlineLevel="0" collapsed="false">
      <c r="A320" s="0" t="n">
        <v>5</v>
      </c>
      <c r="B320" s="0" t="s">
        <v>639</v>
      </c>
      <c r="C320" s="0" t="s">
        <v>640</v>
      </c>
      <c r="D320" s="0" t="n">
        <v>666</v>
      </c>
    </row>
    <row r="321" customFormat="false" ht="12.85" hidden="false" customHeight="false" outlineLevel="0" collapsed="false">
      <c r="A321" s="0" t="n">
        <v>5</v>
      </c>
      <c r="B321" s="0" t="s">
        <v>641</v>
      </c>
      <c r="C321" s="0" t="s">
        <v>642</v>
      </c>
      <c r="D321" s="0" t="n">
        <v>721</v>
      </c>
    </row>
    <row r="322" customFormat="false" ht="12.85" hidden="false" customHeight="false" outlineLevel="0" collapsed="false">
      <c r="A322" s="0" t="n">
        <v>5</v>
      </c>
      <c r="B322" s="0" t="s">
        <v>643</v>
      </c>
      <c r="C322" s="0" t="s">
        <v>644</v>
      </c>
      <c r="D322" s="0" t="n">
        <v>1107</v>
      </c>
    </row>
    <row r="323" customFormat="false" ht="12.85" hidden="false" customHeight="false" outlineLevel="0" collapsed="false">
      <c r="A323" s="0" t="n">
        <v>5</v>
      </c>
      <c r="B323" s="0" t="s">
        <v>645</v>
      </c>
      <c r="C323" s="0" t="s">
        <v>646</v>
      </c>
      <c r="D323" s="0" t="n">
        <v>1622</v>
      </c>
    </row>
    <row r="324" customFormat="false" ht="12.85" hidden="false" customHeight="false" outlineLevel="0" collapsed="false">
      <c r="A324" s="0" t="n">
        <v>5</v>
      </c>
      <c r="B324" s="0" t="s">
        <v>647</v>
      </c>
      <c r="C324" s="0" t="s">
        <v>648</v>
      </c>
      <c r="D324" s="0" t="n">
        <v>592</v>
      </c>
    </row>
    <row r="325" customFormat="false" ht="12.85" hidden="false" customHeight="false" outlineLevel="0" collapsed="false">
      <c r="A325" s="0" t="n">
        <v>5</v>
      </c>
      <c r="B325" s="0" t="s">
        <v>649</v>
      </c>
      <c r="C325" s="0" t="s">
        <v>650</v>
      </c>
      <c r="D325" s="0" t="n">
        <v>1651</v>
      </c>
    </row>
    <row r="326" customFormat="false" ht="12.85" hidden="false" customHeight="false" outlineLevel="0" collapsed="false">
      <c r="A326" s="0" t="n">
        <v>5</v>
      </c>
      <c r="B326" s="0" t="s">
        <v>651</v>
      </c>
      <c r="C326" s="0" t="s">
        <v>652</v>
      </c>
      <c r="D326" s="0" t="n">
        <v>624</v>
      </c>
    </row>
    <row r="327" customFormat="false" ht="12.85" hidden="false" customHeight="false" outlineLevel="0" collapsed="false">
      <c r="A327" s="0" t="n">
        <v>5</v>
      </c>
      <c r="B327" s="0" t="s">
        <v>653</v>
      </c>
      <c r="C327" s="0" t="s">
        <v>654</v>
      </c>
      <c r="D327" s="0" t="n">
        <v>1318</v>
      </c>
    </row>
    <row r="328" customFormat="false" ht="12.85" hidden="false" customHeight="false" outlineLevel="0" collapsed="false">
      <c r="A328" s="0" t="n">
        <v>5</v>
      </c>
      <c r="B328" s="0" t="s">
        <v>655</v>
      </c>
      <c r="C328" s="0" t="s">
        <v>656</v>
      </c>
      <c r="D328" s="0" t="n">
        <v>913</v>
      </c>
    </row>
    <row r="329" customFormat="false" ht="12.85" hidden="false" customHeight="false" outlineLevel="0" collapsed="false">
      <c r="A329" s="0" t="n">
        <v>5</v>
      </c>
      <c r="B329" s="0" t="s">
        <v>657</v>
      </c>
      <c r="C329" s="0" t="s">
        <v>658</v>
      </c>
      <c r="D329" s="0" t="n">
        <v>559</v>
      </c>
    </row>
    <row r="330" customFormat="false" ht="12.85" hidden="false" customHeight="false" outlineLevel="0" collapsed="false">
      <c r="A330" s="0" t="n">
        <v>5</v>
      </c>
      <c r="B330" s="0" t="s">
        <v>659</v>
      </c>
      <c r="C330" s="0" t="s">
        <v>660</v>
      </c>
      <c r="D330" s="0" t="n">
        <v>507</v>
      </c>
    </row>
    <row r="331" customFormat="false" ht="12.85" hidden="false" customHeight="false" outlineLevel="0" collapsed="false">
      <c r="A331" s="0" t="n">
        <v>5</v>
      </c>
      <c r="B331" s="0" t="s">
        <v>661</v>
      </c>
      <c r="C331" s="0" t="s">
        <v>662</v>
      </c>
      <c r="D331" s="0" t="n">
        <v>536</v>
      </c>
    </row>
    <row r="332" customFormat="false" ht="12.85" hidden="false" customHeight="false" outlineLevel="0" collapsed="false">
      <c r="A332" s="0" t="n">
        <v>5</v>
      </c>
      <c r="B332" s="0" t="s">
        <v>663</v>
      </c>
      <c r="C332" s="0" t="s">
        <v>664</v>
      </c>
      <c r="D332" s="0" t="n">
        <v>1191</v>
      </c>
    </row>
    <row r="333" customFormat="false" ht="12.85" hidden="false" customHeight="false" outlineLevel="0" collapsed="false">
      <c r="A333" s="0" t="n">
        <v>5</v>
      </c>
      <c r="B333" s="0" t="s">
        <v>665</v>
      </c>
      <c r="C333" s="0" t="s">
        <v>666</v>
      </c>
      <c r="D333" s="0" t="n">
        <v>981</v>
      </c>
    </row>
    <row r="334" customFormat="false" ht="12.85" hidden="false" customHeight="false" outlineLevel="0" collapsed="false">
      <c r="A334" s="0" t="n">
        <v>5</v>
      </c>
      <c r="B334" s="0" t="s">
        <v>667</v>
      </c>
      <c r="C334" s="0" t="s">
        <v>668</v>
      </c>
      <c r="D334" s="0" t="n">
        <v>627</v>
      </c>
    </row>
    <row r="335" customFormat="false" ht="12.85" hidden="false" customHeight="false" outlineLevel="0" collapsed="false">
      <c r="A335" s="0" t="n">
        <v>5</v>
      </c>
      <c r="B335" s="0" t="s">
        <v>669</v>
      </c>
      <c r="C335" s="0" t="s">
        <v>670</v>
      </c>
      <c r="D335" s="0" t="n">
        <v>511</v>
      </c>
    </row>
    <row r="336" customFormat="false" ht="12.85" hidden="false" customHeight="false" outlineLevel="0" collapsed="false">
      <c r="A336" s="0" t="n">
        <v>5</v>
      </c>
      <c r="B336" s="0" t="s">
        <v>671</v>
      </c>
      <c r="C336" s="0" t="s">
        <v>672</v>
      </c>
      <c r="D336" s="0" t="n">
        <v>1214</v>
      </c>
    </row>
    <row r="337" customFormat="false" ht="12.85" hidden="false" customHeight="false" outlineLevel="0" collapsed="false">
      <c r="A337" s="0" t="n">
        <v>5</v>
      </c>
      <c r="B337" s="0" t="s">
        <v>673</v>
      </c>
      <c r="C337" s="0" t="s">
        <v>674</v>
      </c>
      <c r="D337" s="0" t="n">
        <v>694</v>
      </c>
    </row>
    <row r="338" customFormat="false" ht="12.85" hidden="false" customHeight="false" outlineLevel="0" collapsed="false">
      <c r="A338" s="0" t="n">
        <v>5</v>
      </c>
      <c r="B338" s="0" t="s">
        <v>675</v>
      </c>
      <c r="C338" s="0" t="s">
        <v>676</v>
      </c>
      <c r="D338" s="0" t="n">
        <v>465</v>
      </c>
    </row>
    <row r="339" customFormat="false" ht="12.85" hidden="false" customHeight="false" outlineLevel="0" collapsed="false">
      <c r="A339" s="0" t="n">
        <v>5</v>
      </c>
      <c r="B339" s="0" t="s">
        <v>677</v>
      </c>
      <c r="C339" s="0" t="s">
        <v>678</v>
      </c>
      <c r="D339" s="0" t="n">
        <v>451</v>
      </c>
    </row>
    <row r="340" customFormat="false" ht="12.85" hidden="false" customHeight="false" outlineLevel="0" collapsed="false">
      <c r="A340" s="0" t="n">
        <v>5</v>
      </c>
      <c r="B340" s="0" t="s">
        <v>679</v>
      </c>
      <c r="C340" s="0" t="s">
        <v>680</v>
      </c>
      <c r="D340" s="0" t="n">
        <v>429</v>
      </c>
    </row>
    <row r="341" customFormat="false" ht="12.85" hidden="false" customHeight="false" outlineLevel="0" collapsed="false">
      <c r="A341" s="0" t="n">
        <v>5</v>
      </c>
      <c r="B341" s="0" t="s">
        <v>681</v>
      </c>
      <c r="C341" s="0" t="s">
        <v>682</v>
      </c>
      <c r="D341" s="0" t="n">
        <v>423</v>
      </c>
    </row>
    <row r="342" customFormat="false" ht="12.85" hidden="false" customHeight="false" outlineLevel="0" collapsed="false">
      <c r="A342" s="0" t="n">
        <v>5</v>
      </c>
      <c r="B342" s="0" t="s">
        <v>683</v>
      </c>
      <c r="C342" s="0" t="s">
        <v>684</v>
      </c>
      <c r="D342" s="0" t="n">
        <v>501</v>
      </c>
    </row>
    <row r="343" customFormat="false" ht="12.85" hidden="false" customHeight="false" outlineLevel="0" collapsed="false">
      <c r="A343" s="0" t="n">
        <v>5</v>
      </c>
      <c r="B343" s="0" t="s">
        <v>685</v>
      </c>
      <c r="C343" s="0" t="s">
        <v>686</v>
      </c>
      <c r="D343" s="0" t="n">
        <v>1761</v>
      </c>
    </row>
    <row r="344" customFormat="false" ht="12.85" hidden="false" customHeight="false" outlineLevel="0" collapsed="false">
      <c r="A344" s="0" t="n">
        <v>5</v>
      </c>
      <c r="B344" s="0" t="s">
        <v>687</v>
      </c>
      <c r="C344" s="0" t="s">
        <v>688</v>
      </c>
      <c r="D344" s="0" t="n">
        <v>400</v>
      </c>
    </row>
    <row r="345" customFormat="false" ht="12.85" hidden="false" customHeight="false" outlineLevel="0" collapsed="false">
      <c r="A345" s="0" t="n">
        <v>5</v>
      </c>
      <c r="B345" s="0" t="s">
        <v>689</v>
      </c>
      <c r="C345" s="0" t="s">
        <v>690</v>
      </c>
      <c r="D345" s="0" t="n">
        <v>2531</v>
      </c>
    </row>
    <row r="346" customFormat="false" ht="12.85" hidden="false" customHeight="false" outlineLevel="0" collapsed="false">
      <c r="A346" s="0" t="n">
        <v>5</v>
      </c>
      <c r="B346" s="0" t="s">
        <v>691</v>
      </c>
      <c r="C346" s="0" t="s">
        <v>692</v>
      </c>
      <c r="D346" s="0" t="n">
        <v>387</v>
      </c>
    </row>
    <row r="347" customFormat="false" ht="12.85" hidden="false" customHeight="false" outlineLevel="0" collapsed="false">
      <c r="A347" s="0" t="n">
        <v>5</v>
      </c>
      <c r="B347" s="0" t="s">
        <v>693</v>
      </c>
      <c r="C347" s="0" t="s">
        <v>694</v>
      </c>
      <c r="D347" s="0" t="n">
        <v>519</v>
      </c>
    </row>
    <row r="348" customFormat="false" ht="12.85" hidden="false" customHeight="false" outlineLevel="0" collapsed="false">
      <c r="A348" s="0" t="n">
        <v>5</v>
      </c>
      <c r="B348" s="0" t="s">
        <v>695</v>
      </c>
      <c r="C348" s="0" t="s">
        <v>696</v>
      </c>
      <c r="D348" s="0" t="n">
        <v>2765</v>
      </c>
    </row>
    <row r="349" customFormat="false" ht="12.85" hidden="false" customHeight="false" outlineLevel="0" collapsed="false">
      <c r="A349" s="0" t="n">
        <v>5</v>
      </c>
      <c r="B349" s="0" t="s">
        <v>697</v>
      </c>
      <c r="C349" s="0" t="s">
        <v>698</v>
      </c>
      <c r="D349" s="0" t="n">
        <v>1123</v>
      </c>
    </row>
    <row r="350" customFormat="false" ht="12.85" hidden="false" customHeight="false" outlineLevel="0" collapsed="false">
      <c r="A350" s="0" t="n">
        <v>5</v>
      </c>
      <c r="B350" s="0" t="s">
        <v>699</v>
      </c>
      <c r="C350" s="0" t="s">
        <v>700</v>
      </c>
      <c r="D350" s="0" t="n">
        <v>539</v>
      </c>
    </row>
    <row r="351" customFormat="false" ht="12.85" hidden="false" customHeight="false" outlineLevel="0" collapsed="false">
      <c r="A351" s="0" t="n">
        <v>5</v>
      </c>
      <c r="B351" s="0" t="s">
        <v>701</v>
      </c>
      <c r="C351" s="0" t="s">
        <v>702</v>
      </c>
      <c r="D351" s="0" t="n">
        <v>356</v>
      </c>
    </row>
    <row r="352" customFormat="false" ht="12.85" hidden="false" customHeight="false" outlineLevel="0" collapsed="false">
      <c r="A352" s="0" t="n">
        <v>5</v>
      </c>
      <c r="B352" s="0" t="s">
        <v>703</v>
      </c>
      <c r="C352" s="0" t="s">
        <v>704</v>
      </c>
      <c r="D352" s="0" t="n">
        <v>877</v>
      </c>
    </row>
    <row r="353" customFormat="false" ht="12.85" hidden="false" customHeight="false" outlineLevel="0" collapsed="false">
      <c r="A353" s="0" t="n">
        <v>5</v>
      </c>
      <c r="B353" s="0" t="s">
        <v>705</v>
      </c>
      <c r="C353" s="0" t="s">
        <v>706</v>
      </c>
      <c r="D353" s="0" t="n">
        <v>1661</v>
      </c>
    </row>
    <row r="354" customFormat="false" ht="12.85" hidden="false" customHeight="false" outlineLevel="0" collapsed="false">
      <c r="A354" s="0" t="n">
        <v>5</v>
      </c>
      <c r="B354" s="0" t="s">
        <v>707</v>
      </c>
      <c r="C354" s="0" t="s">
        <v>708</v>
      </c>
      <c r="D354" s="0" t="n">
        <v>340</v>
      </c>
    </row>
    <row r="355" customFormat="false" ht="12.85" hidden="false" customHeight="false" outlineLevel="0" collapsed="false">
      <c r="A355" s="0" t="n">
        <v>5</v>
      </c>
      <c r="B355" s="0" t="s">
        <v>709</v>
      </c>
      <c r="C355" s="0" t="s">
        <v>710</v>
      </c>
      <c r="D355" s="0" t="n">
        <v>329</v>
      </c>
    </row>
    <row r="356" customFormat="false" ht="12.85" hidden="false" customHeight="false" outlineLevel="0" collapsed="false">
      <c r="A356" s="0" t="n">
        <v>5</v>
      </c>
      <c r="B356" s="0" t="s">
        <v>711</v>
      </c>
      <c r="C356" s="0" t="s">
        <v>712</v>
      </c>
      <c r="D356" s="0" t="n">
        <v>1152</v>
      </c>
    </row>
    <row r="357" customFormat="false" ht="12.85" hidden="false" customHeight="false" outlineLevel="0" collapsed="false">
      <c r="A357" s="0" t="n">
        <v>5</v>
      </c>
      <c r="B357" s="0" t="s">
        <v>713</v>
      </c>
      <c r="C357" s="0" t="s">
        <v>714</v>
      </c>
      <c r="D357" s="0" t="n">
        <v>921</v>
      </c>
    </row>
    <row r="358" customFormat="false" ht="12.85" hidden="false" customHeight="false" outlineLevel="0" collapsed="false">
      <c r="A358" s="0" t="n">
        <v>5</v>
      </c>
      <c r="B358" s="0" t="s">
        <v>715</v>
      </c>
      <c r="C358" s="0" t="s">
        <v>716</v>
      </c>
      <c r="D358" s="0" t="n">
        <v>319</v>
      </c>
    </row>
    <row r="359" customFormat="false" ht="12.85" hidden="false" customHeight="false" outlineLevel="0" collapsed="false">
      <c r="A359" s="0" t="n">
        <v>5</v>
      </c>
      <c r="B359" s="0" t="s">
        <v>717</v>
      </c>
      <c r="C359" s="0" t="s">
        <v>718</v>
      </c>
      <c r="D359" s="0" t="n">
        <v>315</v>
      </c>
    </row>
    <row r="360" customFormat="false" ht="12.85" hidden="false" customHeight="false" outlineLevel="0" collapsed="false">
      <c r="A360" s="0" t="n">
        <v>5</v>
      </c>
      <c r="B360" s="0" t="s">
        <v>719</v>
      </c>
      <c r="C360" s="0" t="s">
        <v>720</v>
      </c>
      <c r="D360" s="0" t="n">
        <v>1473</v>
      </c>
    </row>
    <row r="361" customFormat="false" ht="12.85" hidden="false" customHeight="false" outlineLevel="0" collapsed="false">
      <c r="A361" s="0" t="n">
        <v>5</v>
      </c>
      <c r="B361" s="0" t="s">
        <v>721</v>
      </c>
      <c r="C361" s="0" t="s">
        <v>722</v>
      </c>
      <c r="D361" s="0" t="n">
        <v>294</v>
      </c>
    </row>
    <row r="362" customFormat="false" ht="12.85" hidden="false" customHeight="false" outlineLevel="0" collapsed="false">
      <c r="A362" s="0" t="n">
        <v>5</v>
      </c>
      <c r="B362" s="0" t="s">
        <v>723</v>
      </c>
      <c r="C362" s="0" t="s">
        <v>724</v>
      </c>
      <c r="D362" s="0" t="n">
        <v>292</v>
      </c>
    </row>
    <row r="363" customFormat="false" ht="12.85" hidden="false" customHeight="false" outlineLevel="0" collapsed="false">
      <c r="A363" s="0" t="n">
        <v>5</v>
      </c>
      <c r="B363" s="0" t="s">
        <v>725</v>
      </c>
      <c r="C363" s="0" t="s">
        <v>726</v>
      </c>
      <c r="D363" s="0" t="n">
        <v>349</v>
      </c>
    </row>
    <row r="364" customFormat="false" ht="12.85" hidden="false" customHeight="false" outlineLevel="0" collapsed="false">
      <c r="A364" s="0" t="n">
        <v>5</v>
      </c>
      <c r="B364" s="0" t="s">
        <v>727</v>
      </c>
      <c r="C364" s="0" t="s">
        <v>728</v>
      </c>
      <c r="D364" s="0" t="n">
        <v>291</v>
      </c>
    </row>
    <row r="365" customFormat="false" ht="12.85" hidden="false" customHeight="false" outlineLevel="0" collapsed="false">
      <c r="A365" s="0" t="n">
        <v>5</v>
      </c>
      <c r="B365" s="0" t="s">
        <v>729</v>
      </c>
      <c r="C365" s="0" t="s">
        <v>730</v>
      </c>
      <c r="D365" s="0" t="n">
        <v>491</v>
      </c>
    </row>
    <row r="366" customFormat="false" ht="12.85" hidden="false" customHeight="false" outlineLevel="0" collapsed="false">
      <c r="A366" s="0" t="n">
        <v>5</v>
      </c>
      <c r="B366" s="0" t="s">
        <v>731</v>
      </c>
      <c r="C366" s="0" t="s">
        <v>732</v>
      </c>
      <c r="D366" s="0" t="n">
        <v>278</v>
      </c>
    </row>
    <row r="367" customFormat="false" ht="12.85" hidden="false" customHeight="false" outlineLevel="0" collapsed="false">
      <c r="A367" s="0" t="n">
        <v>5</v>
      </c>
      <c r="B367" s="0" t="s">
        <v>733</v>
      </c>
      <c r="C367" s="0" t="s">
        <v>734</v>
      </c>
      <c r="D367" s="0" t="n">
        <v>670</v>
      </c>
    </row>
    <row r="368" customFormat="false" ht="12.85" hidden="false" customHeight="false" outlineLevel="0" collapsed="false">
      <c r="A368" s="0" t="n">
        <v>5</v>
      </c>
      <c r="B368" s="0" t="s">
        <v>735</v>
      </c>
      <c r="C368" s="0" t="s">
        <v>736</v>
      </c>
      <c r="D368" s="0" t="n">
        <v>302</v>
      </c>
    </row>
    <row r="369" customFormat="false" ht="12.85" hidden="false" customHeight="false" outlineLevel="0" collapsed="false">
      <c r="A369" s="0" t="n">
        <v>5</v>
      </c>
      <c r="B369" s="0" t="s">
        <v>737</v>
      </c>
      <c r="C369" s="0" t="s">
        <v>738</v>
      </c>
      <c r="D369" s="0" t="n">
        <v>266</v>
      </c>
    </row>
    <row r="370" customFormat="false" ht="12.85" hidden="false" customHeight="false" outlineLevel="0" collapsed="false">
      <c r="A370" s="0" t="n">
        <v>5</v>
      </c>
      <c r="B370" s="0" t="s">
        <v>739</v>
      </c>
      <c r="C370" s="0" t="s">
        <v>740</v>
      </c>
      <c r="D370" s="0" t="n">
        <v>266</v>
      </c>
    </row>
    <row r="371" customFormat="false" ht="12.85" hidden="false" customHeight="false" outlineLevel="0" collapsed="false">
      <c r="A371" s="0" t="n">
        <v>5</v>
      </c>
      <c r="B371" s="0" t="s">
        <v>741</v>
      </c>
      <c r="C371" s="0" t="s">
        <v>742</v>
      </c>
      <c r="D371" s="0" t="n">
        <v>18985</v>
      </c>
    </row>
    <row r="372" customFormat="false" ht="12.85" hidden="false" customHeight="false" outlineLevel="0" collapsed="false">
      <c r="A372" s="0" t="n">
        <v>5</v>
      </c>
      <c r="B372" s="0" t="s">
        <v>743</v>
      </c>
      <c r="C372" s="0" t="s">
        <v>744</v>
      </c>
      <c r="D372" s="0" t="n">
        <v>405</v>
      </c>
    </row>
    <row r="373" customFormat="false" ht="12.85" hidden="false" customHeight="false" outlineLevel="0" collapsed="false">
      <c r="A373" s="0" t="n">
        <v>5</v>
      </c>
      <c r="B373" s="0" t="s">
        <v>745</v>
      </c>
      <c r="C373" s="0" t="s">
        <v>746</v>
      </c>
      <c r="D373" s="0" t="n">
        <v>2073</v>
      </c>
    </row>
    <row r="374" customFormat="false" ht="12.85" hidden="false" customHeight="false" outlineLevel="0" collapsed="false">
      <c r="A374" s="0" t="n">
        <v>5</v>
      </c>
      <c r="B374" s="0" t="s">
        <v>747</v>
      </c>
      <c r="C374" s="0" t="s">
        <v>748</v>
      </c>
      <c r="D374" s="0" t="n">
        <v>656</v>
      </c>
    </row>
    <row r="375" customFormat="false" ht="12.85" hidden="false" customHeight="false" outlineLevel="0" collapsed="false">
      <c r="A375" s="0" t="n">
        <v>5</v>
      </c>
      <c r="B375" s="0" t="s">
        <v>749</v>
      </c>
      <c r="C375" s="0" t="s">
        <v>750</v>
      </c>
      <c r="D375" s="0" t="n">
        <v>258</v>
      </c>
    </row>
    <row r="376" customFormat="false" ht="12.85" hidden="false" customHeight="false" outlineLevel="0" collapsed="false">
      <c r="A376" s="0" t="n">
        <v>5</v>
      </c>
      <c r="B376" s="0" t="s">
        <v>751</v>
      </c>
      <c r="C376" s="0" t="s">
        <v>752</v>
      </c>
      <c r="D376" s="0" t="n">
        <v>494</v>
      </c>
    </row>
    <row r="377" customFormat="false" ht="12.85" hidden="false" customHeight="false" outlineLevel="0" collapsed="false">
      <c r="A377" s="0" t="n">
        <v>5</v>
      </c>
      <c r="B377" s="0" t="s">
        <v>753</v>
      </c>
      <c r="C377" s="0" t="s">
        <v>754</v>
      </c>
      <c r="D377" s="0" t="n">
        <v>266</v>
      </c>
    </row>
    <row r="378" customFormat="false" ht="12.85" hidden="false" customHeight="false" outlineLevel="0" collapsed="false">
      <c r="A378" s="0" t="n">
        <v>5</v>
      </c>
      <c r="B378" s="0" t="s">
        <v>755</v>
      </c>
      <c r="C378" s="0" t="s">
        <v>756</v>
      </c>
      <c r="D378" s="0" t="n">
        <v>254</v>
      </c>
    </row>
    <row r="379" customFormat="false" ht="12.85" hidden="false" customHeight="false" outlineLevel="0" collapsed="false">
      <c r="A379" s="0" t="n">
        <v>5</v>
      </c>
      <c r="B379" s="0" t="s">
        <v>757</v>
      </c>
      <c r="C379" s="0" t="s">
        <v>758</v>
      </c>
      <c r="D379" s="0" t="n">
        <v>242</v>
      </c>
    </row>
    <row r="380" customFormat="false" ht="12.85" hidden="false" customHeight="false" outlineLevel="0" collapsed="false">
      <c r="A380" s="0" t="n">
        <v>5</v>
      </c>
      <c r="B380" s="0" t="s">
        <v>759</v>
      </c>
      <c r="C380" s="0" t="s">
        <v>760</v>
      </c>
      <c r="D380" s="0" t="n">
        <v>4830</v>
      </c>
    </row>
    <row r="381" customFormat="false" ht="12.85" hidden="false" customHeight="false" outlineLevel="0" collapsed="false">
      <c r="A381" s="0" t="n">
        <v>5</v>
      </c>
      <c r="B381" s="0" t="s">
        <v>761</v>
      </c>
      <c r="C381" s="0" t="s">
        <v>762</v>
      </c>
      <c r="D381" s="0" t="n">
        <v>256</v>
      </c>
    </row>
    <row r="382" customFormat="false" ht="12.85" hidden="false" customHeight="false" outlineLevel="0" collapsed="false">
      <c r="A382" s="0" t="n">
        <v>5</v>
      </c>
      <c r="B382" s="0" t="s">
        <v>763</v>
      </c>
      <c r="C382" s="0" t="s">
        <v>764</v>
      </c>
      <c r="D382" s="0" t="n">
        <v>1732</v>
      </c>
    </row>
    <row r="383" customFormat="false" ht="12.85" hidden="false" customHeight="false" outlineLevel="0" collapsed="false">
      <c r="A383" s="0" t="n">
        <v>5</v>
      </c>
      <c r="B383" s="0" t="s">
        <v>765</v>
      </c>
      <c r="C383" s="0" t="s">
        <v>766</v>
      </c>
      <c r="D383" s="0" t="n">
        <v>229</v>
      </c>
    </row>
    <row r="384" customFormat="false" ht="12.85" hidden="false" customHeight="false" outlineLevel="0" collapsed="false">
      <c r="A384" s="0" t="n">
        <v>5</v>
      </c>
      <c r="B384" s="0" t="s">
        <v>767</v>
      </c>
      <c r="C384" s="0" t="s">
        <v>768</v>
      </c>
      <c r="D384" s="0" t="n">
        <v>272</v>
      </c>
    </row>
    <row r="385" customFormat="false" ht="12.85" hidden="false" customHeight="false" outlineLevel="0" collapsed="false">
      <c r="A385" s="0" t="n">
        <v>5</v>
      </c>
      <c r="B385" s="0" t="s">
        <v>769</v>
      </c>
      <c r="C385" s="0" t="s">
        <v>770</v>
      </c>
      <c r="D385" s="0" t="n">
        <v>803</v>
      </c>
    </row>
    <row r="386" customFormat="false" ht="12.85" hidden="false" customHeight="false" outlineLevel="0" collapsed="false">
      <c r="A386" s="0" t="n">
        <v>5</v>
      </c>
      <c r="B386" s="0" t="s">
        <v>771</v>
      </c>
      <c r="C386" s="0" t="s">
        <v>772</v>
      </c>
      <c r="D386" s="0" t="n">
        <v>213</v>
      </c>
    </row>
    <row r="387" customFormat="false" ht="12.85" hidden="false" customHeight="false" outlineLevel="0" collapsed="false">
      <c r="A387" s="0" t="n">
        <v>5</v>
      </c>
      <c r="B387" s="0" t="s">
        <v>773</v>
      </c>
      <c r="C387" s="0" t="s">
        <v>774</v>
      </c>
      <c r="D387" s="0" t="n">
        <v>252</v>
      </c>
    </row>
    <row r="388" customFormat="false" ht="12.85" hidden="false" customHeight="false" outlineLevel="0" collapsed="false">
      <c r="A388" s="0" t="n">
        <v>5</v>
      </c>
      <c r="B388" s="0" t="s">
        <v>775</v>
      </c>
      <c r="C388" s="0" t="s">
        <v>776</v>
      </c>
      <c r="D388" s="0" t="n">
        <v>1748</v>
      </c>
    </row>
    <row r="389" customFormat="false" ht="12.85" hidden="false" customHeight="false" outlineLevel="0" collapsed="false">
      <c r="A389" s="0" t="n">
        <v>5</v>
      </c>
      <c r="B389" s="0" t="s">
        <v>777</v>
      </c>
      <c r="C389" s="0" t="s">
        <v>778</v>
      </c>
      <c r="D389" s="0" t="n">
        <v>2243</v>
      </c>
    </row>
    <row r="390" customFormat="false" ht="12.85" hidden="false" customHeight="false" outlineLevel="0" collapsed="false">
      <c r="A390" s="0" t="n">
        <v>5</v>
      </c>
      <c r="B390" s="0" t="s">
        <v>779</v>
      </c>
      <c r="C390" s="0" t="s">
        <v>780</v>
      </c>
      <c r="D390" s="0" t="n">
        <v>269</v>
      </c>
    </row>
    <row r="391" customFormat="false" ht="12.85" hidden="false" customHeight="false" outlineLevel="0" collapsed="false">
      <c r="A391" s="0" t="n">
        <v>5</v>
      </c>
      <c r="B391" s="0" t="s">
        <v>781</v>
      </c>
      <c r="C391" s="0" t="s">
        <v>782</v>
      </c>
      <c r="D391" s="0" t="n">
        <v>226</v>
      </c>
    </row>
    <row r="392" customFormat="false" ht="12.85" hidden="false" customHeight="false" outlineLevel="0" collapsed="false">
      <c r="A392" s="0" t="n">
        <v>5</v>
      </c>
      <c r="B392" s="0" t="s">
        <v>783</v>
      </c>
      <c r="C392" s="0" t="s">
        <v>784</v>
      </c>
      <c r="D392" s="0" t="n">
        <v>190</v>
      </c>
    </row>
    <row r="393" customFormat="false" ht="12.85" hidden="false" customHeight="false" outlineLevel="0" collapsed="false">
      <c r="A393" s="0" t="n">
        <v>5</v>
      </c>
      <c r="B393" s="0" t="s">
        <v>785</v>
      </c>
      <c r="C393" s="0" t="s">
        <v>786</v>
      </c>
      <c r="D393" s="0" t="n">
        <v>273</v>
      </c>
    </row>
    <row r="394" customFormat="false" ht="12.85" hidden="false" customHeight="false" outlineLevel="0" collapsed="false">
      <c r="A394" s="0" t="n">
        <v>5</v>
      </c>
      <c r="B394" s="0" t="s">
        <v>787</v>
      </c>
      <c r="C394" s="0" t="s">
        <v>788</v>
      </c>
      <c r="D394" s="0" t="n">
        <v>4171</v>
      </c>
    </row>
    <row r="395" customFormat="false" ht="12.85" hidden="false" customHeight="false" outlineLevel="0" collapsed="false">
      <c r="A395" s="0" t="n">
        <v>5</v>
      </c>
      <c r="B395" s="0" t="s">
        <v>789</v>
      </c>
      <c r="C395" s="0" t="s">
        <v>790</v>
      </c>
      <c r="D395" s="0" t="n">
        <v>685</v>
      </c>
    </row>
    <row r="396" customFormat="false" ht="12.85" hidden="false" customHeight="false" outlineLevel="0" collapsed="false">
      <c r="A396" s="0" t="n">
        <v>5</v>
      </c>
      <c r="B396" s="0" t="s">
        <v>791</v>
      </c>
      <c r="C396" s="0" t="s">
        <v>792</v>
      </c>
      <c r="D396" s="0" t="n">
        <v>196</v>
      </c>
    </row>
    <row r="397" customFormat="false" ht="12.85" hidden="false" customHeight="false" outlineLevel="0" collapsed="false">
      <c r="A397" s="0" t="n">
        <v>5</v>
      </c>
      <c r="B397" s="0" t="s">
        <v>793</v>
      </c>
      <c r="C397" s="0" t="s">
        <v>794</v>
      </c>
      <c r="D397" s="0" t="n">
        <v>194</v>
      </c>
    </row>
    <row r="398" customFormat="false" ht="12.85" hidden="false" customHeight="false" outlineLevel="0" collapsed="false">
      <c r="A398" s="0" t="n">
        <v>5</v>
      </c>
      <c r="B398" s="0" t="s">
        <v>795</v>
      </c>
      <c r="C398" s="0" t="s">
        <v>796</v>
      </c>
      <c r="D398" s="0" t="n">
        <v>1854</v>
      </c>
    </row>
    <row r="399" customFormat="false" ht="12.85" hidden="false" customHeight="false" outlineLevel="0" collapsed="false">
      <c r="A399" s="0" t="n">
        <v>5</v>
      </c>
      <c r="B399" s="0" t="s">
        <v>797</v>
      </c>
      <c r="C399" s="0" t="s">
        <v>798</v>
      </c>
      <c r="D399" s="0" t="n">
        <v>443</v>
      </c>
    </row>
    <row r="400" customFormat="false" ht="12.85" hidden="false" customHeight="false" outlineLevel="0" collapsed="false">
      <c r="A400" s="0" t="n">
        <v>5</v>
      </c>
      <c r="B400" s="0" t="s">
        <v>799</v>
      </c>
      <c r="C400" s="0" t="s">
        <v>800</v>
      </c>
      <c r="D400" s="0" t="n">
        <v>584</v>
      </c>
    </row>
    <row r="401" customFormat="false" ht="12.85" hidden="false" customHeight="false" outlineLevel="0" collapsed="false">
      <c r="A401" s="0" t="n">
        <v>5</v>
      </c>
      <c r="B401" s="0" t="s">
        <v>801</v>
      </c>
      <c r="C401" s="0" t="s">
        <v>802</v>
      </c>
      <c r="D401" s="0" t="n">
        <v>168</v>
      </c>
    </row>
    <row r="402" customFormat="false" ht="12.85" hidden="false" customHeight="false" outlineLevel="0" collapsed="false">
      <c r="A402" s="0" t="n">
        <v>5</v>
      </c>
      <c r="B402" s="0" t="s">
        <v>803</v>
      </c>
      <c r="C402" s="0" t="s">
        <v>804</v>
      </c>
      <c r="D402" s="0" t="n">
        <v>193</v>
      </c>
    </row>
    <row r="403" customFormat="false" ht="12.85" hidden="false" customHeight="false" outlineLevel="0" collapsed="false">
      <c r="A403" s="0" t="n">
        <v>5</v>
      </c>
      <c r="B403" s="0" t="s">
        <v>805</v>
      </c>
      <c r="C403" s="0" t="s">
        <v>806</v>
      </c>
      <c r="D403" s="0" t="n">
        <v>4383</v>
      </c>
    </row>
    <row r="404" customFormat="false" ht="12.85" hidden="false" customHeight="false" outlineLevel="0" collapsed="false">
      <c r="A404" s="0" t="n">
        <v>5</v>
      </c>
      <c r="B404" s="0" t="s">
        <v>807</v>
      </c>
      <c r="C404" s="0" t="s">
        <v>808</v>
      </c>
      <c r="D404" s="0" t="n">
        <v>1333</v>
      </c>
    </row>
    <row r="405" customFormat="false" ht="12.85" hidden="false" customHeight="false" outlineLevel="0" collapsed="false">
      <c r="A405" s="0" t="n">
        <v>5</v>
      </c>
      <c r="B405" s="0" t="s">
        <v>809</v>
      </c>
      <c r="C405" s="0" t="s">
        <v>810</v>
      </c>
      <c r="D405" s="0" t="n">
        <v>629</v>
      </c>
    </row>
    <row r="406" customFormat="false" ht="12.85" hidden="false" customHeight="false" outlineLevel="0" collapsed="false">
      <c r="A406" s="0" t="n">
        <v>5</v>
      </c>
      <c r="B406" s="0" t="s">
        <v>811</v>
      </c>
      <c r="C406" s="0" t="s">
        <v>812</v>
      </c>
      <c r="D406" s="0" t="n">
        <v>1990</v>
      </c>
    </row>
    <row r="407" customFormat="false" ht="12.85" hidden="false" customHeight="false" outlineLevel="0" collapsed="false">
      <c r="A407" s="0" t="n">
        <v>5</v>
      </c>
      <c r="B407" s="0" t="s">
        <v>813</v>
      </c>
      <c r="C407" s="0" t="s">
        <v>814</v>
      </c>
      <c r="D407" s="0" t="n">
        <v>160</v>
      </c>
    </row>
    <row r="408" customFormat="false" ht="12.85" hidden="false" customHeight="false" outlineLevel="0" collapsed="false">
      <c r="A408" s="0" t="n">
        <v>5</v>
      </c>
      <c r="B408" s="0" t="s">
        <v>815</v>
      </c>
      <c r="C408" s="0" t="s">
        <v>816</v>
      </c>
      <c r="D408" s="0" t="n">
        <v>4748</v>
      </c>
    </row>
    <row r="409" customFormat="false" ht="12.85" hidden="false" customHeight="false" outlineLevel="0" collapsed="false">
      <c r="A409" s="0" t="n">
        <v>5</v>
      </c>
      <c r="B409" s="0" t="s">
        <v>817</v>
      </c>
      <c r="C409" s="0" t="s">
        <v>818</v>
      </c>
      <c r="D409" s="0" t="n">
        <v>1212</v>
      </c>
    </row>
    <row r="410" customFormat="false" ht="12.85" hidden="false" customHeight="false" outlineLevel="0" collapsed="false">
      <c r="A410" s="0" t="n">
        <v>5</v>
      </c>
      <c r="B410" s="0" t="s">
        <v>819</v>
      </c>
      <c r="C410" s="0" t="s">
        <v>820</v>
      </c>
      <c r="D410" s="0" t="n">
        <v>3517</v>
      </c>
    </row>
    <row r="411" customFormat="false" ht="12.85" hidden="false" customHeight="false" outlineLevel="0" collapsed="false">
      <c r="A411" s="0" t="n">
        <v>5</v>
      </c>
      <c r="B411" s="0" t="s">
        <v>821</v>
      </c>
      <c r="C411" s="0" t="s">
        <v>822</v>
      </c>
      <c r="D411" s="0" t="n">
        <v>1015</v>
      </c>
    </row>
    <row r="412" customFormat="false" ht="12.85" hidden="false" customHeight="false" outlineLevel="0" collapsed="false">
      <c r="A412" s="0" t="n">
        <v>5</v>
      </c>
      <c r="B412" s="0" t="s">
        <v>823</v>
      </c>
      <c r="C412" s="0" t="s">
        <v>824</v>
      </c>
      <c r="D412" s="0" t="n">
        <v>153</v>
      </c>
    </row>
    <row r="413" customFormat="false" ht="12.85" hidden="false" customHeight="false" outlineLevel="0" collapsed="false">
      <c r="A413" s="0" t="n">
        <v>5</v>
      </c>
      <c r="B413" s="0" t="s">
        <v>825</v>
      </c>
      <c r="C413" s="0" t="s">
        <v>826</v>
      </c>
      <c r="D413" s="0" t="n">
        <v>165</v>
      </c>
    </row>
    <row r="414" customFormat="false" ht="12.85" hidden="false" customHeight="false" outlineLevel="0" collapsed="false">
      <c r="A414" s="0" t="n">
        <v>5</v>
      </c>
      <c r="B414" s="0" t="s">
        <v>827</v>
      </c>
      <c r="C414" s="0" t="s">
        <v>828</v>
      </c>
      <c r="D414" s="0" t="n">
        <v>608</v>
      </c>
    </row>
    <row r="415" customFormat="false" ht="12.85" hidden="false" customHeight="false" outlineLevel="0" collapsed="false">
      <c r="A415" s="0" t="n">
        <v>5</v>
      </c>
      <c r="B415" s="0" t="s">
        <v>829</v>
      </c>
      <c r="C415" s="0" t="s">
        <v>830</v>
      </c>
      <c r="D415" s="0" t="n">
        <v>173</v>
      </c>
    </row>
    <row r="416" customFormat="false" ht="12.85" hidden="false" customHeight="false" outlineLevel="0" collapsed="false">
      <c r="A416" s="0" t="n">
        <v>5</v>
      </c>
      <c r="B416" s="0" t="s">
        <v>831</v>
      </c>
      <c r="C416" s="0" t="s">
        <v>832</v>
      </c>
      <c r="D416" s="0" t="n">
        <v>2946</v>
      </c>
    </row>
    <row r="417" customFormat="false" ht="12.85" hidden="false" customHeight="false" outlineLevel="0" collapsed="false">
      <c r="A417" s="0" t="n">
        <v>5</v>
      </c>
      <c r="B417" s="0" t="s">
        <v>833</v>
      </c>
      <c r="C417" s="0" t="s">
        <v>834</v>
      </c>
      <c r="D417" s="0" t="n">
        <v>347</v>
      </c>
    </row>
    <row r="418" customFormat="false" ht="12.85" hidden="false" customHeight="false" outlineLevel="0" collapsed="false">
      <c r="A418" s="0" t="n">
        <v>5</v>
      </c>
      <c r="B418" s="0" t="s">
        <v>835</v>
      </c>
      <c r="C418" s="0" t="s">
        <v>836</v>
      </c>
      <c r="D418" s="0" t="n">
        <v>1647</v>
      </c>
    </row>
    <row r="419" customFormat="false" ht="12.85" hidden="false" customHeight="false" outlineLevel="0" collapsed="false">
      <c r="A419" s="0" t="n">
        <v>5</v>
      </c>
      <c r="B419" s="0" t="s">
        <v>837</v>
      </c>
      <c r="C419" s="0" t="s">
        <v>838</v>
      </c>
      <c r="D419" s="0" t="n">
        <v>239</v>
      </c>
    </row>
    <row r="420" customFormat="false" ht="12.85" hidden="false" customHeight="false" outlineLevel="0" collapsed="false">
      <c r="A420" s="0" t="n">
        <v>5</v>
      </c>
      <c r="B420" s="0" t="s">
        <v>839</v>
      </c>
      <c r="C420" s="0" t="s">
        <v>840</v>
      </c>
      <c r="D420" s="0" t="n">
        <v>137</v>
      </c>
    </row>
    <row r="421" customFormat="false" ht="12.85" hidden="false" customHeight="false" outlineLevel="0" collapsed="false">
      <c r="A421" s="0" t="n">
        <v>5</v>
      </c>
      <c r="B421" s="0" t="s">
        <v>841</v>
      </c>
      <c r="C421" s="0" t="s">
        <v>842</v>
      </c>
      <c r="D421" s="0" t="n">
        <v>7477</v>
      </c>
    </row>
    <row r="422" customFormat="false" ht="12.85" hidden="false" customHeight="false" outlineLevel="0" collapsed="false">
      <c r="A422" s="0" t="n">
        <v>5</v>
      </c>
      <c r="B422" s="0" t="s">
        <v>843</v>
      </c>
      <c r="C422" s="0" t="s">
        <v>844</v>
      </c>
      <c r="D422" s="0" t="n">
        <v>719</v>
      </c>
    </row>
    <row r="423" customFormat="false" ht="12.85" hidden="false" customHeight="false" outlineLevel="0" collapsed="false">
      <c r="A423" s="0" t="n">
        <v>5</v>
      </c>
      <c r="B423" s="0" t="s">
        <v>845</v>
      </c>
      <c r="C423" s="0" t="s">
        <v>846</v>
      </c>
      <c r="D423" s="0" t="n">
        <v>219</v>
      </c>
    </row>
    <row r="424" customFormat="false" ht="12.85" hidden="false" customHeight="false" outlineLevel="0" collapsed="false">
      <c r="A424" s="0" t="n">
        <v>5</v>
      </c>
      <c r="B424" s="0" t="s">
        <v>847</v>
      </c>
      <c r="C424" s="0" t="s">
        <v>848</v>
      </c>
      <c r="D424" s="0" t="n">
        <v>960</v>
      </c>
    </row>
    <row r="425" customFormat="false" ht="12.85" hidden="false" customHeight="false" outlineLevel="0" collapsed="false">
      <c r="A425" s="0" t="n">
        <v>5</v>
      </c>
      <c r="B425" s="0" t="s">
        <v>849</v>
      </c>
      <c r="C425" s="0" t="s">
        <v>850</v>
      </c>
      <c r="D425" s="0" t="n">
        <v>398</v>
      </c>
    </row>
    <row r="426" customFormat="false" ht="12.85" hidden="false" customHeight="false" outlineLevel="0" collapsed="false">
      <c r="A426" s="0" t="n">
        <v>5</v>
      </c>
      <c r="B426" s="0" t="s">
        <v>851</v>
      </c>
      <c r="C426" s="0" t="s">
        <v>852</v>
      </c>
      <c r="D426" s="0" t="n">
        <v>195</v>
      </c>
    </row>
    <row r="427" customFormat="false" ht="12.85" hidden="false" customHeight="false" outlineLevel="0" collapsed="false">
      <c r="A427" s="0" t="n">
        <v>5</v>
      </c>
      <c r="B427" s="0" t="s">
        <v>853</v>
      </c>
      <c r="C427" s="0" t="s">
        <v>854</v>
      </c>
      <c r="D427" s="0" t="n">
        <v>3386</v>
      </c>
    </row>
    <row r="428" customFormat="false" ht="12.85" hidden="false" customHeight="false" outlineLevel="0" collapsed="false">
      <c r="A428" s="0" t="n">
        <v>5</v>
      </c>
      <c r="B428" s="0" t="s">
        <v>855</v>
      </c>
      <c r="C428" s="0" t="s">
        <v>856</v>
      </c>
      <c r="D428" s="0" t="n">
        <v>124</v>
      </c>
    </row>
    <row r="429" customFormat="false" ht="12.85" hidden="false" customHeight="false" outlineLevel="0" collapsed="false">
      <c r="A429" s="0" t="n">
        <v>5</v>
      </c>
      <c r="B429" s="0" t="s">
        <v>857</v>
      </c>
      <c r="C429" s="0" t="s">
        <v>858</v>
      </c>
      <c r="D429" s="0" t="n">
        <v>134</v>
      </c>
    </row>
    <row r="430" customFormat="false" ht="12.85" hidden="false" customHeight="false" outlineLevel="0" collapsed="false">
      <c r="A430" s="0" t="n">
        <v>5</v>
      </c>
      <c r="B430" s="0" t="s">
        <v>859</v>
      </c>
      <c r="C430" s="0" t="s">
        <v>860</v>
      </c>
      <c r="D430" s="0" t="n">
        <v>291</v>
      </c>
    </row>
    <row r="431" customFormat="false" ht="12.85" hidden="false" customHeight="false" outlineLevel="0" collapsed="false">
      <c r="A431" s="0" t="n">
        <v>5</v>
      </c>
      <c r="B431" s="0" t="s">
        <v>861</v>
      </c>
      <c r="C431" s="0" t="s">
        <v>862</v>
      </c>
      <c r="D431" s="0" t="n">
        <v>122</v>
      </c>
    </row>
    <row r="432" customFormat="false" ht="12.85" hidden="false" customHeight="false" outlineLevel="0" collapsed="false">
      <c r="A432" s="0" t="n">
        <v>5</v>
      </c>
      <c r="B432" s="0" t="s">
        <v>863</v>
      </c>
      <c r="C432" s="0" t="s">
        <v>864</v>
      </c>
      <c r="D432" s="0" t="n">
        <v>1808</v>
      </c>
    </row>
    <row r="433" customFormat="false" ht="12.85" hidden="false" customHeight="false" outlineLevel="0" collapsed="false">
      <c r="A433" s="0" t="n">
        <v>5</v>
      </c>
      <c r="B433" s="0" t="s">
        <v>865</v>
      </c>
      <c r="C433" s="0" t="s">
        <v>866</v>
      </c>
      <c r="D433" s="0" t="n">
        <v>896</v>
      </c>
    </row>
    <row r="434" customFormat="false" ht="12.85" hidden="false" customHeight="false" outlineLevel="0" collapsed="false">
      <c r="A434" s="0" t="n">
        <v>5</v>
      </c>
      <c r="B434" s="0" t="s">
        <v>867</v>
      </c>
      <c r="C434" s="0" t="s">
        <v>868</v>
      </c>
      <c r="D434" s="0" t="n">
        <v>588</v>
      </c>
    </row>
    <row r="435" customFormat="false" ht="12.85" hidden="false" customHeight="false" outlineLevel="0" collapsed="false">
      <c r="A435" s="0" t="n">
        <v>5</v>
      </c>
      <c r="B435" s="0" t="s">
        <v>869</v>
      </c>
      <c r="C435" s="0" t="s">
        <v>870</v>
      </c>
      <c r="D435" s="0" t="n">
        <v>120</v>
      </c>
    </row>
    <row r="436" customFormat="false" ht="12.85" hidden="false" customHeight="false" outlineLevel="0" collapsed="false">
      <c r="A436" s="0" t="n">
        <v>5</v>
      </c>
      <c r="B436" s="0" t="s">
        <v>871</v>
      </c>
      <c r="C436" s="0" t="s">
        <v>872</v>
      </c>
      <c r="D436" s="0" t="n">
        <v>123</v>
      </c>
    </row>
    <row r="437" customFormat="false" ht="12.85" hidden="false" customHeight="false" outlineLevel="0" collapsed="false">
      <c r="A437" s="0" t="n">
        <v>5</v>
      </c>
      <c r="B437" s="0" t="s">
        <v>873</v>
      </c>
      <c r="C437" s="0" t="s">
        <v>874</v>
      </c>
      <c r="D437" s="0" t="n">
        <v>242</v>
      </c>
    </row>
    <row r="438" customFormat="false" ht="12.85" hidden="false" customHeight="false" outlineLevel="0" collapsed="false">
      <c r="A438" s="0" t="n">
        <v>5</v>
      </c>
      <c r="B438" s="0" t="s">
        <v>875</v>
      </c>
      <c r="C438" s="0" t="s">
        <v>876</v>
      </c>
      <c r="D438" s="0" t="n">
        <v>121</v>
      </c>
    </row>
    <row r="439" customFormat="false" ht="12.85" hidden="false" customHeight="false" outlineLevel="0" collapsed="false">
      <c r="A439" s="0" t="n">
        <v>5</v>
      </c>
      <c r="B439" s="0" t="s">
        <v>877</v>
      </c>
      <c r="C439" s="0" t="s">
        <v>878</v>
      </c>
      <c r="D439" s="0" t="n">
        <v>117</v>
      </c>
    </row>
    <row r="440" customFormat="false" ht="12.85" hidden="false" customHeight="false" outlineLevel="0" collapsed="false">
      <c r="A440" s="0" t="n">
        <v>5</v>
      </c>
      <c r="B440" s="0" t="s">
        <v>879</v>
      </c>
      <c r="C440" s="0" t="s">
        <v>880</v>
      </c>
      <c r="D440" s="0" t="n">
        <v>1713</v>
      </c>
    </row>
    <row r="441" customFormat="false" ht="12.85" hidden="false" customHeight="false" outlineLevel="0" collapsed="false">
      <c r="A441" s="0" t="n">
        <v>5</v>
      </c>
      <c r="B441" s="0" t="s">
        <v>881</v>
      </c>
      <c r="C441" s="0" t="s">
        <v>882</v>
      </c>
      <c r="D441" s="0" t="n">
        <v>125</v>
      </c>
    </row>
    <row r="442" customFormat="false" ht="12.85" hidden="false" customHeight="false" outlineLevel="0" collapsed="false">
      <c r="A442" s="0" t="n">
        <v>5</v>
      </c>
      <c r="B442" s="0" t="s">
        <v>883</v>
      </c>
      <c r="C442" s="0" t="s">
        <v>884</v>
      </c>
      <c r="D442" s="0" t="n">
        <v>968</v>
      </c>
    </row>
    <row r="443" customFormat="false" ht="12.85" hidden="false" customHeight="false" outlineLevel="0" collapsed="false">
      <c r="A443" s="0" t="n">
        <v>5</v>
      </c>
      <c r="B443" s="0" t="s">
        <v>885</v>
      </c>
      <c r="C443" s="0" t="s">
        <v>886</v>
      </c>
      <c r="D443" s="0" t="n">
        <v>1229</v>
      </c>
    </row>
    <row r="444" customFormat="false" ht="12.85" hidden="false" customHeight="false" outlineLevel="0" collapsed="false">
      <c r="A444" s="0" t="n">
        <v>5</v>
      </c>
      <c r="B444" s="0" t="s">
        <v>887</v>
      </c>
      <c r="C444" s="0" t="s">
        <v>888</v>
      </c>
      <c r="D444" s="0" t="n">
        <v>119</v>
      </c>
    </row>
    <row r="445" customFormat="false" ht="12.85" hidden="false" customHeight="false" outlineLevel="0" collapsed="false">
      <c r="A445" s="0" t="n">
        <v>5</v>
      </c>
      <c r="B445" s="0" t="s">
        <v>889</v>
      </c>
      <c r="C445" s="0" t="s">
        <v>890</v>
      </c>
      <c r="D445" s="0" t="n">
        <v>298</v>
      </c>
    </row>
    <row r="446" customFormat="false" ht="12.85" hidden="false" customHeight="false" outlineLevel="0" collapsed="false">
      <c r="A446" s="0" t="n">
        <v>5</v>
      </c>
      <c r="B446" s="0" t="s">
        <v>891</v>
      </c>
      <c r="C446" s="0" t="s">
        <v>892</v>
      </c>
      <c r="D446" s="0" t="n">
        <v>6100</v>
      </c>
    </row>
    <row r="447" customFormat="false" ht="12.85" hidden="false" customHeight="false" outlineLevel="0" collapsed="false">
      <c r="A447" s="0" t="n">
        <v>5</v>
      </c>
      <c r="B447" s="0" t="s">
        <v>893</v>
      </c>
      <c r="C447" s="0" t="s">
        <v>894</v>
      </c>
      <c r="D447" s="0" t="n">
        <v>456</v>
      </c>
    </row>
    <row r="448" customFormat="false" ht="12.85" hidden="false" customHeight="false" outlineLevel="0" collapsed="false">
      <c r="A448" s="0" t="n">
        <v>5</v>
      </c>
      <c r="B448" s="0" t="s">
        <v>895</v>
      </c>
      <c r="C448" s="0" t="s">
        <v>896</v>
      </c>
      <c r="D448" s="0" t="n">
        <v>1209</v>
      </c>
    </row>
    <row r="449" customFormat="false" ht="12.85" hidden="false" customHeight="false" outlineLevel="0" collapsed="false">
      <c r="A449" s="0" t="n">
        <v>5</v>
      </c>
      <c r="B449" s="0" t="s">
        <v>897</v>
      </c>
      <c r="C449" s="0" t="s">
        <v>898</v>
      </c>
      <c r="D449" s="0" t="n">
        <v>1167</v>
      </c>
    </row>
    <row r="450" customFormat="false" ht="12.85" hidden="false" customHeight="false" outlineLevel="0" collapsed="false">
      <c r="A450" s="0" t="n">
        <v>5</v>
      </c>
      <c r="B450" s="0" t="s">
        <v>899</v>
      </c>
      <c r="C450" s="0" t="s">
        <v>900</v>
      </c>
      <c r="D450" s="0" t="n">
        <v>110</v>
      </c>
    </row>
    <row r="451" customFormat="false" ht="12.85" hidden="false" customHeight="false" outlineLevel="0" collapsed="false">
      <c r="A451" s="0" t="n">
        <v>5</v>
      </c>
      <c r="B451" s="0" t="s">
        <v>901</v>
      </c>
      <c r="C451" s="0" t="s">
        <v>902</v>
      </c>
      <c r="D451" s="0" t="n">
        <v>2883</v>
      </c>
    </row>
    <row r="452" customFormat="false" ht="12.85" hidden="false" customHeight="false" outlineLevel="0" collapsed="false">
      <c r="A452" s="0" t="n">
        <v>5</v>
      </c>
      <c r="B452" s="0" t="s">
        <v>903</v>
      </c>
      <c r="C452" s="0" t="s">
        <v>904</v>
      </c>
      <c r="D452" s="0" t="n">
        <v>12911</v>
      </c>
    </row>
    <row r="453" customFormat="false" ht="12.85" hidden="false" customHeight="false" outlineLevel="0" collapsed="false">
      <c r="A453" s="0" t="n">
        <v>5</v>
      </c>
      <c r="B453" s="0" t="s">
        <v>905</v>
      </c>
      <c r="C453" s="0" t="s">
        <v>906</v>
      </c>
      <c r="D453" s="0" t="n">
        <v>3095</v>
      </c>
    </row>
    <row r="454" customFormat="false" ht="12.85" hidden="false" customHeight="false" outlineLevel="0" collapsed="false">
      <c r="A454" s="0" t="n">
        <v>5</v>
      </c>
      <c r="B454" s="0" t="s">
        <v>907</v>
      </c>
      <c r="C454" s="0" t="s">
        <v>908</v>
      </c>
      <c r="D454" s="0" t="n">
        <v>1045</v>
      </c>
    </row>
    <row r="455" customFormat="false" ht="12.85" hidden="false" customHeight="false" outlineLevel="0" collapsed="false">
      <c r="A455" s="0" t="n">
        <v>5</v>
      </c>
      <c r="B455" s="0" t="s">
        <v>909</v>
      </c>
      <c r="C455" s="0" t="s">
        <v>910</v>
      </c>
      <c r="D455" s="0" t="n">
        <v>1048</v>
      </c>
    </row>
    <row r="456" customFormat="false" ht="12.85" hidden="false" customHeight="false" outlineLevel="0" collapsed="false">
      <c r="A456" s="0" t="n">
        <v>5</v>
      </c>
      <c r="B456" s="0" t="s">
        <v>911</v>
      </c>
      <c r="C456" s="0" t="s">
        <v>912</v>
      </c>
      <c r="D456" s="0" t="n">
        <v>138</v>
      </c>
    </row>
    <row r="457" customFormat="false" ht="12.85" hidden="false" customHeight="false" outlineLevel="0" collapsed="false">
      <c r="A457" s="0" t="n">
        <v>5</v>
      </c>
      <c r="B457" s="0" t="s">
        <v>913</v>
      </c>
      <c r="C457" s="0" t="s">
        <v>914</v>
      </c>
      <c r="D457" s="0" t="n">
        <v>438</v>
      </c>
    </row>
    <row r="458" customFormat="false" ht="12.85" hidden="false" customHeight="false" outlineLevel="0" collapsed="false">
      <c r="A458" s="0" t="n">
        <v>5</v>
      </c>
      <c r="B458" s="0" t="s">
        <v>915</v>
      </c>
      <c r="C458" s="0" t="s">
        <v>916</v>
      </c>
      <c r="D458" s="0" t="n">
        <v>1943</v>
      </c>
    </row>
    <row r="459" customFormat="false" ht="12.85" hidden="false" customHeight="false" outlineLevel="0" collapsed="false">
      <c r="A459" s="0" t="n">
        <v>5</v>
      </c>
      <c r="B459" s="0" t="s">
        <v>917</v>
      </c>
      <c r="C459" s="0" t="s">
        <v>918</v>
      </c>
      <c r="D459" s="0" t="n">
        <v>283</v>
      </c>
    </row>
    <row r="460" customFormat="false" ht="12.85" hidden="false" customHeight="false" outlineLevel="0" collapsed="false">
      <c r="A460" s="0" t="n">
        <v>5</v>
      </c>
      <c r="B460" s="0" t="s">
        <v>919</v>
      </c>
      <c r="C460" s="0" t="s">
        <v>920</v>
      </c>
      <c r="D460" s="0" t="n">
        <v>630</v>
      </c>
    </row>
    <row r="461" customFormat="false" ht="12.85" hidden="false" customHeight="false" outlineLevel="0" collapsed="false">
      <c r="A461" s="0" t="n">
        <v>5</v>
      </c>
      <c r="B461" s="0" t="s">
        <v>921</v>
      </c>
      <c r="C461" s="0" t="s">
        <v>922</v>
      </c>
      <c r="D461" s="0" t="n">
        <v>102</v>
      </c>
    </row>
    <row r="462" customFormat="false" ht="12.85" hidden="false" customHeight="false" outlineLevel="0" collapsed="false">
      <c r="A462" s="0" t="n">
        <v>5</v>
      </c>
      <c r="B462" s="0" t="s">
        <v>923</v>
      </c>
      <c r="C462" s="0" t="s">
        <v>924</v>
      </c>
      <c r="D462" s="0" t="n">
        <v>384</v>
      </c>
    </row>
    <row r="463" customFormat="false" ht="12.85" hidden="false" customHeight="false" outlineLevel="0" collapsed="false">
      <c r="A463" s="0" t="n">
        <v>5</v>
      </c>
      <c r="B463" s="0" t="s">
        <v>925</v>
      </c>
      <c r="C463" s="0" t="s">
        <v>926</v>
      </c>
      <c r="D463" s="0" t="n">
        <v>483</v>
      </c>
    </row>
    <row r="464" customFormat="false" ht="12.85" hidden="false" customHeight="false" outlineLevel="0" collapsed="false">
      <c r="A464" s="0" t="n">
        <v>5</v>
      </c>
      <c r="B464" s="0" t="s">
        <v>927</v>
      </c>
      <c r="C464" s="0" t="s">
        <v>928</v>
      </c>
      <c r="D464" s="0" t="n">
        <v>950</v>
      </c>
    </row>
    <row r="465" customFormat="false" ht="12.85" hidden="false" customHeight="false" outlineLevel="0" collapsed="false">
      <c r="A465" s="0" t="n">
        <v>5</v>
      </c>
      <c r="B465" s="0" t="s">
        <v>929</v>
      </c>
      <c r="C465" s="0" t="s">
        <v>930</v>
      </c>
      <c r="D465" s="0" t="n">
        <v>1969</v>
      </c>
    </row>
    <row r="466" customFormat="false" ht="12.85" hidden="false" customHeight="false" outlineLevel="0" collapsed="false">
      <c r="A466" s="0" t="n">
        <v>5</v>
      </c>
      <c r="B466" s="0" t="s">
        <v>931</v>
      </c>
      <c r="C466" s="0" t="s">
        <v>932</v>
      </c>
      <c r="D466" s="0" t="n">
        <v>200</v>
      </c>
    </row>
    <row r="467" customFormat="false" ht="12.85" hidden="false" customHeight="false" outlineLevel="0" collapsed="false">
      <c r="A467" s="0" t="n">
        <v>5</v>
      </c>
      <c r="B467" s="0" t="s">
        <v>933</v>
      </c>
      <c r="C467" s="0" t="s">
        <v>934</v>
      </c>
      <c r="D467" s="0" t="n">
        <v>1489</v>
      </c>
    </row>
    <row r="468" customFormat="false" ht="12.85" hidden="false" customHeight="false" outlineLevel="0" collapsed="false">
      <c r="A468" s="0" t="n">
        <v>5</v>
      </c>
      <c r="B468" s="0" t="s">
        <v>935</v>
      </c>
      <c r="C468" s="0" t="s">
        <v>936</v>
      </c>
      <c r="D468" s="0" t="n">
        <v>572</v>
      </c>
    </row>
    <row r="469" customFormat="false" ht="12.85" hidden="false" customHeight="false" outlineLevel="0" collapsed="false">
      <c r="A469" s="0" t="n">
        <v>5</v>
      </c>
      <c r="B469" s="0" t="s">
        <v>937</v>
      </c>
      <c r="C469" s="0" t="s">
        <v>938</v>
      </c>
      <c r="D469" s="0" t="n">
        <v>14761</v>
      </c>
    </row>
    <row r="470" customFormat="false" ht="12.85" hidden="false" customHeight="false" outlineLevel="0" collapsed="false">
      <c r="A470" s="0" t="n">
        <v>5</v>
      </c>
      <c r="B470" s="0" t="s">
        <v>939</v>
      </c>
      <c r="C470" s="0" t="s">
        <v>940</v>
      </c>
      <c r="D470" s="0" t="n">
        <v>131</v>
      </c>
    </row>
    <row r="471" customFormat="false" ht="12.85" hidden="false" customHeight="false" outlineLevel="0" collapsed="false">
      <c r="A471" s="0" t="n">
        <v>5</v>
      </c>
      <c r="B471" s="0" t="s">
        <v>941</v>
      </c>
      <c r="C471" s="0" t="s">
        <v>942</v>
      </c>
      <c r="D471" s="0" t="n">
        <v>200</v>
      </c>
    </row>
    <row r="472" customFormat="false" ht="12.85" hidden="false" customHeight="false" outlineLevel="0" collapsed="false">
      <c r="A472" s="0" t="n">
        <v>5</v>
      </c>
      <c r="B472" s="0" t="s">
        <v>943</v>
      </c>
      <c r="C472" s="0" t="s">
        <v>944</v>
      </c>
      <c r="D472" s="0" t="n">
        <v>437</v>
      </c>
    </row>
    <row r="473" customFormat="false" ht="12.85" hidden="false" customHeight="false" outlineLevel="0" collapsed="false">
      <c r="A473" s="0" t="n">
        <v>5</v>
      </c>
      <c r="B473" s="0" t="s">
        <v>945</v>
      </c>
      <c r="C473" s="0" t="s">
        <v>946</v>
      </c>
      <c r="D473" s="0" t="n">
        <v>315</v>
      </c>
    </row>
    <row r="474" customFormat="false" ht="12.85" hidden="false" customHeight="false" outlineLevel="0" collapsed="false">
      <c r="A474" s="0" t="n">
        <v>5</v>
      </c>
      <c r="B474" s="0" t="s">
        <v>947</v>
      </c>
      <c r="C474" s="0" t="s">
        <v>948</v>
      </c>
      <c r="D474" s="0" t="n">
        <v>715</v>
      </c>
    </row>
    <row r="475" customFormat="false" ht="12.85" hidden="false" customHeight="false" outlineLevel="0" collapsed="false">
      <c r="A475" s="0" t="n">
        <v>5</v>
      </c>
      <c r="B475" s="0" t="s">
        <v>949</v>
      </c>
      <c r="C475" s="0" t="s">
        <v>950</v>
      </c>
      <c r="D475" s="0" t="n">
        <v>3871</v>
      </c>
    </row>
    <row r="476" customFormat="false" ht="12.85" hidden="false" customHeight="false" outlineLevel="0" collapsed="false">
      <c r="A476" s="0" t="n">
        <v>5</v>
      </c>
      <c r="B476" s="0" t="s">
        <v>951</v>
      </c>
      <c r="C476" s="0" t="s">
        <v>952</v>
      </c>
      <c r="D476" s="0" t="n">
        <v>997</v>
      </c>
    </row>
    <row r="477" customFormat="false" ht="12.85" hidden="false" customHeight="false" outlineLevel="0" collapsed="false">
      <c r="A477" s="0" t="n">
        <v>5</v>
      </c>
      <c r="B477" s="0" t="s">
        <v>953</v>
      </c>
      <c r="C477" s="0" t="s">
        <v>954</v>
      </c>
      <c r="D477" s="0" t="n">
        <v>3468</v>
      </c>
    </row>
    <row r="478" customFormat="false" ht="12.85" hidden="false" customHeight="false" outlineLevel="0" collapsed="false">
      <c r="A478" s="0" t="n">
        <v>5</v>
      </c>
      <c r="B478" s="0" t="s">
        <v>955</v>
      </c>
      <c r="C478" s="0" t="s">
        <v>956</v>
      </c>
      <c r="D478" s="0" t="n">
        <v>146</v>
      </c>
    </row>
    <row r="479" customFormat="false" ht="12.85" hidden="false" customHeight="false" outlineLevel="0" collapsed="false">
      <c r="A479" s="0" t="n">
        <v>5</v>
      </c>
      <c r="B479" s="0" t="s">
        <v>957</v>
      </c>
      <c r="C479" s="0" t="s">
        <v>958</v>
      </c>
      <c r="D479" s="0" t="n">
        <v>3247</v>
      </c>
    </row>
    <row r="480" customFormat="false" ht="12.85" hidden="false" customHeight="false" outlineLevel="0" collapsed="false">
      <c r="A480" s="0" t="n">
        <v>5</v>
      </c>
      <c r="B480" s="0" t="s">
        <v>959</v>
      </c>
      <c r="C480" s="0" t="s">
        <v>960</v>
      </c>
      <c r="D480" s="0" t="n">
        <v>3572</v>
      </c>
    </row>
    <row r="481" customFormat="false" ht="12.85" hidden="false" customHeight="false" outlineLevel="0" collapsed="false">
      <c r="A481" s="0" t="n">
        <v>5</v>
      </c>
      <c r="B481" s="0" t="s">
        <v>961</v>
      </c>
      <c r="C481" s="0" t="s">
        <v>962</v>
      </c>
      <c r="D481" s="0" t="n">
        <v>375</v>
      </c>
    </row>
    <row r="482" customFormat="false" ht="12.85" hidden="false" customHeight="false" outlineLevel="0" collapsed="false">
      <c r="A482" s="0" t="n">
        <v>5</v>
      </c>
      <c r="B482" s="0" t="s">
        <v>963</v>
      </c>
      <c r="C482" s="0" t="s">
        <v>964</v>
      </c>
      <c r="D482" s="0" t="n">
        <v>114</v>
      </c>
    </row>
    <row r="483" customFormat="false" ht="12.85" hidden="false" customHeight="false" outlineLevel="0" collapsed="false">
      <c r="A483" s="0" t="n">
        <v>5</v>
      </c>
      <c r="B483" s="0" t="s">
        <v>965</v>
      </c>
      <c r="C483" s="0" t="s">
        <v>966</v>
      </c>
      <c r="D483" s="0" t="n">
        <v>374</v>
      </c>
    </row>
    <row r="484" customFormat="false" ht="12.85" hidden="false" customHeight="false" outlineLevel="0" collapsed="false">
      <c r="A484" s="0" t="n">
        <v>5</v>
      </c>
      <c r="B484" s="0" t="s">
        <v>967</v>
      </c>
      <c r="C484" s="0" t="s">
        <v>968</v>
      </c>
      <c r="D484" s="0" t="n">
        <v>1006</v>
      </c>
    </row>
    <row r="485" customFormat="false" ht="12.85" hidden="false" customHeight="false" outlineLevel="0" collapsed="false">
      <c r="A485" s="0" t="n">
        <v>5</v>
      </c>
      <c r="B485" s="0" t="s">
        <v>969</v>
      </c>
      <c r="C485" s="0" t="s">
        <v>970</v>
      </c>
      <c r="D485" s="0" t="n">
        <v>3367</v>
      </c>
    </row>
    <row r="486" customFormat="false" ht="12.85" hidden="false" customHeight="false" outlineLevel="0" collapsed="false">
      <c r="A486" s="0" t="n">
        <v>5</v>
      </c>
      <c r="B486" s="0" t="s">
        <v>971</v>
      </c>
      <c r="C486" s="0" t="s">
        <v>972</v>
      </c>
      <c r="D486" s="0" t="n">
        <v>2777</v>
      </c>
    </row>
    <row r="487" customFormat="false" ht="12.85" hidden="false" customHeight="false" outlineLevel="0" collapsed="false">
      <c r="A487" s="0" t="n">
        <v>5</v>
      </c>
      <c r="B487" s="0" t="s">
        <v>973</v>
      </c>
      <c r="C487" s="0" t="s">
        <v>974</v>
      </c>
      <c r="D487" s="0" t="n">
        <v>3845</v>
      </c>
    </row>
    <row r="488" customFormat="false" ht="12.85" hidden="false" customHeight="false" outlineLevel="0" collapsed="false">
      <c r="A488" s="0" t="n">
        <v>5</v>
      </c>
      <c r="B488" s="0" t="s">
        <v>975</v>
      </c>
      <c r="C488" s="0" t="s">
        <v>976</v>
      </c>
      <c r="D488" s="0" t="n">
        <v>14796</v>
      </c>
    </row>
    <row r="489" customFormat="false" ht="12.85" hidden="false" customHeight="false" outlineLevel="0" collapsed="false">
      <c r="A489" s="0" t="n">
        <v>5</v>
      </c>
      <c r="B489" s="0" t="s">
        <v>977</v>
      </c>
      <c r="C489" s="0" t="s">
        <v>978</v>
      </c>
      <c r="D489" s="0" t="n">
        <v>1286</v>
      </c>
    </row>
    <row r="490" customFormat="false" ht="12.85" hidden="false" customHeight="false" outlineLevel="0" collapsed="false">
      <c r="A490" s="0" t="n">
        <v>5</v>
      </c>
      <c r="B490" s="0" t="s">
        <v>979</v>
      </c>
      <c r="C490" s="0" t="s">
        <v>980</v>
      </c>
      <c r="D490" s="0" t="n">
        <v>18217</v>
      </c>
    </row>
    <row r="491" customFormat="false" ht="12.85" hidden="false" customHeight="false" outlineLevel="0" collapsed="false">
      <c r="A491" s="0" t="n">
        <v>5</v>
      </c>
      <c r="B491" s="0" t="s">
        <v>981</v>
      </c>
      <c r="C491" s="0" t="s">
        <v>982</v>
      </c>
      <c r="D491" s="0" t="n">
        <v>997</v>
      </c>
    </row>
    <row r="492" customFormat="false" ht="12.85" hidden="false" customHeight="false" outlineLevel="0" collapsed="false">
      <c r="A492" s="0" t="n">
        <v>5</v>
      </c>
      <c r="B492" s="0" t="s">
        <v>983</v>
      </c>
      <c r="C492" s="0" t="s">
        <v>984</v>
      </c>
      <c r="D492" s="0" t="n">
        <v>5695</v>
      </c>
    </row>
    <row r="493" customFormat="false" ht="12.85" hidden="false" customHeight="false" outlineLevel="0" collapsed="false">
      <c r="A493" s="0" t="n">
        <v>5</v>
      </c>
      <c r="B493" s="0" t="s">
        <v>985</v>
      </c>
      <c r="C493" s="0" t="s">
        <v>986</v>
      </c>
      <c r="D493" s="0" t="n">
        <v>139</v>
      </c>
    </row>
    <row r="494" customFormat="false" ht="12.85" hidden="false" customHeight="false" outlineLevel="0" collapsed="false">
      <c r="A494" s="0" t="n">
        <v>5</v>
      </c>
      <c r="B494" s="0" t="s">
        <v>987</v>
      </c>
      <c r="C494" s="0" t="s">
        <v>988</v>
      </c>
      <c r="D494" s="0" t="n">
        <v>2862</v>
      </c>
    </row>
    <row r="495" customFormat="false" ht="12.85" hidden="false" customHeight="false" outlineLevel="0" collapsed="false">
      <c r="A495" s="0" t="n">
        <v>5</v>
      </c>
      <c r="B495" s="0" t="s">
        <v>989</v>
      </c>
      <c r="C495" s="0" t="s">
        <v>990</v>
      </c>
      <c r="D495" s="0" t="n">
        <v>2327</v>
      </c>
    </row>
    <row r="496" customFormat="false" ht="12.85" hidden="false" customHeight="false" outlineLevel="0" collapsed="false">
      <c r="A496" s="0" t="n">
        <v>5</v>
      </c>
      <c r="B496" s="0" t="s">
        <v>991</v>
      </c>
      <c r="C496" s="0" t="s">
        <v>992</v>
      </c>
      <c r="D496" s="0" t="n">
        <v>759</v>
      </c>
    </row>
    <row r="497" customFormat="false" ht="12.85" hidden="false" customHeight="false" outlineLevel="0" collapsed="false">
      <c r="A497" s="0" t="n">
        <v>5</v>
      </c>
      <c r="B497" s="0" t="s">
        <v>993</v>
      </c>
      <c r="C497" s="0" t="s">
        <v>994</v>
      </c>
      <c r="D497" s="0" t="n">
        <v>1509</v>
      </c>
    </row>
    <row r="498" customFormat="false" ht="12.85" hidden="false" customHeight="false" outlineLevel="0" collapsed="false">
      <c r="A498" s="0" t="n">
        <v>5</v>
      </c>
      <c r="B498" s="0" t="s">
        <v>995</v>
      </c>
      <c r="C498" s="0" t="s">
        <v>996</v>
      </c>
      <c r="D498" s="0" t="n">
        <v>308</v>
      </c>
    </row>
    <row r="499" customFormat="false" ht="12.85" hidden="false" customHeight="false" outlineLevel="0" collapsed="false">
      <c r="A499" s="0" t="n">
        <v>5</v>
      </c>
      <c r="B499" s="0" t="s">
        <v>997</v>
      </c>
      <c r="C499" s="0" t="s">
        <v>998</v>
      </c>
      <c r="D499" s="0" t="n">
        <v>377</v>
      </c>
    </row>
    <row r="500" customFormat="false" ht="12.85" hidden="false" customHeight="false" outlineLevel="0" collapsed="false">
      <c r="A500" s="0" t="n">
        <v>5</v>
      </c>
      <c r="B500" s="0" t="s">
        <v>999</v>
      </c>
      <c r="C500" s="0" t="s">
        <v>1000</v>
      </c>
      <c r="D500" s="0" t="n">
        <v>5667</v>
      </c>
    </row>
    <row r="501" customFormat="false" ht="12.85" hidden="false" customHeight="false" outlineLevel="0" collapsed="false">
      <c r="A501" s="0" t="n">
        <v>5</v>
      </c>
      <c r="B501" s="0" t="s">
        <v>1001</v>
      </c>
      <c r="C501" s="0" t="s">
        <v>1002</v>
      </c>
      <c r="D501" s="0" t="n">
        <v>2067</v>
      </c>
    </row>
    <row r="502" customFormat="false" ht="12.85" hidden="false" customHeight="false" outlineLevel="0" collapsed="false">
      <c r="A502" s="0" t="n">
        <v>5</v>
      </c>
      <c r="B502" s="0" t="s">
        <v>1003</v>
      </c>
      <c r="C502" s="0" t="s">
        <v>1004</v>
      </c>
      <c r="D502" s="0" t="n">
        <v>7940</v>
      </c>
    </row>
    <row r="503" customFormat="false" ht="12.85" hidden="false" customHeight="false" outlineLevel="0" collapsed="false">
      <c r="A503" s="0" t="n">
        <v>5</v>
      </c>
      <c r="B503" s="0" t="s">
        <v>1005</v>
      </c>
      <c r="C503" s="0" t="s">
        <v>1006</v>
      </c>
      <c r="D503" s="0" t="n">
        <v>132</v>
      </c>
    </row>
    <row r="504" customFormat="false" ht="12.85" hidden="false" customHeight="false" outlineLevel="0" collapsed="false">
      <c r="A504" s="0" t="n">
        <v>5</v>
      </c>
      <c r="B504" s="0" t="s">
        <v>1007</v>
      </c>
      <c r="C504" s="0" t="s">
        <v>1008</v>
      </c>
      <c r="D504" s="0" t="n">
        <v>2784</v>
      </c>
    </row>
    <row r="505" customFormat="false" ht="12.85" hidden="false" customHeight="false" outlineLevel="0" collapsed="false">
      <c r="A505" s="0" t="n">
        <v>5</v>
      </c>
      <c r="B505" s="0" t="s">
        <v>1009</v>
      </c>
      <c r="C505" s="0" t="s">
        <v>1010</v>
      </c>
      <c r="D505" s="0" t="n">
        <v>802</v>
      </c>
    </row>
    <row r="506" customFormat="false" ht="12.85" hidden="false" customHeight="false" outlineLevel="0" collapsed="false">
      <c r="A506" s="0" t="n">
        <v>5</v>
      </c>
      <c r="B506" s="0" t="s">
        <v>1011</v>
      </c>
      <c r="C506" s="0" t="s">
        <v>1012</v>
      </c>
      <c r="D506" s="0" t="n">
        <v>2899</v>
      </c>
    </row>
    <row r="507" customFormat="false" ht="12.85" hidden="false" customHeight="false" outlineLevel="0" collapsed="false">
      <c r="A507" s="0" t="n">
        <v>5</v>
      </c>
      <c r="B507" s="0" t="s">
        <v>1013</v>
      </c>
      <c r="C507" s="0" t="s">
        <v>1014</v>
      </c>
      <c r="D507" s="0" t="n">
        <v>170</v>
      </c>
    </row>
    <row r="508" customFormat="false" ht="12.85" hidden="false" customHeight="false" outlineLevel="0" collapsed="false">
      <c r="A508" s="0" t="n">
        <v>5</v>
      </c>
      <c r="B508" s="0" t="s">
        <v>1015</v>
      </c>
      <c r="C508" s="0" t="s">
        <v>1016</v>
      </c>
      <c r="D508" s="0" t="n">
        <v>225</v>
      </c>
    </row>
    <row r="509" customFormat="false" ht="12.85" hidden="false" customHeight="false" outlineLevel="0" collapsed="false">
      <c r="A509" s="0" t="n">
        <v>5</v>
      </c>
      <c r="B509" s="0" t="s">
        <v>1017</v>
      </c>
      <c r="C509" s="0" t="s">
        <v>1018</v>
      </c>
      <c r="D509" s="0" t="n">
        <v>145</v>
      </c>
    </row>
    <row r="510" customFormat="false" ht="12.85" hidden="false" customHeight="false" outlineLevel="0" collapsed="false">
      <c r="A510" s="0" t="n">
        <v>5</v>
      </c>
      <c r="B510" s="0" t="s">
        <v>1019</v>
      </c>
      <c r="C510" s="0" t="s">
        <v>1020</v>
      </c>
      <c r="D510" s="0" t="n">
        <v>198</v>
      </c>
    </row>
    <row r="511" customFormat="false" ht="12.85" hidden="false" customHeight="false" outlineLevel="0" collapsed="false">
      <c r="A511" s="0" t="n">
        <v>5</v>
      </c>
      <c r="B511" s="0" t="s">
        <v>1021</v>
      </c>
      <c r="C511" s="0" t="s">
        <v>1022</v>
      </c>
      <c r="D511" s="0" t="n">
        <v>3920</v>
      </c>
    </row>
    <row r="512" customFormat="false" ht="12.85" hidden="false" customHeight="false" outlineLevel="0" collapsed="false">
      <c r="A512" s="0" t="n">
        <v>5</v>
      </c>
      <c r="B512" s="0" t="s">
        <v>1023</v>
      </c>
      <c r="C512" s="0" t="s">
        <v>1024</v>
      </c>
      <c r="D512" s="0" t="n">
        <v>144</v>
      </c>
    </row>
    <row r="513" customFormat="false" ht="12.85" hidden="false" customHeight="false" outlineLevel="0" collapsed="false">
      <c r="A513" s="0" t="n">
        <v>5</v>
      </c>
      <c r="B513" s="0" t="s">
        <v>1025</v>
      </c>
      <c r="C513" s="0" t="s">
        <v>1026</v>
      </c>
      <c r="D513" s="0" t="n">
        <v>1850</v>
      </c>
    </row>
    <row r="514" customFormat="false" ht="12.85" hidden="false" customHeight="false" outlineLevel="0" collapsed="false">
      <c r="A514" s="0" t="n">
        <v>5</v>
      </c>
      <c r="B514" s="0" t="s">
        <v>1027</v>
      </c>
      <c r="C514" s="0" t="s">
        <v>1028</v>
      </c>
      <c r="D514" s="0" t="n">
        <v>17852</v>
      </c>
    </row>
    <row r="515" customFormat="false" ht="12.85" hidden="false" customHeight="false" outlineLevel="0" collapsed="false">
      <c r="A515" s="0" t="n">
        <v>5</v>
      </c>
      <c r="B515" s="0" t="s">
        <v>1029</v>
      </c>
      <c r="C515" s="0" t="s">
        <v>1030</v>
      </c>
      <c r="D515" s="0" t="n">
        <v>14352</v>
      </c>
    </row>
    <row r="516" customFormat="false" ht="12.85" hidden="false" customHeight="false" outlineLevel="0" collapsed="false">
      <c r="A516" s="0" t="n">
        <v>5</v>
      </c>
      <c r="B516" s="0" t="s">
        <v>1031</v>
      </c>
      <c r="C516" s="0" t="s">
        <v>1032</v>
      </c>
      <c r="D516" s="0" t="n">
        <v>2754</v>
      </c>
    </row>
    <row r="517" customFormat="false" ht="12.85" hidden="false" customHeight="false" outlineLevel="0" collapsed="false">
      <c r="A517" s="0" t="n">
        <v>5</v>
      </c>
      <c r="B517" s="0" t="s">
        <v>1033</v>
      </c>
      <c r="C517" s="0" t="s">
        <v>1034</v>
      </c>
      <c r="D517" s="0" t="n">
        <v>10095</v>
      </c>
    </row>
    <row r="518" customFormat="false" ht="12.85" hidden="false" customHeight="false" outlineLevel="0" collapsed="false">
      <c r="A518" s="0" t="n">
        <v>5</v>
      </c>
      <c r="B518" s="0" t="s">
        <v>1035</v>
      </c>
      <c r="C518" s="0" t="s">
        <v>1036</v>
      </c>
      <c r="D518" s="0" t="n">
        <v>4754</v>
      </c>
    </row>
    <row r="519" customFormat="false" ht="12.85" hidden="false" customHeight="false" outlineLevel="0" collapsed="false">
      <c r="A519" s="0" t="n">
        <v>5</v>
      </c>
      <c r="B519" s="0" t="s">
        <v>1037</v>
      </c>
      <c r="C519" s="0" t="s">
        <v>1038</v>
      </c>
      <c r="D519" s="0" t="n">
        <v>3006</v>
      </c>
    </row>
    <row r="520" customFormat="false" ht="12.85" hidden="false" customHeight="false" outlineLevel="0" collapsed="false">
      <c r="A520" s="0" t="n">
        <v>5</v>
      </c>
      <c r="B520" s="0" t="s">
        <v>1039</v>
      </c>
      <c r="C520" s="0" t="s">
        <v>1040</v>
      </c>
      <c r="D520" s="0" t="n">
        <v>797</v>
      </c>
    </row>
    <row r="521" customFormat="false" ht="12.85" hidden="false" customHeight="false" outlineLevel="0" collapsed="false">
      <c r="A521" s="0" t="n">
        <v>5</v>
      </c>
      <c r="B521" s="0" t="s">
        <v>1041</v>
      </c>
      <c r="C521" s="0" t="s">
        <v>1042</v>
      </c>
      <c r="D521" s="0" t="n">
        <v>2112</v>
      </c>
    </row>
    <row r="522" customFormat="false" ht="12.85" hidden="false" customHeight="false" outlineLevel="0" collapsed="false">
      <c r="A522" s="0" t="n">
        <v>5</v>
      </c>
      <c r="B522" s="0" t="s">
        <v>1043</v>
      </c>
      <c r="C522" s="0" t="s">
        <v>1044</v>
      </c>
      <c r="D522" s="0" t="n">
        <v>874</v>
      </c>
    </row>
    <row r="523" customFormat="false" ht="12.85" hidden="false" customHeight="false" outlineLevel="0" collapsed="false">
      <c r="A523" s="0" t="n">
        <v>5</v>
      </c>
      <c r="B523" s="0" t="s">
        <v>1045</v>
      </c>
      <c r="C523" s="0" t="s">
        <v>1046</v>
      </c>
      <c r="D523" s="0" t="n">
        <v>3421</v>
      </c>
    </row>
    <row r="524" customFormat="false" ht="12.85" hidden="false" customHeight="false" outlineLevel="0" collapsed="false">
      <c r="A524" s="0" t="n">
        <v>5</v>
      </c>
      <c r="B524" s="0" t="s">
        <v>1047</v>
      </c>
      <c r="C524" s="0" t="s">
        <v>1048</v>
      </c>
      <c r="D524" s="0" t="n">
        <v>621</v>
      </c>
    </row>
    <row r="525" customFormat="false" ht="12.85" hidden="false" customHeight="false" outlineLevel="0" collapsed="false">
      <c r="A525" s="0" t="n">
        <v>5</v>
      </c>
      <c r="B525" s="0" t="s">
        <v>1049</v>
      </c>
      <c r="C525" s="0" t="s">
        <v>1050</v>
      </c>
      <c r="D525" s="0" t="n">
        <v>2394</v>
      </c>
    </row>
    <row r="526" customFormat="false" ht="12.85" hidden="false" customHeight="false" outlineLevel="0" collapsed="false">
      <c r="A526" s="0" t="n">
        <v>5</v>
      </c>
      <c r="B526" s="0" t="s">
        <v>1051</v>
      </c>
      <c r="C526" s="0" t="s">
        <v>1052</v>
      </c>
      <c r="D526" s="0" t="n">
        <v>3178</v>
      </c>
    </row>
    <row r="527" customFormat="false" ht="12.85" hidden="false" customHeight="false" outlineLevel="0" collapsed="false">
      <c r="A527" s="0" t="n">
        <v>5</v>
      </c>
      <c r="B527" s="0" t="s">
        <v>1053</v>
      </c>
      <c r="C527" s="0" t="s">
        <v>1054</v>
      </c>
      <c r="D527" s="0" t="n">
        <v>613</v>
      </c>
    </row>
    <row r="528" customFormat="false" ht="12.85" hidden="false" customHeight="false" outlineLevel="0" collapsed="false">
      <c r="A528" s="0" t="n">
        <v>5</v>
      </c>
      <c r="B528" s="0" t="s">
        <v>1055</v>
      </c>
      <c r="C528" s="0" t="s">
        <v>1056</v>
      </c>
      <c r="D528" s="0" t="n">
        <v>879</v>
      </c>
    </row>
    <row r="529" customFormat="false" ht="12.85" hidden="false" customHeight="false" outlineLevel="0" collapsed="false">
      <c r="A529" s="0" t="n">
        <v>5</v>
      </c>
      <c r="B529" s="0" t="s">
        <v>1057</v>
      </c>
      <c r="C529" s="0" t="s">
        <v>1058</v>
      </c>
      <c r="D529" s="0" t="n">
        <v>431</v>
      </c>
    </row>
    <row r="530" customFormat="false" ht="12.85" hidden="false" customHeight="false" outlineLevel="0" collapsed="false">
      <c r="A530" s="0" t="n">
        <v>5</v>
      </c>
      <c r="B530" s="0" t="s">
        <v>1059</v>
      </c>
      <c r="C530" s="0" t="s">
        <v>1060</v>
      </c>
      <c r="D530" s="0" t="n">
        <v>1501</v>
      </c>
    </row>
    <row r="531" customFormat="false" ht="12.85" hidden="false" customHeight="false" outlineLevel="0" collapsed="false">
      <c r="A531" s="0" t="n">
        <v>5</v>
      </c>
      <c r="B531" s="0" t="s">
        <v>1061</v>
      </c>
      <c r="C531" s="0" t="s">
        <v>1062</v>
      </c>
      <c r="D531" s="0" t="n">
        <v>2637</v>
      </c>
    </row>
    <row r="532" customFormat="false" ht="12.85" hidden="false" customHeight="false" outlineLevel="0" collapsed="false">
      <c r="A532" s="0" t="n">
        <v>5</v>
      </c>
      <c r="B532" s="0" t="s">
        <v>1063</v>
      </c>
      <c r="C532" s="0" t="s">
        <v>1064</v>
      </c>
      <c r="D532" s="0" t="n">
        <v>9676</v>
      </c>
    </row>
    <row r="533" customFormat="false" ht="12.85" hidden="false" customHeight="false" outlineLevel="0" collapsed="false">
      <c r="A533" s="0" t="n">
        <v>5</v>
      </c>
      <c r="B533" s="0" t="s">
        <v>1065</v>
      </c>
      <c r="C533" s="0" t="s">
        <v>1066</v>
      </c>
      <c r="D533" s="0" t="n">
        <v>508</v>
      </c>
    </row>
    <row r="534" customFormat="false" ht="12.85" hidden="false" customHeight="false" outlineLevel="0" collapsed="false">
      <c r="A534" s="0" t="n">
        <v>5</v>
      </c>
      <c r="B534" s="0" t="s">
        <v>1067</v>
      </c>
      <c r="C534" s="0" t="s">
        <v>1068</v>
      </c>
      <c r="D534" s="0" t="n">
        <v>487</v>
      </c>
    </row>
    <row r="535" customFormat="false" ht="12.85" hidden="false" customHeight="false" outlineLevel="0" collapsed="false">
      <c r="A535" s="0" t="n">
        <v>5</v>
      </c>
      <c r="B535" s="0" t="s">
        <v>1069</v>
      </c>
      <c r="C535" s="0" t="s">
        <v>1070</v>
      </c>
      <c r="D535" s="0" t="n">
        <v>1606</v>
      </c>
    </row>
    <row r="536" customFormat="false" ht="12.85" hidden="false" customHeight="false" outlineLevel="0" collapsed="false">
      <c r="A536" s="0" t="n">
        <v>5</v>
      </c>
      <c r="B536" s="0" t="s">
        <v>1071</v>
      </c>
      <c r="C536" s="0" t="s">
        <v>1072</v>
      </c>
      <c r="D536" s="0" t="n">
        <v>3129</v>
      </c>
    </row>
    <row r="537" customFormat="false" ht="12.85" hidden="false" customHeight="false" outlineLevel="0" collapsed="false">
      <c r="A537" s="0" t="n">
        <v>5</v>
      </c>
      <c r="B537" s="0" t="s">
        <v>1073</v>
      </c>
      <c r="C537" s="0" t="s">
        <v>1074</v>
      </c>
      <c r="D537" s="0" t="n">
        <v>866</v>
      </c>
    </row>
    <row r="538" customFormat="false" ht="12.85" hidden="false" customHeight="false" outlineLevel="0" collapsed="false">
      <c r="A538" s="0" t="n">
        <v>5</v>
      </c>
      <c r="B538" s="0" t="s">
        <v>1075</v>
      </c>
      <c r="C538" s="0" t="s">
        <v>1076</v>
      </c>
      <c r="D538" s="0" t="n">
        <v>1724</v>
      </c>
    </row>
    <row r="539" customFormat="false" ht="12.85" hidden="false" customHeight="false" outlineLevel="0" collapsed="false">
      <c r="A539" s="0" t="n">
        <v>5</v>
      </c>
      <c r="B539" s="0" t="s">
        <v>1077</v>
      </c>
      <c r="C539" s="0" t="s">
        <v>1078</v>
      </c>
      <c r="D539" s="0" t="n">
        <v>4231</v>
      </c>
    </row>
    <row r="540" customFormat="false" ht="12.85" hidden="false" customHeight="false" outlineLevel="0" collapsed="false">
      <c r="A540" s="0" t="n">
        <v>5</v>
      </c>
      <c r="B540" s="0" t="s">
        <v>1079</v>
      </c>
      <c r="C540" s="0" t="s">
        <v>1080</v>
      </c>
      <c r="D540" s="0" t="n">
        <v>6457</v>
      </c>
    </row>
    <row r="541" customFormat="false" ht="12.85" hidden="false" customHeight="false" outlineLevel="0" collapsed="false">
      <c r="A541" s="0" t="n">
        <v>5</v>
      </c>
      <c r="B541" s="0" t="s">
        <v>1081</v>
      </c>
      <c r="C541" s="0" t="s">
        <v>1082</v>
      </c>
      <c r="D541" s="0" t="n">
        <v>8532</v>
      </c>
    </row>
    <row r="542" customFormat="false" ht="12.85" hidden="false" customHeight="false" outlineLevel="0" collapsed="false">
      <c r="A542" s="0" t="n">
        <v>5</v>
      </c>
      <c r="B542" s="0" t="s">
        <v>1083</v>
      </c>
      <c r="C542" s="0" t="s">
        <v>1084</v>
      </c>
      <c r="D542" s="0" t="n">
        <v>2930</v>
      </c>
    </row>
    <row r="543" customFormat="false" ht="12.85" hidden="false" customHeight="false" outlineLevel="0" collapsed="false">
      <c r="A543" s="0" t="n">
        <v>5</v>
      </c>
      <c r="B543" s="0" t="s">
        <v>1085</v>
      </c>
      <c r="C543" s="0" t="s">
        <v>1086</v>
      </c>
      <c r="D543" s="0" t="n">
        <v>881</v>
      </c>
    </row>
    <row r="544" customFormat="false" ht="12.85" hidden="false" customHeight="false" outlineLevel="0" collapsed="false">
      <c r="A544" s="0" t="n">
        <v>5</v>
      </c>
      <c r="B544" s="0" t="s">
        <v>1087</v>
      </c>
      <c r="C544" s="0" t="s">
        <v>1088</v>
      </c>
      <c r="D544" s="0" t="n">
        <v>17737</v>
      </c>
    </row>
    <row r="545" customFormat="false" ht="12.85" hidden="false" customHeight="false" outlineLevel="0" collapsed="false">
      <c r="A545" s="0" t="n">
        <v>5</v>
      </c>
      <c r="B545" s="0" t="s">
        <v>1089</v>
      </c>
      <c r="C545" s="0" t="s">
        <v>1090</v>
      </c>
      <c r="D545" s="0" t="n">
        <v>380</v>
      </c>
    </row>
    <row r="546" customFormat="false" ht="12.85" hidden="false" customHeight="false" outlineLevel="0" collapsed="false">
      <c r="A546" s="0" t="n">
        <v>5</v>
      </c>
      <c r="B546" s="0" t="s">
        <v>1091</v>
      </c>
      <c r="C546" s="0" t="s">
        <v>1092</v>
      </c>
      <c r="D546" s="0" t="n">
        <v>941</v>
      </c>
    </row>
    <row r="547" customFormat="false" ht="12.85" hidden="false" customHeight="false" outlineLevel="0" collapsed="false">
      <c r="A547" s="0" t="n">
        <v>5</v>
      </c>
      <c r="B547" s="0" t="s">
        <v>1093</v>
      </c>
      <c r="C547" s="0" t="s">
        <v>1094</v>
      </c>
      <c r="D547" s="0" t="n">
        <v>3333</v>
      </c>
    </row>
    <row r="548" customFormat="false" ht="12.85" hidden="false" customHeight="false" outlineLevel="0" collapsed="false">
      <c r="A548" s="0" t="n">
        <v>5</v>
      </c>
      <c r="B548" s="0" t="s">
        <v>1095</v>
      </c>
      <c r="C548" s="0" t="s">
        <v>1096</v>
      </c>
      <c r="D548" s="0" t="n">
        <v>13505</v>
      </c>
    </row>
    <row r="549" customFormat="false" ht="12.85" hidden="false" customHeight="false" outlineLevel="0" collapsed="false">
      <c r="A549" s="0" t="n">
        <v>5</v>
      </c>
      <c r="B549" s="0" t="s">
        <v>1097</v>
      </c>
      <c r="C549" s="0" t="s">
        <v>1098</v>
      </c>
      <c r="D549" s="0" t="n">
        <v>2325</v>
      </c>
    </row>
    <row r="550" customFormat="false" ht="12.85" hidden="false" customHeight="false" outlineLevel="0" collapsed="false">
      <c r="A550" s="0" t="n">
        <v>5</v>
      </c>
      <c r="B550" s="0" t="s">
        <v>1099</v>
      </c>
      <c r="C550" s="0" t="s">
        <v>1100</v>
      </c>
      <c r="D550" s="0" t="n">
        <v>3109</v>
      </c>
    </row>
    <row r="551" customFormat="false" ht="12.85" hidden="false" customHeight="false" outlineLevel="0" collapsed="false">
      <c r="A551" s="0" t="n">
        <v>5</v>
      </c>
      <c r="B551" s="0" t="s">
        <v>1101</v>
      </c>
      <c r="C551" s="0" t="s">
        <v>1102</v>
      </c>
      <c r="D551" s="0" t="n">
        <v>714</v>
      </c>
    </row>
    <row r="552" customFormat="false" ht="12.85" hidden="false" customHeight="false" outlineLevel="0" collapsed="false">
      <c r="A552" s="0" t="n">
        <v>5</v>
      </c>
      <c r="B552" s="0" t="s">
        <v>1103</v>
      </c>
      <c r="C552" s="0" t="s">
        <v>1104</v>
      </c>
      <c r="D552" s="0" t="n">
        <v>1223</v>
      </c>
    </row>
    <row r="553" customFormat="false" ht="12.85" hidden="false" customHeight="false" outlineLevel="0" collapsed="false">
      <c r="A553" s="0" t="n">
        <v>5</v>
      </c>
      <c r="B553" s="0" t="s">
        <v>1105</v>
      </c>
      <c r="C553" s="0" t="s">
        <v>1106</v>
      </c>
      <c r="D553" s="0" t="n">
        <v>8480</v>
      </c>
    </row>
    <row r="554" customFormat="false" ht="12.85" hidden="false" customHeight="false" outlineLevel="0" collapsed="false">
      <c r="A554" s="0" t="n">
        <v>5</v>
      </c>
      <c r="B554" s="0" t="s">
        <v>1107</v>
      </c>
      <c r="C554" s="0" t="s">
        <v>1108</v>
      </c>
      <c r="D554" s="0" t="n">
        <v>11709</v>
      </c>
    </row>
    <row r="555" customFormat="false" ht="12.85" hidden="false" customHeight="false" outlineLevel="0" collapsed="false">
      <c r="A555" s="0" t="n">
        <v>5</v>
      </c>
      <c r="B555" s="0" t="s">
        <v>1109</v>
      </c>
      <c r="C555" s="0" t="s">
        <v>1110</v>
      </c>
      <c r="D555" s="0" t="n">
        <v>429</v>
      </c>
    </row>
    <row r="556" customFormat="false" ht="12.85" hidden="false" customHeight="false" outlineLevel="0" collapsed="false">
      <c r="A556" s="0" t="n">
        <v>5</v>
      </c>
      <c r="B556" s="0" t="s">
        <v>1111</v>
      </c>
      <c r="C556" s="0" t="s">
        <v>1112</v>
      </c>
      <c r="D556" s="0" t="n">
        <v>1447</v>
      </c>
    </row>
    <row r="557" customFormat="false" ht="12.85" hidden="false" customHeight="false" outlineLevel="0" collapsed="false">
      <c r="A557" s="0" t="n">
        <v>5</v>
      </c>
      <c r="B557" s="0" t="s">
        <v>1113</v>
      </c>
      <c r="C557" s="0" t="s">
        <v>1114</v>
      </c>
      <c r="D557" s="0" t="n">
        <v>448</v>
      </c>
    </row>
    <row r="558" customFormat="false" ht="12.85" hidden="false" customHeight="false" outlineLevel="0" collapsed="false">
      <c r="A558" s="0" t="n">
        <v>5</v>
      </c>
      <c r="B558" s="0" t="s">
        <v>1115</v>
      </c>
      <c r="C558" s="0" t="s">
        <v>1116</v>
      </c>
      <c r="D558" s="0" t="n">
        <v>9294</v>
      </c>
    </row>
    <row r="559" customFormat="false" ht="12.85" hidden="false" customHeight="false" outlineLevel="0" collapsed="false">
      <c r="A559" s="0" t="n">
        <v>5</v>
      </c>
      <c r="B559" s="0" t="s">
        <v>1117</v>
      </c>
      <c r="C559" s="0" t="s">
        <v>1118</v>
      </c>
      <c r="D559" s="0" t="n">
        <v>2941</v>
      </c>
    </row>
    <row r="560" customFormat="false" ht="12.85" hidden="false" customHeight="false" outlineLevel="0" collapsed="false">
      <c r="A560" s="0" t="n">
        <v>5</v>
      </c>
      <c r="B560" s="0" t="s">
        <v>1119</v>
      </c>
      <c r="C560" s="0" t="s">
        <v>1120</v>
      </c>
      <c r="D560" s="0" t="n">
        <v>9371</v>
      </c>
    </row>
    <row r="561" customFormat="false" ht="12.85" hidden="false" customHeight="false" outlineLevel="0" collapsed="false">
      <c r="A561" s="0" t="n">
        <v>5</v>
      </c>
      <c r="B561" s="0" t="s">
        <v>1121</v>
      </c>
      <c r="C561" s="0" t="s">
        <v>1122</v>
      </c>
      <c r="D561" s="0" t="n">
        <v>11424</v>
      </c>
    </row>
    <row r="562" customFormat="false" ht="12.85" hidden="false" customHeight="false" outlineLevel="0" collapsed="false">
      <c r="A562" s="0" t="n">
        <v>5</v>
      </c>
      <c r="B562" s="0" t="s">
        <v>1123</v>
      </c>
      <c r="C562" s="0" t="s">
        <v>1124</v>
      </c>
      <c r="D562" s="0" t="n">
        <v>6876</v>
      </c>
    </row>
    <row r="563" customFormat="false" ht="12.85" hidden="false" customHeight="false" outlineLevel="0" collapsed="false">
      <c r="A563" s="0" t="n">
        <v>5</v>
      </c>
      <c r="B563" s="0" t="s">
        <v>1125</v>
      </c>
      <c r="C563" s="0" t="s">
        <v>1126</v>
      </c>
      <c r="D563" s="0" t="n">
        <v>7184</v>
      </c>
    </row>
    <row r="564" customFormat="false" ht="12.85" hidden="false" customHeight="false" outlineLevel="0" collapsed="false">
      <c r="A564" s="0" t="n">
        <v>5</v>
      </c>
      <c r="B564" s="0" t="s">
        <v>1127</v>
      </c>
      <c r="C564" s="0" t="s">
        <v>1128</v>
      </c>
      <c r="D564" s="0" t="n">
        <v>4632</v>
      </c>
    </row>
    <row r="565" customFormat="false" ht="12.85" hidden="false" customHeight="false" outlineLevel="0" collapsed="false">
      <c r="A565" s="0" t="n">
        <v>5</v>
      </c>
      <c r="B565" s="0" t="s">
        <v>1129</v>
      </c>
      <c r="C565" s="0" t="s">
        <v>1130</v>
      </c>
      <c r="D565" s="0" t="n">
        <v>1342</v>
      </c>
    </row>
    <row r="566" customFormat="false" ht="12.85" hidden="false" customHeight="false" outlineLevel="0" collapsed="false">
      <c r="A566" s="0" t="n">
        <v>5</v>
      </c>
      <c r="B566" s="0" t="s">
        <v>1131</v>
      </c>
      <c r="C566" s="0" t="s">
        <v>1132</v>
      </c>
      <c r="D566" s="0" t="n">
        <v>813</v>
      </c>
    </row>
    <row r="567" customFormat="false" ht="12.85" hidden="false" customHeight="false" outlineLevel="0" collapsed="false">
      <c r="A567" s="0" t="n">
        <v>5</v>
      </c>
      <c r="B567" s="0" t="s">
        <v>1133</v>
      </c>
      <c r="C567" s="0" t="s">
        <v>1134</v>
      </c>
      <c r="D567" s="0" t="n">
        <v>3073</v>
      </c>
    </row>
    <row r="568" customFormat="false" ht="12.85" hidden="false" customHeight="false" outlineLevel="0" collapsed="false">
      <c r="A568" s="0" t="n">
        <v>5</v>
      </c>
      <c r="B568" s="0" t="s">
        <v>1135</v>
      </c>
      <c r="C568" s="0" t="s">
        <v>1136</v>
      </c>
      <c r="D568" s="0" t="n">
        <v>2978</v>
      </c>
    </row>
    <row r="569" customFormat="false" ht="12.85" hidden="false" customHeight="false" outlineLevel="0" collapsed="false">
      <c r="A569" s="0" t="n">
        <v>5</v>
      </c>
      <c r="B569" s="0" t="s">
        <v>1137</v>
      </c>
      <c r="C569" s="0" t="s">
        <v>1138</v>
      </c>
      <c r="D569" s="0" t="n">
        <v>5739</v>
      </c>
    </row>
    <row r="570" customFormat="false" ht="12.85" hidden="false" customHeight="false" outlineLevel="0" collapsed="false">
      <c r="A570" s="0" t="n">
        <v>5</v>
      </c>
      <c r="B570" s="0" t="s">
        <v>1139</v>
      </c>
      <c r="C570" s="0" t="s">
        <v>1140</v>
      </c>
      <c r="D570" s="0" t="n">
        <v>293</v>
      </c>
    </row>
    <row r="571" customFormat="false" ht="12.85" hidden="false" customHeight="false" outlineLevel="0" collapsed="false">
      <c r="A571" s="0" t="n">
        <v>5</v>
      </c>
      <c r="B571" s="0" t="s">
        <v>1141</v>
      </c>
      <c r="C571" s="0" t="s">
        <v>1142</v>
      </c>
      <c r="D571" s="0" t="n">
        <v>1504</v>
      </c>
    </row>
    <row r="572" customFormat="false" ht="12.85" hidden="false" customHeight="false" outlineLevel="0" collapsed="false">
      <c r="A572" s="0" t="n">
        <v>5</v>
      </c>
      <c r="B572" s="0" t="s">
        <v>1143</v>
      </c>
      <c r="C572" s="0" t="s">
        <v>1144</v>
      </c>
      <c r="D572" s="0" t="n">
        <v>13123</v>
      </c>
    </row>
    <row r="573" customFormat="false" ht="12.85" hidden="false" customHeight="false" outlineLevel="0" collapsed="false">
      <c r="A573" s="0" t="n">
        <v>5</v>
      </c>
      <c r="B573" s="0" t="s">
        <v>1145</v>
      </c>
      <c r="C573" s="0" t="s">
        <v>1146</v>
      </c>
      <c r="D573" s="0" t="n">
        <v>1945</v>
      </c>
    </row>
    <row r="574" customFormat="false" ht="12.85" hidden="false" customHeight="false" outlineLevel="0" collapsed="false">
      <c r="A574" s="0" t="n">
        <v>5</v>
      </c>
      <c r="B574" s="0" t="s">
        <v>1147</v>
      </c>
      <c r="C574" s="0" t="s">
        <v>1148</v>
      </c>
      <c r="D574" s="0" t="n">
        <v>9843</v>
      </c>
    </row>
    <row r="575" customFormat="false" ht="12.85" hidden="false" customHeight="false" outlineLevel="0" collapsed="false">
      <c r="A575" s="0" t="n">
        <v>5</v>
      </c>
      <c r="B575" s="0" t="s">
        <v>1149</v>
      </c>
      <c r="C575" s="0" t="s">
        <v>1150</v>
      </c>
      <c r="D575" s="0" t="n">
        <v>991</v>
      </c>
    </row>
    <row r="576" customFormat="false" ht="12.85" hidden="false" customHeight="false" outlineLevel="0" collapsed="false">
      <c r="A576" s="0" t="n">
        <v>5</v>
      </c>
      <c r="B576" s="0" t="s">
        <v>1151</v>
      </c>
      <c r="C576" s="0" t="s">
        <v>1152</v>
      </c>
      <c r="D576" s="0" t="n">
        <v>2959</v>
      </c>
    </row>
    <row r="577" customFormat="false" ht="12.85" hidden="false" customHeight="false" outlineLevel="0" collapsed="false">
      <c r="A577" s="0" t="n">
        <v>5</v>
      </c>
      <c r="B577" s="0" t="s">
        <v>1153</v>
      </c>
      <c r="C577" s="0" t="s">
        <v>1154</v>
      </c>
      <c r="D577" s="0" t="n">
        <v>1963</v>
      </c>
    </row>
    <row r="578" customFormat="false" ht="12.85" hidden="false" customHeight="false" outlineLevel="0" collapsed="false">
      <c r="A578" s="0" t="n">
        <v>5</v>
      </c>
      <c r="B578" s="0" t="s">
        <v>1155</v>
      </c>
      <c r="C578" s="0" t="s">
        <v>1156</v>
      </c>
      <c r="D578" s="0" t="n">
        <v>2029</v>
      </c>
    </row>
    <row r="579" customFormat="false" ht="12.85" hidden="false" customHeight="false" outlineLevel="0" collapsed="false">
      <c r="A579" s="0" t="n">
        <v>5</v>
      </c>
      <c r="B579" s="0" t="s">
        <v>1157</v>
      </c>
      <c r="C579" s="0" t="s">
        <v>1158</v>
      </c>
      <c r="D579" s="0" t="n">
        <v>766</v>
      </c>
    </row>
    <row r="580" customFormat="false" ht="12.85" hidden="false" customHeight="false" outlineLevel="0" collapsed="false">
      <c r="A580" s="0" t="n">
        <v>5</v>
      </c>
      <c r="B580" s="0" t="s">
        <v>1159</v>
      </c>
      <c r="C580" s="0" t="s">
        <v>1160</v>
      </c>
      <c r="D580" s="0" t="n">
        <v>12605</v>
      </c>
    </row>
    <row r="581" customFormat="false" ht="12.85" hidden="false" customHeight="false" outlineLevel="0" collapsed="false">
      <c r="A581" s="0" t="n">
        <v>5</v>
      </c>
      <c r="B581" s="0" t="s">
        <v>1161</v>
      </c>
      <c r="C581" s="0" t="s">
        <v>1162</v>
      </c>
      <c r="D581" s="0" t="n">
        <v>570</v>
      </c>
    </row>
    <row r="582" customFormat="false" ht="12.85" hidden="false" customHeight="false" outlineLevel="0" collapsed="false">
      <c r="A582" s="0" t="n">
        <v>5</v>
      </c>
      <c r="B582" s="0" t="s">
        <v>1163</v>
      </c>
      <c r="C582" s="0" t="s">
        <v>1164</v>
      </c>
      <c r="D582" s="0" t="n">
        <v>3914</v>
      </c>
    </row>
    <row r="583" customFormat="false" ht="12.85" hidden="false" customHeight="false" outlineLevel="0" collapsed="false">
      <c r="A583" s="0" t="n">
        <v>5</v>
      </c>
      <c r="B583" s="0" t="s">
        <v>1165</v>
      </c>
      <c r="C583" s="0" t="s">
        <v>1166</v>
      </c>
      <c r="D583" s="0" t="n">
        <v>5218</v>
      </c>
    </row>
    <row r="584" customFormat="false" ht="12.85" hidden="false" customHeight="false" outlineLevel="0" collapsed="false">
      <c r="A584" s="0" t="n">
        <v>5</v>
      </c>
      <c r="B584" s="0" t="s">
        <v>1167</v>
      </c>
      <c r="C584" s="0" t="s">
        <v>1168</v>
      </c>
      <c r="D584" s="0" t="n">
        <v>368</v>
      </c>
    </row>
    <row r="585" customFormat="false" ht="12.85" hidden="false" customHeight="false" outlineLevel="0" collapsed="false">
      <c r="A585" s="0" t="n">
        <v>5</v>
      </c>
      <c r="B585" s="0" t="s">
        <v>1169</v>
      </c>
      <c r="C585" s="0" t="s">
        <v>1170</v>
      </c>
      <c r="D585" s="0" t="n">
        <v>534</v>
      </c>
    </row>
    <row r="586" customFormat="false" ht="12.85" hidden="false" customHeight="false" outlineLevel="0" collapsed="false">
      <c r="A586" s="0" t="n">
        <v>5</v>
      </c>
      <c r="B586" s="0" t="s">
        <v>1171</v>
      </c>
      <c r="C586" s="0" t="s">
        <v>1172</v>
      </c>
      <c r="D586" s="0" t="n">
        <v>495</v>
      </c>
    </row>
    <row r="587" customFormat="false" ht="12.85" hidden="false" customHeight="false" outlineLevel="0" collapsed="false">
      <c r="A587" s="0" t="n">
        <v>5</v>
      </c>
      <c r="B587" s="0" t="s">
        <v>1173</v>
      </c>
      <c r="C587" s="0" t="s">
        <v>1174</v>
      </c>
      <c r="D587" s="0" t="n">
        <v>419</v>
      </c>
    </row>
    <row r="588" customFormat="false" ht="12.85" hidden="false" customHeight="false" outlineLevel="0" collapsed="false">
      <c r="A588" s="0" t="n">
        <v>5</v>
      </c>
      <c r="B588" s="0" t="s">
        <v>1175</v>
      </c>
      <c r="C588" s="0" t="s">
        <v>1176</v>
      </c>
      <c r="D588" s="0" t="n">
        <v>1330</v>
      </c>
    </row>
    <row r="589" customFormat="false" ht="12.85" hidden="false" customHeight="false" outlineLevel="0" collapsed="false">
      <c r="A589" s="0" t="n">
        <v>5</v>
      </c>
      <c r="B589" s="0" t="s">
        <v>1177</v>
      </c>
      <c r="C589" s="0" t="s">
        <v>1178</v>
      </c>
      <c r="D589" s="0" t="n">
        <v>372</v>
      </c>
    </row>
    <row r="590" customFormat="false" ht="12.85" hidden="false" customHeight="false" outlineLevel="0" collapsed="false">
      <c r="A590" s="0" t="n">
        <v>5</v>
      </c>
      <c r="B590" s="0" t="s">
        <v>1179</v>
      </c>
      <c r="C590" s="0" t="s">
        <v>1180</v>
      </c>
      <c r="D590" s="0" t="n">
        <v>803</v>
      </c>
    </row>
    <row r="591" customFormat="false" ht="12.85" hidden="false" customHeight="false" outlineLevel="0" collapsed="false">
      <c r="A591" s="0" t="n">
        <v>5</v>
      </c>
      <c r="B591" s="0" t="s">
        <v>1181</v>
      </c>
      <c r="C591" s="0" t="s">
        <v>1182</v>
      </c>
      <c r="D591" s="0" t="n">
        <v>398</v>
      </c>
    </row>
    <row r="592" customFormat="false" ht="12.85" hidden="false" customHeight="false" outlineLevel="0" collapsed="false">
      <c r="A592" s="0" t="n">
        <v>5</v>
      </c>
      <c r="B592" s="0" t="s">
        <v>1183</v>
      </c>
      <c r="C592" s="0" t="s">
        <v>1184</v>
      </c>
      <c r="D592" s="0" t="n">
        <v>747</v>
      </c>
    </row>
    <row r="593" customFormat="false" ht="12.85" hidden="false" customHeight="false" outlineLevel="0" collapsed="false">
      <c r="A593" s="0" t="n">
        <v>5</v>
      </c>
      <c r="B593" s="0" t="s">
        <v>1185</v>
      </c>
      <c r="C593" s="0" t="s">
        <v>1186</v>
      </c>
      <c r="D593" s="0" t="n">
        <v>2125</v>
      </c>
    </row>
    <row r="594" customFormat="false" ht="12.85" hidden="false" customHeight="false" outlineLevel="0" collapsed="false">
      <c r="A594" s="0" t="n">
        <v>5</v>
      </c>
      <c r="B594" s="0" t="s">
        <v>1187</v>
      </c>
      <c r="C594" s="0" t="s">
        <v>1188</v>
      </c>
      <c r="D594" s="0" t="n">
        <v>225</v>
      </c>
    </row>
    <row r="595" customFormat="false" ht="12.85" hidden="false" customHeight="false" outlineLevel="0" collapsed="false">
      <c r="A595" s="0" t="n">
        <v>5</v>
      </c>
      <c r="B595" s="0" t="s">
        <v>1189</v>
      </c>
      <c r="C595" s="0" t="s">
        <v>1190</v>
      </c>
      <c r="D595" s="0" t="n">
        <v>241</v>
      </c>
    </row>
    <row r="596" customFormat="false" ht="12.85" hidden="false" customHeight="false" outlineLevel="0" collapsed="false">
      <c r="A596" s="0" t="n">
        <v>5</v>
      </c>
      <c r="B596" s="0" t="s">
        <v>1191</v>
      </c>
      <c r="C596" s="0" t="s">
        <v>1192</v>
      </c>
      <c r="D596" s="0" t="n">
        <v>285</v>
      </c>
    </row>
    <row r="597" customFormat="false" ht="12.85" hidden="false" customHeight="false" outlineLevel="0" collapsed="false">
      <c r="A597" s="0" t="n">
        <v>5</v>
      </c>
      <c r="B597" s="0" t="s">
        <v>1193</v>
      </c>
      <c r="C597" s="0" t="s">
        <v>1194</v>
      </c>
      <c r="D597" s="0" t="n">
        <v>150</v>
      </c>
    </row>
    <row r="598" customFormat="false" ht="12.85" hidden="false" customHeight="false" outlineLevel="0" collapsed="false">
      <c r="A598" s="0" t="n">
        <v>5</v>
      </c>
      <c r="B598" s="0" t="s">
        <v>1195</v>
      </c>
      <c r="C598" s="0" t="s">
        <v>1196</v>
      </c>
      <c r="D598" s="0" t="n">
        <v>430</v>
      </c>
    </row>
    <row r="599" customFormat="false" ht="12.85" hidden="false" customHeight="false" outlineLevel="0" collapsed="false">
      <c r="A599" s="0" t="n">
        <v>5</v>
      </c>
      <c r="B599" s="0" t="s">
        <v>1197</v>
      </c>
      <c r="C599" s="0" t="s">
        <v>1198</v>
      </c>
      <c r="D599" s="0" t="n">
        <v>276</v>
      </c>
    </row>
    <row r="600" customFormat="false" ht="12.85" hidden="false" customHeight="false" outlineLevel="0" collapsed="false">
      <c r="A600" s="0" t="n">
        <v>5</v>
      </c>
      <c r="B600" s="0" t="s">
        <v>1199</v>
      </c>
      <c r="C600" s="0" t="s">
        <v>1200</v>
      </c>
      <c r="D600" s="0" t="n">
        <v>601</v>
      </c>
    </row>
    <row r="601" customFormat="false" ht="12.85" hidden="false" customHeight="false" outlineLevel="0" collapsed="false">
      <c r="A601" s="0" t="n">
        <v>5</v>
      </c>
      <c r="B601" s="0" t="s">
        <v>1201</v>
      </c>
      <c r="C601" s="0" t="s">
        <v>1202</v>
      </c>
      <c r="D601" s="0" t="n">
        <v>1149</v>
      </c>
    </row>
    <row r="602" customFormat="false" ht="12.85" hidden="false" customHeight="false" outlineLevel="0" collapsed="false">
      <c r="A602" s="0" t="n">
        <v>5</v>
      </c>
      <c r="B602" s="0" t="s">
        <v>1203</v>
      </c>
      <c r="C602" s="0" t="s">
        <v>1204</v>
      </c>
      <c r="D602" s="0" t="n">
        <v>274</v>
      </c>
    </row>
    <row r="603" customFormat="false" ht="12.85" hidden="false" customHeight="false" outlineLevel="0" collapsed="false">
      <c r="A603" s="0" t="n">
        <v>5</v>
      </c>
      <c r="B603" s="0" t="s">
        <v>1205</v>
      </c>
      <c r="C603" s="0" t="s">
        <v>1206</v>
      </c>
      <c r="D603" s="0" t="n">
        <v>413</v>
      </c>
    </row>
    <row r="604" customFormat="false" ht="12.85" hidden="false" customHeight="false" outlineLevel="0" collapsed="false">
      <c r="A604" s="0" t="n">
        <v>5</v>
      </c>
      <c r="B604" s="0" t="s">
        <v>1207</v>
      </c>
      <c r="C604" s="0" t="s">
        <v>1208</v>
      </c>
      <c r="D604" s="0" t="n">
        <v>1057</v>
      </c>
    </row>
    <row r="605" customFormat="false" ht="12.85" hidden="false" customHeight="false" outlineLevel="0" collapsed="false">
      <c r="A605" s="0" t="n">
        <v>5</v>
      </c>
      <c r="B605" s="0" t="s">
        <v>1209</v>
      </c>
      <c r="C605" s="0" t="s">
        <v>1210</v>
      </c>
      <c r="D605" s="0" t="n">
        <v>366</v>
      </c>
    </row>
    <row r="606" customFormat="false" ht="12.85" hidden="false" customHeight="false" outlineLevel="0" collapsed="false">
      <c r="A606" s="0" t="n">
        <v>5</v>
      </c>
      <c r="B606" s="0" t="s">
        <v>1211</v>
      </c>
      <c r="C606" s="0" t="s">
        <v>1212</v>
      </c>
      <c r="D606" s="0" t="n">
        <v>200</v>
      </c>
    </row>
    <row r="607" customFormat="false" ht="12.85" hidden="false" customHeight="false" outlineLevel="0" collapsed="false">
      <c r="A607" s="0" t="n">
        <v>5</v>
      </c>
      <c r="B607" s="0" t="s">
        <v>1213</v>
      </c>
      <c r="C607" s="0" t="s">
        <v>1214</v>
      </c>
      <c r="D607" s="0" t="n">
        <v>137</v>
      </c>
    </row>
    <row r="608" customFormat="false" ht="12.85" hidden="false" customHeight="false" outlineLevel="0" collapsed="false">
      <c r="A608" s="0" t="n">
        <v>5</v>
      </c>
      <c r="B608" s="0" t="s">
        <v>1215</v>
      </c>
      <c r="C608" s="0" t="s">
        <v>1216</v>
      </c>
      <c r="D608" s="0" t="n">
        <v>246</v>
      </c>
    </row>
    <row r="609" customFormat="false" ht="12.85" hidden="false" customHeight="false" outlineLevel="0" collapsed="false">
      <c r="A609" s="0" t="n">
        <v>5</v>
      </c>
      <c r="B609" s="0" t="s">
        <v>1217</v>
      </c>
      <c r="C609" s="0" t="s">
        <v>1218</v>
      </c>
      <c r="D609" s="0" t="n">
        <v>198</v>
      </c>
    </row>
    <row r="610" customFormat="false" ht="12.85" hidden="false" customHeight="false" outlineLevel="0" collapsed="false">
      <c r="A610" s="0" t="n">
        <v>5</v>
      </c>
      <c r="B610" s="0" t="s">
        <v>1219</v>
      </c>
      <c r="C610" s="0" t="s">
        <v>1220</v>
      </c>
      <c r="D610" s="0" t="n">
        <v>666</v>
      </c>
    </row>
    <row r="611" customFormat="false" ht="12.85" hidden="false" customHeight="false" outlineLevel="0" collapsed="false">
      <c r="A611" s="0" t="n">
        <v>5</v>
      </c>
      <c r="B611" s="0" t="s">
        <v>1221</v>
      </c>
      <c r="C611" s="0" t="s">
        <v>1222</v>
      </c>
      <c r="D611" s="0" t="n">
        <v>548</v>
      </c>
    </row>
    <row r="612" customFormat="false" ht="12.85" hidden="false" customHeight="false" outlineLevel="0" collapsed="false">
      <c r="A612" s="0" t="n">
        <v>5</v>
      </c>
      <c r="B612" s="0" t="s">
        <v>1223</v>
      </c>
      <c r="C612" s="0" t="s">
        <v>1224</v>
      </c>
      <c r="D612" s="0" t="n">
        <v>574</v>
      </c>
    </row>
    <row r="613" customFormat="false" ht="12.85" hidden="false" customHeight="false" outlineLevel="0" collapsed="false">
      <c r="A613" s="0" t="n">
        <v>5</v>
      </c>
      <c r="B613" s="0" t="s">
        <v>1225</v>
      </c>
      <c r="C613" s="0" t="s">
        <v>1226</v>
      </c>
      <c r="D613" s="0" t="n">
        <v>133</v>
      </c>
    </row>
    <row r="614" customFormat="false" ht="12.85" hidden="false" customHeight="false" outlineLevel="0" collapsed="false">
      <c r="A614" s="0" t="n">
        <v>5</v>
      </c>
      <c r="B614" s="0" t="s">
        <v>1227</v>
      </c>
      <c r="C614" s="0" t="s">
        <v>1228</v>
      </c>
      <c r="D614" s="0" t="n">
        <v>316</v>
      </c>
    </row>
    <row r="615" customFormat="false" ht="12.85" hidden="false" customHeight="false" outlineLevel="0" collapsed="false">
      <c r="A615" s="0" t="n">
        <v>5</v>
      </c>
      <c r="B615" s="0" t="s">
        <v>1229</v>
      </c>
      <c r="C615" s="0" t="s">
        <v>1230</v>
      </c>
      <c r="D615" s="0" t="n">
        <v>231</v>
      </c>
    </row>
    <row r="616" customFormat="false" ht="12.85" hidden="false" customHeight="false" outlineLevel="0" collapsed="false">
      <c r="A616" s="0" t="n">
        <v>5</v>
      </c>
      <c r="B616" s="0" t="s">
        <v>1231</v>
      </c>
      <c r="C616" s="0" t="s">
        <v>1232</v>
      </c>
      <c r="D616" s="0" t="n">
        <v>1763</v>
      </c>
    </row>
    <row r="617" customFormat="false" ht="12.85" hidden="false" customHeight="false" outlineLevel="0" collapsed="false">
      <c r="A617" s="0" t="n">
        <v>5</v>
      </c>
      <c r="B617" s="0" t="s">
        <v>1233</v>
      </c>
      <c r="C617" s="0" t="s">
        <v>1234</v>
      </c>
      <c r="D617" s="0" t="n">
        <v>1241</v>
      </c>
    </row>
    <row r="618" customFormat="false" ht="12.85" hidden="false" customHeight="false" outlineLevel="0" collapsed="false">
      <c r="A618" s="0" t="n">
        <v>5</v>
      </c>
      <c r="B618" s="0" t="s">
        <v>1235</v>
      </c>
      <c r="C618" s="0" t="s">
        <v>1236</v>
      </c>
      <c r="D618" s="0" t="n">
        <v>243</v>
      </c>
    </row>
    <row r="619" customFormat="false" ht="12.85" hidden="false" customHeight="false" outlineLevel="0" collapsed="false">
      <c r="A619" s="0" t="n">
        <v>5</v>
      </c>
      <c r="B619" s="0" t="s">
        <v>1237</v>
      </c>
      <c r="C619" s="0" t="s">
        <v>1238</v>
      </c>
      <c r="D619" s="0" t="n">
        <v>614</v>
      </c>
    </row>
    <row r="620" customFormat="false" ht="12.85" hidden="false" customHeight="false" outlineLevel="0" collapsed="false">
      <c r="A620" s="0" t="n">
        <v>5</v>
      </c>
      <c r="B620" s="0" t="s">
        <v>1239</v>
      </c>
      <c r="C620" s="0" t="s">
        <v>1240</v>
      </c>
      <c r="D620" s="0" t="n">
        <v>232</v>
      </c>
    </row>
    <row r="621" customFormat="false" ht="12.85" hidden="false" customHeight="false" outlineLevel="0" collapsed="false">
      <c r="A621" s="0" t="n">
        <v>5</v>
      </c>
      <c r="B621" s="0" t="s">
        <v>1241</v>
      </c>
      <c r="C621" s="0" t="s">
        <v>1242</v>
      </c>
      <c r="D621" s="0" t="n">
        <v>184</v>
      </c>
    </row>
    <row r="622" customFormat="false" ht="12.85" hidden="false" customHeight="false" outlineLevel="0" collapsed="false">
      <c r="A622" s="0" t="n">
        <v>5</v>
      </c>
      <c r="B622" s="0" t="s">
        <v>1243</v>
      </c>
      <c r="C622" s="0" t="s">
        <v>1244</v>
      </c>
      <c r="D622" s="0" t="n">
        <v>193</v>
      </c>
    </row>
    <row r="623" customFormat="false" ht="12.85" hidden="false" customHeight="false" outlineLevel="0" collapsed="false">
      <c r="A623" s="0" t="n">
        <v>5</v>
      </c>
      <c r="B623" s="0" t="s">
        <v>1245</v>
      </c>
      <c r="C623" s="0" t="s">
        <v>1246</v>
      </c>
      <c r="D623" s="0" t="n">
        <v>492</v>
      </c>
    </row>
    <row r="624" customFormat="false" ht="12.85" hidden="false" customHeight="false" outlineLevel="0" collapsed="false">
      <c r="A624" s="0" t="n">
        <v>5</v>
      </c>
      <c r="B624" s="0" t="s">
        <v>1247</v>
      </c>
      <c r="C624" s="0" t="s">
        <v>1248</v>
      </c>
      <c r="D624" s="0" t="n">
        <v>161</v>
      </c>
    </row>
    <row r="625" customFormat="false" ht="12.85" hidden="false" customHeight="false" outlineLevel="0" collapsed="false">
      <c r="A625" s="0" t="n">
        <v>5</v>
      </c>
      <c r="B625" s="0" t="s">
        <v>1249</v>
      </c>
      <c r="C625" s="0" t="s">
        <v>1250</v>
      </c>
      <c r="D625" s="0" t="n">
        <v>239</v>
      </c>
    </row>
    <row r="626" customFormat="false" ht="12.85" hidden="false" customHeight="false" outlineLevel="0" collapsed="false">
      <c r="A626" s="0" t="n">
        <v>5</v>
      </c>
      <c r="B626" s="0" t="s">
        <v>1251</v>
      </c>
      <c r="C626" s="0" t="s">
        <v>1252</v>
      </c>
      <c r="D626" s="0" t="n">
        <v>242</v>
      </c>
    </row>
    <row r="627" customFormat="false" ht="12.85" hidden="false" customHeight="false" outlineLevel="0" collapsed="false">
      <c r="A627" s="0" t="n">
        <v>5</v>
      </c>
      <c r="B627" s="0" t="s">
        <v>1253</v>
      </c>
      <c r="C627" s="0" t="s">
        <v>1254</v>
      </c>
      <c r="D627" s="0" t="n">
        <v>1577</v>
      </c>
    </row>
    <row r="628" customFormat="false" ht="12.85" hidden="false" customHeight="false" outlineLevel="0" collapsed="false">
      <c r="A628" s="0" t="n">
        <v>5</v>
      </c>
      <c r="B628" s="0" t="s">
        <v>1255</v>
      </c>
      <c r="C628" s="0" t="s">
        <v>1256</v>
      </c>
      <c r="D628" s="0" t="n">
        <v>208</v>
      </c>
    </row>
    <row r="629" customFormat="false" ht="12.85" hidden="false" customHeight="false" outlineLevel="0" collapsed="false">
      <c r="A629" s="0" t="n">
        <v>5</v>
      </c>
      <c r="B629" s="0" t="s">
        <v>1257</v>
      </c>
      <c r="C629" s="0" t="s">
        <v>1258</v>
      </c>
      <c r="D629" s="0" t="n">
        <v>296</v>
      </c>
    </row>
    <row r="630" customFormat="false" ht="12.85" hidden="false" customHeight="false" outlineLevel="0" collapsed="false">
      <c r="A630" s="0" t="n">
        <v>5</v>
      </c>
      <c r="B630" s="0" t="s">
        <v>1259</v>
      </c>
      <c r="C630" s="0" t="s">
        <v>1260</v>
      </c>
      <c r="D630" s="0" t="n">
        <v>786</v>
      </c>
    </row>
    <row r="631" customFormat="false" ht="12.85" hidden="false" customHeight="false" outlineLevel="0" collapsed="false">
      <c r="A631" s="0" t="n">
        <v>5</v>
      </c>
      <c r="B631" s="0" t="s">
        <v>1261</v>
      </c>
      <c r="C631" s="0" t="s">
        <v>1262</v>
      </c>
      <c r="D631" s="0" t="n">
        <v>159</v>
      </c>
    </row>
    <row r="632" customFormat="false" ht="12.85" hidden="false" customHeight="false" outlineLevel="0" collapsed="false">
      <c r="A632" s="0" t="n">
        <v>5</v>
      </c>
      <c r="B632" s="0" t="s">
        <v>1263</v>
      </c>
      <c r="C632" s="0" t="s">
        <v>1264</v>
      </c>
      <c r="D632" s="0" t="n">
        <v>133</v>
      </c>
    </row>
    <row r="633" customFormat="false" ht="12.85" hidden="false" customHeight="false" outlineLevel="0" collapsed="false">
      <c r="A633" s="0" t="n">
        <v>5</v>
      </c>
      <c r="B633" s="0" t="s">
        <v>1265</v>
      </c>
      <c r="C633" s="0" t="s">
        <v>1266</v>
      </c>
      <c r="D633" s="0" t="n">
        <v>421</v>
      </c>
    </row>
    <row r="634" customFormat="false" ht="12.85" hidden="false" customHeight="false" outlineLevel="0" collapsed="false">
      <c r="A634" s="0" t="n">
        <v>5</v>
      </c>
      <c r="B634" s="0" t="s">
        <v>1267</v>
      </c>
      <c r="C634" s="0" t="s">
        <v>1268</v>
      </c>
      <c r="D634" s="0" t="n">
        <v>285</v>
      </c>
    </row>
    <row r="635" customFormat="false" ht="12.85" hidden="false" customHeight="false" outlineLevel="0" collapsed="false">
      <c r="A635" s="0" t="n">
        <v>5</v>
      </c>
      <c r="B635" s="0" t="s">
        <v>1269</v>
      </c>
      <c r="C635" s="0" t="s">
        <v>1270</v>
      </c>
      <c r="D635" s="0" t="n">
        <v>124</v>
      </c>
    </row>
    <row r="636" customFormat="false" ht="12.85" hidden="false" customHeight="false" outlineLevel="0" collapsed="false">
      <c r="A636" s="0" t="n">
        <v>5</v>
      </c>
      <c r="B636" s="0" t="s">
        <v>1271</v>
      </c>
      <c r="C636" s="0" t="s">
        <v>1272</v>
      </c>
      <c r="D636" s="0" t="n">
        <v>182</v>
      </c>
    </row>
    <row r="637" customFormat="false" ht="12.85" hidden="false" customHeight="false" outlineLevel="0" collapsed="false">
      <c r="A637" s="0" t="n">
        <v>5</v>
      </c>
      <c r="B637" s="0" t="s">
        <v>1273</v>
      </c>
      <c r="C637" s="0" t="s">
        <v>1274</v>
      </c>
      <c r="D637" s="0" t="n">
        <v>114</v>
      </c>
    </row>
    <row r="638" customFormat="false" ht="12.85" hidden="false" customHeight="false" outlineLevel="0" collapsed="false">
      <c r="A638" s="0" t="n">
        <v>5</v>
      </c>
      <c r="B638" s="0" t="s">
        <v>1275</v>
      </c>
      <c r="C638" s="0" t="s">
        <v>1276</v>
      </c>
      <c r="D638" s="0" t="n">
        <v>218</v>
      </c>
    </row>
    <row r="639" customFormat="false" ht="12.85" hidden="false" customHeight="false" outlineLevel="0" collapsed="false">
      <c r="A639" s="0" t="n">
        <v>5</v>
      </c>
      <c r="B639" s="0" t="s">
        <v>1277</v>
      </c>
      <c r="C639" s="0" t="s">
        <v>1278</v>
      </c>
      <c r="D639" s="0" t="n">
        <v>398</v>
      </c>
    </row>
    <row r="640" customFormat="false" ht="12.85" hidden="false" customHeight="false" outlineLevel="0" collapsed="false">
      <c r="A640" s="0" t="n">
        <v>5</v>
      </c>
      <c r="B640" s="0" t="s">
        <v>1279</v>
      </c>
      <c r="C640" s="0" t="s">
        <v>1280</v>
      </c>
      <c r="D640" s="0" t="n">
        <v>349</v>
      </c>
    </row>
    <row r="641" customFormat="false" ht="12.85" hidden="false" customHeight="false" outlineLevel="0" collapsed="false">
      <c r="A641" s="0" t="n">
        <v>5</v>
      </c>
      <c r="B641" s="0" t="s">
        <v>1281</v>
      </c>
      <c r="C641" s="0" t="s">
        <v>1282</v>
      </c>
      <c r="D641" s="0" t="n">
        <v>141</v>
      </c>
    </row>
    <row r="642" customFormat="false" ht="12.85" hidden="false" customHeight="false" outlineLevel="0" collapsed="false">
      <c r="A642" s="0" t="n">
        <v>5</v>
      </c>
      <c r="B642" s="0" t="s">
        <v>1283</v>
      </c>
      <c r="C642" s="0" t="s">
        <v>1284</v>
      </c>
      <c r="D642" s="0" t="n">
        <v>436</v>
      </c>
    </row>
    <row r="643" customFormat="false" ht="12.85" hidden="false" customHeight="false" outlineLevel="0" collapsed="false">
      <c r="A643" s="0" t="n">
        <v>5</v>
      </c>
      <c r="B643" s="0" t="s">
        <v>1285</v>
      </c>
      <c r="C643" s="0" t="s">
        <v>1286</v>
      </c>
      <c r="D643" s="0" t="n">
        <v>110</v>
      </c>
    </row>
    <row r="644" customFormat="false" ht="12.85" hidden="false" customHeight="false" outlineLevel="0" collapsed="false">
      <c r="A644" s="0" t="n">
        <v>5</v>
      </c>
      <c r="B644" s="0" t="s">
        <v>1287</v>
      </c>
      <c r="C644" s="0" t="s">
        <v>1288</v>
      </c>
      <c r="D644" s="0" t="n">
        <v>204</v>
      </c>
    </row>
    <row r="645" customFormat="false" ht="12.85" hidden="false" customHeight="false" outlineLevel="0" collapsed="false">
      <c r="A645" s="0" t="n">
        <v>5</v>
      </c>
      <c r="B645" s="0" t="s">
        <v>1289</v>
      </c>
      <c r="C645" s="0" t="s">
        <v>1290</v>
      </c>
      <c r="D645" s="0" t="n">
        <v>113</v>
      </c>
    </row>
    <row r="646" customFormat="false" ht="12.85" hidden="false" customHeight="false" outlineLevel="0" collapsed="false">
      <c r="A646" s="0" t="n">
        <v>5</v>
      </c>
      <c r="B646" s="0" t="s">
        <v>1291</v>
      </c>
      <c r="C646" s="0" t="s">
        <v>1292</v>
      </c>
      <c r="D646" s="0" t="n">
        <v>109</v>
      </c>
    </row>
    <row r="647" customFormat="false" ht="12.85" hidden="false" customHeight="false" outlineLevel="0" collapsed="false">
      <c r="A647" s="0" t="n">
        <v>5</v>
      </c>
      <c r="B647" s="0" t="s">
        <v>1293</v>
      </c>
      <c r="C647" s="0" t="s">
        <v>1294</v>
      </c>
      <c r="D647" s="0" t="n">
        <v>136</v>
      </c>
    </row>
    <row r="648" customFormat="false" ht="12.85" hidden="false" customHeight="false" outlineLevel="0" collapsed="false">
      <c r="A648" s="0" t="n">
        <v>5</v>
      </c>
      <c r="B648" s="0" t="s">
        <v>1295</v>
      </c>
      <c r="C648" s="0" t="s">
        <v>1296</v>
      </c>
      <c r="D648" s="0" t="n">
        <v>122</v>
      </c>
    </row>
    <row r="649" customFormat="false" ht="12.85" hidden="false" customHeight="false" outlineLevel="0" collapsed="false">
      <c r="A649" s="0" t="n">
        <v>5</v>
      </c>
      <c r="B649" s="0" t="s">
        <v>1297</v>
      </c>
      <c r="C649" s="0" t="s">
        <v>1298</v>
      </c>
      <c r="D649" s="0" t="n">
        <v>117</v>
      </c>
    </row>
    <row r="650" customFormat="false" ht="12.85" hidden="false" customHeight="false" outlineLevel="0" collapsed="false">
      <c r="A650" s="0" t="n">
        <v>5</v>
      </c>
      <c r="B650" s="0" t="s">
        <v>1299</v>
      </c>
      <c r="C650" s="0" t="s">
        <v>1300</v>
      </c>
      <c r="D650" s="0" t="n">
        <v>258</v>
      </c>
    </row>
    <row r="651" customFormat="false" ht="12.85" hidden="false" customHeight="false" outlineLevel="0" collapsed="false">
      <c r="A651" s="0" t="n">
        <v>5</v>
      </c>
      <c r="B651" s="0" t="s">
        <v>1301</v>
      </c>
      <c r="C651" s="0" t="s">
        <v>1302</v>
      </c>
      <c r="D651" s="0" t="n">
        <v>246</v>
      </c>
    </row>
    <row r="652" customFormat="false" ht="12.85" hidden="false" customHeight="false" outlineLevel="0" collapsed="false">
      <c r="A652" s="0" t="n">
        <v>5</v>
      </c>
      <c r="B652" s="0" t="s">
        <v>1303</v>
      </c>
      <c r="C652" s="0" t="s">
        <v>1304</v>
      </c>
      <c r="D652" s="0" t="n">
        <v>312</v>
      </c>
    </row>
    <row r="653" customFormat="false" ht="12.85" hidden="false" customHeight="false" outlineLevel="0" collapsed="false">
      <c r="A653" s="0" t="n">
        <v>5</v>
      </c>
      <c r="B653" s="0" t="s">
        <v>1305</v>
      </c>
      <c r="C653" s="0" t="s">
        <v>1306</v>
      </c>
      <c r="D653" s="0" t="n">
        <v>108</v>
      </c>
    </row>
    <row r="654" customFormat="false" ht="12.85" hidden="false" customHeight="false" outlineLevel="0" collapsed="false">
      <c r="A654" s="0" t="n">
        <v>5</v>
      </c>
      <c r="B654" s="0" t="s">
        <v>1307</v>
      </c>
      <c r="C654" s="0" t="s">
        <v>1308</v>
      </c>
      <c r="D654" s="0" t="n">
        <v>1852</v>
      </c>
    </row>
    <row r="655" customFormat="false" ht="12.85" hidden="false" customHeight="false" outlineLevel="0" collapsed="false">
      <c r="A655" s="0" t="n">
        <v>5</v>
      </c>
      <c r="B655" s="0" t="s">
        <v>1309</v>
      </c>
      <c r="C655" s="0" t="s">
        <v>1310</v>
      </c>
      <c r="D655" s="0" t="n">
        <v>123</v>
      </c>
    </row>
    <row r="656" customFormat="false" ht="12.85" hidden="false" customHeight="false" outlineLevel="0" collapsed="false">
      <c r="A656" s="0" t="n">
        <v>5</v>
      </c>
      <c r="B656" s="0" t="s">
        <v>1311</v>
      </c>
      <c r="C656" s="0" t="s">
        <v>1312</v>
      </c>
      <c r="D656" s="0" t="n">
        <v>136</v>
      </c>
    </row>
    <row r="657" customFormat="false" ht="12.85" hidden="false" customHeight="false" outlineLevel="0" collapsed="false">
      <c r="A657" s="0" t="n">
        <v>5</v>
      </c>
      <c r="B657" s="0" t="s">
        <v>1313</v>
      </c>
      <c r="C657" s="0" t="s">
        <v>1314</v>
      </c>
      <c r="D657" s="0" t="n">
        <v>106</v>
      </c>
    </row>
    <row r="658" customFormat="false" ht="12.85" hidden="false" customHeight="false" outlineLevel="0" collapsed="false">
      <c r="A658" s="0" t="n">
        <v>5</v>
      </c>
      <c r="B658" s="0" t="s">
        <v>1315</v>
      </c>
      <c r="C658" s="0" t="s">
        <v>1316</v>
      </c>
      <c r="D658" s="0" t="n">
        <v>465</v>
      </c>
    </row>
    <row r="659" customFormat="false" ht="12.85" hidden="false" customHeight="false" outlineLevel="0" collapsed="false">
      <c r="A659" s="0" t="n">
        <v>5</v>
      </c>
      <c r="B659" s="0" t="s">
        <v>1317</v>
      </c>
      <c r="C659" s="0" t="s">
        <v>1318</v>
      </c>
      <c r="D659" s="0" t="n">
        <v>179</v>
      </c>
    </row>
    <row r="660" customFormat="false" ht="12.85" hidden="false" customHeight="false" outlineLevel="0" collapsed="false">
      <c r="A660" s="0" t="n">
        <v>5</v>
      </c>
      <c r="B660" s="0" t="s">
        <v>1319</v>
      </c>
      <c r="C660" s="0" t="s">
        <v>1320</v>
      </c>
      <c r="D660" s="0" t="n">
        <v>131</v>
      </c>
    </row>
    <row r="661" customFormat="false" ht="12.85" hidden="false" customHeight="false" outlineLevel="0" collapsed="false">
      <c r="A661" s="0" t="n">
        <v>5</v>
      </c>
      <c r="B661" s="0" t="s">
        <v>1321</v>
      </c>
      <c r="C661" s="0" t="s">
        <v>1322</v>
      </c>
      <c r="D661" s="0" t="n">
        <v>240</v>
      </c>
    </row>
    <row r="662" customFormat="false" ht="12.85" hidden="false" customHeight="false" outlineLevel="0" collapsed="false">
      <c r="A662" s="0" t="n">
        <v>5</v>
      </c>
      <c r="B662" s="0" t="s">
        <v>1323</v>
      </c>
      <c r="C662" s="0" t="s">
        <v>1324</v>
      </c>
      <c r="D662" s="0" t="n">
        <v>124</v>
      </c>
    </row>
    <row r="663" customFormat="false" ht="12.85" hidden="false" customHeight="false" outlineLevel="0" collapsed="false">
      <c r="A663" s="0" t="n">
        <v>5</v>
      </c>
      <c r="B663" s="0" t="s">
        <v>1325</v>
      </c>
      <c r="C663" s="0" t="s">
        <v>1326</v>
      </c>
      <c r="D663" s="0" t="n">
        <v>108</v>
      </c>
    </row>
    <row r="664" customFormat="false" ht="12.85" hidden="false" customHeight="false" outlineLevel="0" collapsed="false">
      <c r="A664" s="0" t="n">
        <v>5</v>
      </c>
      <c r="B664" s="0" t="s">
        <v>1327</v>
      </c>
      <c r="C664" s="0" t="s">
        <v>1328</v>
      </c>
      <c r="D664" s="0" t="n">
        <v>127</v>
      </c>
    </row>
    <row r="665" customFormat="false" ht="12.85" hidden="false" customHeight="false" outlineLevel="0" collapsed="false">
      <c r="A665" s="0" t="n">
        <v>5</v>
      </c>
      <c r="B665" s="0" t="s">
        <v>1329</v>
      </c>
      <c r="C665" s="0" t="s">
        <v>1330</v>
      </c>
      <c r="D665" s="0" t="n">
        <v>393</v>
      </c>
    </row>
    <row r="666" customFormat="false" ht="12.85" hidden="false" customHeight="false" outlineLevel="0" collapsed="false">
      <c r="A666" s="0" t="n">
        <v>5</v>
      </c>
      <c r="B666" s="0" t="s">
        <v>1331</v>
      </c>
      <c r="C666" s="0" t="s">
        <v>1332</v>
      </c>
      <c r="D666" s="0" t="n">
        <v>123</v>
      </c>
    </row>
    <row r="667" customFormat="false" ht="12.85" hidden="false" customHeight="false" outlineLevel="0" collapsed="false">
      <c r="A667" s="0" t="n">
        <v>5</v>
      </c>
      <c r="B667" s="0" t="s">
        <v>1333</v>
      </c>
      <c r="C667" s="0" t="s">
        <v>1334</v>
      </c>
      <c r="D667" s="0" t="n">
        <v>259</v>
      </c>
    </row>
    <row r="668" customFormat="false" ht="12.85" hidden="false" customHeight="false" outlineLevel="0" collapsed="false">
      <c r="A668" s="0" t="n">
        <v>5</v>
      </c>
      <c r="B668" s="0" t="s">
        <v>1335</v>
      </c>
      <c r="C668" s="0" t="s">
        <v>1336</v>
      </c>
      <c r="D668" s="0" t="n">
        <v>126</v>
      </c>
    </row>
    <row r="669" customFormat="false" ht="12.85" hidden="false" customHeight="false" outlineLevel="0" collapsed="false">
      <c r="A669" s="0" t="n">
        <v>5</v>
      </c>
      <c r="B669" s="0" t="s">
        <v>1337</v>
      </c>
      <c r="C669" s="0" t="s">
        <v>1338</v>
      </c>
      <c r="D669" s="0" t="n">
        <v>1043</v>
      </c>
    </row>
    <row r="670" customFormat="false" ht="12.85" hidden="false" customHeight="false" outlineLevel="0" collapsed="false">
      <c r="A670" s="0" t="n">
        <v>5</v>
      </c>
      <c r="B670" s="0" t="s">
        <v>1339</v>
      </c>
      <c r="C670" s="0" t="s">
        <v>1340</v>
      </c>
      <c r="D670" s="0" t="n">
        <v>349</v>
      </c>
    </row>
    <row r="671" customFormat="false" ht="12.85" hidden="false" customHeight="false" outlineLevel="0" collapsed="false">
      <c r="A671" s="0" t="n">
        <v>5</v>
      </c>
      <c r="B671" s="0" t="s">
        <v>1341</v>
      </c>
      <c r="C671" s="0" t="s">
        <v>1342</v>
      </c>
      <c r="D671" s="0" t="n">
        <v>177</v>
      </c>
    </row>
    <row r="672" customFormat="false" ht="12.85" hidden="false" customHeight="false" outlineLevel="0" collapsed="false">
      <c r="A672" s="0" t="n">
        <v>5</v>
      </c>
      <c r="B672" s="0" t="s">
        <v>1343</v>
      </c>
      <c r="C672" s="0" t="s">
        <v>1344</v>
      </c>
      <c r="D672" s="0" t="n">
        <v>347</v>
      </c>
    </row>
    <row r="673" customFormat="false" ht="12.85" hidden="false" customHeight="false" outlineLevel="0" collapsed="false">
      <c r="A673" s="0" t="n">
        <v>5</v>
      </c>
      <c r="B673" s="0" t="s">
        <v>1345</v>
      </c>
      <c r="C673" s="0" t="s">
        <v>1346</v>
      </c>
      <c r="D673" s="0" t="n">
        <v>347</v>
      </c>
    </row>
    <row r="674" customFormat="false" ht="12.85" hidden="false" customHeight="false" outlineLevel="0" collapsed="false">
      <c r="A674" s="0" t="n">
        <v>5</v>
      </c>
      <c r="B674" s="0" t="s">
        <v>1347</v>
      </c>
      <c r="C674" s="0" t="s">
        <v>1348</v>
      </c>
      <c r="D674" s="0" t="n">
        <v>3566</v>
      </c>
    </row>
    <row r="675" customFormat="false" ht="12.85" hidden="false" customHeight="false" outlineLevel="0" collapsed="false">
      <c r="A675" s="0" t="n">
        <v>5</v>
      </c>
      <c r="B675" s="0" t="s">
        <v>1349</v>
      </c>
      <c r="C675" s="0" t="s">
        <v>1350</v>
      </c>
      <c r="D675" s="0" t="n">
        <v>370</v>
      </c>
    </row>
    <row r="676" customFormat="false" ht="12.85" hidden="false" customHeight="false" outlineLevel="0" collapsed="false">
      <c r="A676" s="0" t="n">
        <v>5</v>
      </c>
      <c r="B676" s="0" t="s">
        <v>1351</v>
      </c>
      <c r="C676" s="0" t="s">
        <v>1352</v>
      </c>
      <c r="D676" s="0" t="n">
        <v>370</v>
      </c>
    </row>
    <row r="677" customFormat="false" ht="12.85" hidden="false" customHeight="false" outlineLevel="0" collapsed="false">
      <c r="A677" s="0" t="n">
        <v>5</v>
      </c>
      <c r="B677" s="0" t="s">
        <v>1353</v>
      </c>
      <c r="C677" s="0" t="s">
        <v>1354</v>
      </c>
      <c r="D677" s="0" t="n">
        <v>639</v>
      </c>
    </row>
    <row r="678" customFormat="false" ht="12.85" hidden="false" customHeight="false" outlineLevel="0" collapsed="false">
      <c r="A678" s="0" t="n">
        <v>5</v>
      </c>
      <c r="B678" s="0" t="s">
        <v>1355</v>
      </c>
      <c r="C678" s="0" t="s">
        <v>1356</v>
      </c>
      <c r="D678" s="0" t="n">
        <v>134</v>
      </c>
    </row>
    <row r="679" customFormat="false" ht="12.85" hidden="false" customHeight="false" outlineLevel="0" collapsed="false">
      <c r="A679" s="0" t="n">
        <v>5</v>
      </c>
      <c r="B679" s="0" t="s">
        <v>1357</v>
      </c>
      <c r="C679" s="0" t="s">
        <v>1358</v>
      </c>
      <c r="D679" s="0" t="n">
        <v>107</v>
      </c>
    </row>
    <row r="680" customFormat="false" ht="12.85" hidden="false" customHeight="false" outlineLevel="0" collapsed="false">
      <c r="A680" s="0" t="n">
        <v>5</v>
      </c>
      <c r="B680" s="0" t="s">
        <v>1359</v>
      </c>
      <c r="C680" s="0" t="s">
        <v>1360</v>
      </c>
      <c r="D680" s="0" t="n">
        <v>279</v>
      </c>
    </row>
    <row r="681" customFormat="false" ht="12.85" hidden="false" customHeight="false" outlineLevel="0" collapsed="false">
      <c r="A681" s="0" t="n">
        <v>5</v>
      </c>
      <c r="B681" s="0" t="s">
        <v>1361</v>
      </c>
      <c r="C681" s="0" t="s">
        <v>1362</v>
      </c>
      <c r="D681" s="0" t="n">
        <v>292</v>
      </c>
    </row>
    <row r="682" customFormat="false" ht="12.85" hidden="false" customHeight="false" outlineLevel="0" collapsed="false">
      <c r="A682" s="0" t="n">
        <v>5</v>
      </c>
      <c r="B682" s="0" t="s">
        <v>1363</v>
      </c>
      <c r="C682" s="0" t="s">
        <v>1364</v>
      </c>
      <c r="D682" s="0" t="n">
        <v>354</v>
      </c>
    </row>
    <row r="683" customFormat="false" ht="12.85" hidden="false" customHeight="false" outlineLevel="0" collapsed="false">
      <c r="A683" s="0" t="n">
        <v>5</v>
      </c>
      <c r="B683" s="0" t="s">
        <v>1365</v>
      </c>
      <c r="C683" s="0" t="s">
        <v>1366</v>
      </c>
      <c r="D683" s="0" t="n">
        <v>344</v>
      </c>
    </row>
    <row r="684" customFormat="false" ht="12.85" hidden="false" customHeight="false" outlineLevel="0" collapsed="false">
      <c r="A684" s="0" t="n">
        <v>5</v>
      </c>
      <c r="B684" s="0" t="s">
        <v>1367</v>
      </c>
      <c r="C684" s="0" t="s">
        <v>1368</v>
      </c>
      <c r="D684" s="0" t="n">
        <v>352</v>
      </c>
    </row>
    <row r="685" customFormat="false" ht="12.85" hidden="false" customHeight="false" outlineLevel="0" collapsed="false">
      <c r="A685" s="0" t="n">
        <v>5</v>
      </c>
      <c r="B685" s="0" t="s">
        <v>1369</v>
      </c>
      <c r="C685" s="0" t="s">
        <v>1370</v>
      </c>
      <c r="D685" s="0" t="n">
        <v>203</v>
      </c>
    </row>
    <row r="686" customFormat="false" ht="12.85" hidden="false" customHeight="false" outlineLevel="0" collapsed="false">
      <c r="A686" s="0" t="n">
        <v>6</v>
      </c>
      <c r="B686" s="0" t="s">
        <v>1371</v>
      </c>
      <c r="C686" s="0" t="s">
        <v>1372</v>
      </c>
      <c r="D686" s="0" t="n">
        <v>8338</v>
      </c>
    </row>
    <row r="687" customFormat="false" ht="12.85" hidden="false" customHeight="false" outlineLevel="0" collapsed="false">
      <c r="A687" s="0" t="n">
        <v>6</v>
      </c>
      <c r="B687" s="0" t="s">
        <v>1373</v>
      </c>
      <c r="C687" s="0" t="s">
        <v>1374</v>
      </c>
      <c r="D687" s="0" t="n">
        <v>2982</v>
      </c>
    </row>
    <row r="688" customFormat="false" ht="12.85" hidden="false" customHeight="false" outlineLevel="0" collapsed="false">
      <c r="A688" s="0" t="n">
        <v>6</v>
      </c>
      <c r="B688" s="0" t="s">
        <v>1375</v>
      </c>
      <c r="C688" s="0" t="s">
        <v>1376</v>
      </c>
      <c r="D688" s="0" t="n">
        <v>3638</v>
      </c>
    </row>
    <row r="689" customFormat="false" ht="12.85" hidden="false" customHeight="false" outlineLevel="0" collapsed="false">
      <c r="A689" s="0" t="n">
        <v>6</v>
      </c>
      <c r="B689" s="0" t="s">
        <v>1377</v>
      </c>
      <c r="C689" s="0" t="s">
        <v>1378</v>
      </c>
      <c r="D689" s="0" t="n">
        <v>3709</v>
      </c>
    </row>
    <row r="690" customFormat="false" ht="12.85" hidden="false" customHeight="false" outlineLevel="0" collapsed="false">
      <c r="A690" s="0" t="n">
        <v>6</v>
      </c>
      <c r="B690" s="0" t="s">
        <v>1379</v>
      </c>
      <c r="C690" s="0" t="s">
        <v>1380</v>
      </c>
      <c r="D690" s="0" t="n">
        <v>2484</v>
      </c>
    </row>
    <row r="691" customFormat="false" ht="12.85" hidden="false" customHeight="false" outlineLevel="0" collapsed="false">
      <c r="A691" s="0" t="n">
        <v>6</v>
      </c>
      <c r="B691" s="0" t="s">
        <v>1381</v>
      </c>
      <c r="C691" s="0" t="s">
        <v>1382</v>
      </c>
      <c r="D691" s="0" t="n">
        <v>2805</v>
      </c>
    </row>
    <row r="692" customFormat="false" ht="12.85" hidden="false" customHeight="false" outlineLevel="0" collapsed="false">
      <c r="A692" s="0" t="n">
        <v>6</v>
      </c>
      <c r="B692" s="0" t="s">
        <v>1383</v>
      </c>
      <c r="C692" s="0" t="s">
        <v>1384</v>
      </c>
      <c r="D692" s="0" t="n">
        <v>5656</v>
      </c>
    </row>
    <row r="693" customFormat="false" ht="12.85" hidden="false" customHeight="false" outlineLevel="0" collapsed="false">
      <c r="A693" s="0" t="n">
        <v>6</v>
      </c>
      <c r="B693" s="0" t="s">
        <v>1385</v>
      </c>
      <c r="C693" s="0" t="s">
        <v>1386</v>
      </c>
      <c r="D693" s="0" t="n">
        <v>1591</v>
      </c>
    </row>
    <row r="694" customFormat="false" ht="12.85" hidden="false" customHeight="false" outlineLevel="0" collapsed="false">
      <c r="A694" s="0" t="n">
        <v>6</v>
      </c>
      <c r="B694" s="0" t="s">
        <v>1387</v>
      </c>
      <c r="C694" s="0" t="s">
        <v>1388</v>
      </c>
      <c r="D694" s="0" t="n">
        <v>1530</v>
      </c>
    </row>
    <row r="695" customFormat="false" ht="12.85" hidden="false" customHeight="false" outlineLevel="0" collapsed="false">
      <c r="A695" s="0" t="n">
        <v>6</v>
      </c>
      <c r="B695" s="0" t="s">
        <v>1389</v>
      </c>
      <c r="C695" s="0" t="s">
        <v>1390</v>
      </c>
      <c r="D695" s="0" t="n">
        <v>1341</v>
      </c>
    </row>
    <row r="696" customFormat="false" ht="12.85" hidden="false" customHeight="false" outlineLevel="0" collapsed="false">
      <c r="A696" s="0" t="n">
        <v>6</v>
      </c>
      <c r="B696" s="0" t="s">
        <v>1391</v>
      </c>
      <c r="C696" s="0" t="s">
        <v>1392</v>
      </c>
      <c r="D696" s="0" t="n">
        <v>1138</v>
      </c>
    </row>
    <row r="697" customFormat="false" ht="12.85" hidden="false" customHeight="false" outlineLevel="0" collapsed="false">
      <c r="A697" s="0" t="n">
        <v>6</v>
      </c>
      <c r="B697" s="0" t="s">
        <v>1393</v>
      </c>
      <c r="C697" s="0" t="s">
        <v>1394</v>
      </c>
      <c r="D697" s="0" t="n">
        <v>1490</v>
      </c>
    </row>
    <row r="698" customFormat="false" ht="12.85" hidden="false" customHeight="false" outlineLevel="0" collapsed="false">
      <c r="A698" s="0" t="n">
        <v>6</v>
      </c>
      <c r="B698" s="0" t="s">
        <v>1395</v>
      </c>
      <c r="C698" s="0" t="s">
        <v>1396</v>
      </c>
      <c r="D698" s="0" t="n">
        <v>4497</v>
      </c>
    </row>
    <row r="699" customFormat="false" ht="12.85" hidden="false" customHeight="false" outlineLevel="0" collapsed="false">
      <c r="A699" s="0" t="n">
        <v>6</v>
      </c>
      <c r="B699" s="0" t="s">
        <v>1397</v>
      </c>
      <c r="C699" s="0" t="s">
        <v>1398</v>
      </c>
      <c r="D699" s="0" t="n">
        <v>934</v>
      </c>
    </row>
    <row r="700" customFormat="false" ht="12.85" hidden="false" customHeight="false" outlineLevel="0" collapsed="false">
      <c r="A700" s="0" t="n">
        <v>6</v>
      </c>
      <c r="B700" s="0" t="s">
        <v>1399</v>
      </c>
      <c r="C700" s="0" t="s">
        <v>1400</v>
      </c>
      <c r="D700" s="0" t="n">
        <v>1497</v>
      </c>
    </row>
    <row r="701" customFormat="false" ht="12.85" hidden="false" customHeight="false" outlineLevel="0" collapsed="false">
      <c r="A701" s="0" t="n">
        <v>6</v>
      </c>
      <c r="B701" s="0" t="s">
        <v>1401</v>
      </c>
      <c r="C701" s="0" t="s">
        <v>1402</v>
      </c>
      <c r="D701" s="0" t="n">
        <v>1723</v>
      </c>
    </row>
    <row r="702" customFormat="false" ht="12.85" hidden="false" customHeight="false" outlineLevel="0" collapsed="false">
      <c r="A702" s="0" t="n">
        <v>6</v>
      </c>
      <c r="B702" s="0" t="s">
        <v>1403</v>
      </c>
      <c r="C702" s="0" t="s">
        <v>1404</v>
      </c>
      <c r="D702" s="0" t="n">
        <v>857</v>
      </c>
    </row>
    <row r="703" customFormat="false" ht="12.85" hidden="false" customHeight="false" outlineLevel="0" collapsed="false">
      <c r="A703" s="0" t="n">
        <v>6</v>
      </c>
      <c r="B703" s="0" t="s">
        <v>1405</v>
      </c>
      <c r="C703" s="0" t="s">
        <v>1406</v>
      </c>
      <c r="D703" s="0" t="n">
        <v>780</v>
      </c>
    </row>
    <row r="704" customFormat="false" ht="12.85" hidden="false" customHeight="false" outlineLevel="0" collapsed="false">
      <c r="A704" s="0" t="n">
        <v>6</v>
      </c>
      <c r="B704" s="0" t="s">
        <v>1407</v>
      </c>
      <c r="C704" s="0" t="s">
        <v>1408</v>
      </c>
      <c r="D704" s="0" t="n">
        <v>782</v>
      </c>
    </row>
    <row r="705" customFormat="false" ht="12.85" hidden="false" customHeight="false" outlineLevel="0" collapsed="false">
      <c r="A705" s="0" t="n">
        <v>6</v>
      </c>
      <c r="B705" s="0" t="s">
        <v>1409</v>
      </c>
      <c r="C705" s="0" t="s">
        <v>1410</v>
      </c>
      <c r="D705" s="0" t="n">
        <v>739</v>
      </c>
    </row>
    <row r="706" customFormat="false" ht="12.85" hidden="false" customHeight="false" outlineLevel="0" collapsed="false">
      <c r="A706" s="0" t="n">
        <v>6</v>
      </c>
      <c r="B706" s="0" t="s">
        <v>1411</v>
      </c>
      <c r="C706" s="0" t="s">
        <v>1412</v>
      </c>
      <c r="D706" s="0" t="n">
        <v>4330</v>
      </c>
    </row>
    <row r="707" customFormat="false" ht="12.85" hidden="false" customHeight="false" outlineLevel="0" collapsed="false">
      <c r="A707" s="0" t="n">
        <v>6</v>
      </c>
      <c r="B707" s="0" t="s">
        <v>1413</v>
      </c>
      <c r="C707" s="0" t="s">
        <v>1414</v>
      </c>
      <c r="D707" s="0" t="n">
        <v>2882</v>
      </c>
    </row>
    <row r="708" customFormat="false" ht="12.85" hidden="false" customHeight="false" outlineLevel="0" collapsed="false">
      <c r="A708" s="0" t="n">
        <v>6</v>
      </c>
      <c r="B708" s="0" t="s">
        <v>1415</v>
      </c>
      <c r="C708" s="0" t="s">
        <v>1416</v>
      </c>
      <c r="D708" s="0" t="n">
        <v>1064</v>
      </c>
    </row>
    <row r="709" customFormat="false" ht="12.85" hidden="false" customHeight="false" outlineLevel="0" collapsed="false">
      <c r="A709" s="0" t="n">
        <v>6</v>
      </c>
      <c r="B709" s="0" t="s">
        <v>1417</v>
      </c>
      <c r="C709" s="0" t="s">
        <v>1418</v>
      </c>
      <c r="D709" s="0" t="n">
        <v>2755</v>
      </c>
    </row>
    <row r="710" customFormat="false" ht="12.85" hidden="false" customHeight="false" outlineLevel="0" collapsed="false">
      <c r="A710" s="0" t="n">
        <v>6</v>
      </c>
      <c r="B710" s="0" t="s">
        <v>1419</v>
      </c>
      <c r="C710" s="0" t="s">
        <v>1420</v>
      </c>
      <c r="D710" s="0" t="n">
        <v>1658</v>
      </c>
    </row>
    <row r="711" customFormat="false" ht="12.85" hidden="false" customHeight="false" outlineLevel="0" collapsed="false">
      <c r="A711" s="0" t="n">
        <v>6</v>
      </c>
      <c r="B711" s="0" t="s">
        <v>1421</v>
      </c>
      <c r="C711" s="0" t="s">
        <v>1422</v>
      </c>
      <c r="D711" s="0" t="n">
        <v>669</v>
      </c>
    </row>
    <row r="712" customFormat="false" ht="12.85" hidden="false" customHeight="false" outlineLevel="0" collapsed="false">
      <c r="A712" s="0" t="n">
        <v>6</v>
      </c>
      <c r="B712" s="0" t="s">
        <v>1423</v>
      </c>
      <c r="C712" s="0" t="s">
        <v>1424</v>
      </c>
      <c r="D712" s="0" t="n">
        <v>2638</v>
      </c>
    </row>
    <row r="713" customFormat="false" ht="12.85" hidden="false" customHeight="false" outlineLevel="0" collapsed="false">
      <c r="A713" s="0" t="n">
        <v>6</v>
      </c>
      <c r="B713" s="0" t="s">
        <v>1425</v>
      </c>
      <c r="C713" s="0" t="s">
        <v>1426</v>
      </c>
      <c r="D713" s="0" t="n">
        <v>653</v>
      </c>
    </row>
    <row r="714" customFormat="false" ht="12.85" hidden="false" customHeight="false" outlineLevel="0" collapsed="false">
      <c r="A714" s="0" t="n">
        <v>6</v>
      </c>
      <c r="B714" s="0" t="s">
        <v>1427</v>
      </c>
      <c r="C714" s="0" t="s">
        <v>1428</v>
      </c>
      <c r="D714" s="0" t="n">
        <v>1263</v>
      </c>
    </row>
    <row r="715" customFormat="false" ht="12.85" hidden="false" customHeight="false" outlineLevel="0" collapsed="false">
      <c r="A715" s="0" t="n">
        <v>6</v>
      </c>
      <c r="B715" s="0" t="s">
        <v>1429</v>
      </c>
      <c r="C715" s="0" t="s">
        <v>1430</v>
      </c>
      <c r="D715" s="0" t="n">
        <v>1207</v>
      </c>
    </row>
    <row r="716" customFormat="false" ht="12.85" hidden="false" customHeight="false" outlineLevel="0" collapsed="false">
      <c r="A716" s="0" t="n">
        <v>6</v>
      </c>
      <c r="B716" s="0" t="s">
        <v>1431</v>
      </c>
      <c r="C716" s="0" t="s">
        <v>1432</v>
      </c>
      <c r="D716" s="0" t="n">
        <v>3202</v>
      </c>
    </row>
    <row r="717" customFormat="false" ht="12.85" hidden="false" customHeight="false" outlineLevel="0" collapsed="false">
      <c r="A717" s="0" t="n">
        <v>6</v>
      </c>
      <c r="B717" s="0" t="s">
        <v>1433</v>
      </c>
      <c r="C717" s="0" t="s">
        <v>1434</v>
      </c>
      <c r="D717" s="0" t="n">
        <v>2325</v>
      </c>
    </row>
    <row r="718" customFormat="false" ht="12.85" hidden="false" customHeight="false" outlineLevel="0" collapsed="false">
      <c r="A718" s="0" t="n">
        <v>6</v>
      </c>
      <c r="B718" s="0" t="s">
        <v>1435</v>
      </c>
      <c r="C718" s="0" t="s">
        <v>1436</v>
      </c>
      <c r="D718" s="0" t="n">
        <v>1186</v>
      </c>
    </row>
    <row r="719" customFormat="false" ht="12.85" hidden="false" customHeight="false" outlineLevel="0" collapsed="false">
      <c r="A719" s="0" t="n">
        <v>6</v>
      </c>
      <c r="B719" s="0" t="s">
        <v>1437</v>
      </c>
      <c r="C719" s="0" t="s">
        <v>1438</v>
      </c>
      <c r="D719" s="0" t="n">
        <v>582</v>
      </c>
    </row>
    <row r="720" customFormat="false" ht="12.85" hidden="false" customHeight="false" outlineLevel="0" collapsed="false">
      <c r="A720" s="0" t="n">
        <v>6</v>
      </c>
      <c r="B720" s="0" t="s">
        <v>1439</v>
      </c>
      <c r="C720" s="0" t="s">
        <v>1440</v>
      </c>
      <c r="D720" s="0" t="n">
        <v>640</v>
      </c>
    </row>
    <row r="721" customFormat="false" ht="12.85" hidden="false" customHeight="false" outlineLevel="0" collapsed="false">
      <c r="A721" s="0" t="n">
        <v>6</v>
      </c>
      <c r="B721" s="0" t="s">
        <v>1441</v>
      </c>
      <c r="C721" s="0" t="s">
        <v>1442</v>
      </c>
      <c r="D721" s="0" t="n">
        <v>576</v>
      </c>
    </row>
    <row r="722" customFormat="false" ht="12.85" hidden="false" customHeight="false" outlineLevel="0" collapsed="false">
      <c r="A722" s="0" t="n">
        <v>6</v>
      </c>
      <c r="B722" s="0" t="s">
        <v>1443</v>
      </c>
      <c r="C722" s="0" t="s">
        <v>1444</v>
      </c>
      <c r="D722" s="0" t="n">
        <v>1011</v>
      </c>
    </row>
    <row r="723" customFormat="false" ht="12.85" hidden="false" customHeight="false" outlineLevel="0" collapsed="false">
      <c r="A723" s="0" t="n">
        <v>6</v>
      </c>
      <c r="B723" s="0" t="s">
        <v>1445</v>
      </c>
      <c r="C723" s="0" t="s">
        <v>1446</v>
      </c>
      <c r="D723" s="0" t="n">
        <v>522</v>
      </c>
    </row>
    <row r="724" customFormat="false" ht="12.85" hidden="false" customHeight="false" outlineLevel="0" collapsed="false">
      <c r="A724" s="0" t="n">
        <v>6</v>
      </c>
      <c r="B724" s="0" t="s">
        <v>1447</v>
      </c>
      <c r="C724" s="0" t="s">
        <v>1448</v>
      </c>
      <c r="D724" s="0" t="n">
        <v>512</v>
      </c>
    </row>
    <row r="725" customFormat="false" ht="12.85" hidden="false" customHeight="false" outlineLevel="0" collapsed="false">
      <c r="A725" s="0" t="n">
        <v>6</v>
      </c>
      <c r="B725" s="0" t="s">
        <v>1449</v>
      </c>
      <c r="C725" s="0" t="s">
        <v>1450</v>
      </c>
      <c r="D725" s="0" t="n">
        <v>635</v>
      </c>
    </row>
    <row r="726" customFormat="false" ht="12.85" hidden="false" customHeight="false" outlineLevel="0" collapsed="false">
      <c r="A726" s="0" t="n">
        <v>6</v>
      </c>
      <c r="B726" s="0" t="s">
        <v>1451</v>
      </c>
      <c r="C726" s="0" t="s">
        <v>1452</v>
      </c>
      <c r="D726" s="0" t="n">
        <v>528</v>
      </c>
    </row>
    <row r="727" customFormat="false" ht="12.85" hidden="false" customHeight="false" outlineLevel="0" collapsed="false">
      <c r="A727" s="0" t="n">
        <v>6</v>
      </c>
      <c r="B727" s="0" t="s">
        <v>1453</v>
      </c>
      <c r="C727" s="0" t="s">
        <v>1454</v>
      </c>
      <c r="D727" s="0" t="n">
        <v>731</v>
      </c>
    </row>
    <row r="728" customFormat="false" ht="12.85" hidden="false" customHeight="false" outlineLevel="0" collapsed="false">
      <c r="A728" s="0" t="n">
        <v>6</v>
      </c>
      <c r="B728" s="0" t="s">
        <v>1455</v>
      </c>
      <c r="C728" s="0" t="s">
        <v>1456</v>
      </c>
      <c r="D728" s="0" t="n">
        <v>2588</v>
      </c>
    </row>
    <row r="729" customFormat="false" ht="12.85" hidden="false" customHeight="false" outlineLevel="0" collapsed="false">
      <c r="A729" s="0" t="n">
        <v>6</v>
      </c>
      <c r="B729" s="0" t="s">
        <v>1457</v>
      </c>
      <c r="C729" s="0" t="s">
        <v>1458</v>
      </c>
      <c r="D729" s="0" t="n">
        <v>464</v>
      </c>
    </row>
    <row r="730" customFormat="false" ht="12.85" hidden="false" customHeight="false" outlineLevel="0" collapsed="false">
      <c r="A730" s="0" t="n">
        <v>6</v>
      </c>
      <c r="B730" s="0" t="s">
        <v>1459</v>
      </c>
      <c r="C730" s="0" t="s">
        <v>1460</v>
      </c>
      <c r="D730" s="0" t="n">
        <v>2746</v>
      </c>
    </row>
    <row r="731" customFormat="false" ht="12.85" hidden="false" customHeight="false" outlineLevel="0" collapsed="false">
      <c r="A731" s="0" t="n">
        <v>6</v>
      </c>
      <c r="B731" s="0" t="s">
        <v>1461</v>
      </c>
      <c r="C731" s="0" t="s">
        <v>1462</v>
      </c>
      <c r="D731" s="0" t="n">
        <v>13123</v>
      </c>
    </row>
    <row r="732" customFormat="false" ht="12.85" hidden="false" customHeight="false" outlineLevel="0" collapsed="false">
      <c r="A732" s="0" t="n">
        <v>6</v>
      </c>
      <c r="B732" s="0" t="s">
        <v>1463</v>
      </c>
      <c r="C732" s="0" t="s">
        <v>1464</v>
      </c>
      <c r="D732" s="0" t="n">
        <v>438</v>
      </c>
    </row>
    <row r="733" customFormat="false" ht="12.85" hidden="false" customHeight="false" outlineLevel="0" collapsed="false">
      <c r="A733" s="0" t="n">
        <v>6</v>
      </c>
      <c r="B733" s="0" t="s">
        <v>1465</v>
      </c>
      <c r="C733" s="0" t="s">
        <v>1466</v>
      </c>
      <c r="D733" s="0" t="n">
        <v>421</v>
      </c>
    </row>
    <row r="734" customFormat="false" ht="12.85" hidden="false" customHeight="false" outlineLevel="0" collapsed="false">
      <c r="A734" s="0" t="n">
        <v>6</v>
      </c>
      <c r="B734" s="0" t="s">
        <v>1467</v>
      </c>
      <c r="C734" s="0" t="s">
        <v>1468</v>
      </c>
      <c r="D734" s="0" t="n">
        <v>5278</v>
      </c>
    </row>
    <row r="735" customFormat="false" ht="12.85" hidden="false" customHeight="false" outlineLevel="0" collapsed="false">
      <c r="A735" s="0" t="n">
        <v>6</v>
      </c>
      <c r="B735" s="0" t="s">
        <v>1469</v>
      </c>
      <c r="C735" s="0" t="s">
        <v>1470</v>
      </c>
      <c r="D735" s="0" t="n">
        <v>457</v>
      </c>
    </row>
    <row r="736" customFormat="false" ht="12.85" hidden="false" customHeight="false" outlineLevel="0" collapsed="false">
      <c r="A736" s="0" t="n">
        <v>6</v>
      </c>
      <c r="B736" s="0" t="s">
        <v>1471</v>
      </c>
      <c r="C736" s="0" t="s">
        <v>1472</v>
      </c>
      <c r="D736" s="0" t="n">
        <v>401</v>
      </c>
    </row>
    <row r="737" customFormat="false" ht="12.85" hidden="false" customHeight="false" outlineLevel="0" collapsed="false">
      <c r="A737" s="0" t="n">
        <v>6</v>
      </c>
      <c r="B737" s="0" t="s">
        <v>1473</v>
      </c>
      <c r="C737" s="0" t="s">
        <v>1474</v>
      </c>
      <c r="D737" s="0" t="n">
        <v>618</v>
      </c>
    </row>
    <row r="738" customFormat="false" ht="12.85" hidden="false" customHeight="false" outlineLevel="0" collapsed="false">
      <c r="A738" s="0" t="n">
        <v>6</v>
      </c>
      <c r="B738" s="0" t="s">
        <v>1475</v>
      </c>
      <c r="C738" s="0" t="s">
        <v>1476</v>
      </c>
      <c r="D738" s="0" t="n">
        <v>2876</v>
      </c>
    </row>
    <row r="739" customFormat="false" ht="12.85" hidden="false" customHeight="false" outlineLevel="0" collapsed="false">
      <c r="A739" s="0" t="n">
        <v>6</v>
      </c>
      <c r="B739" s="0" t="s">
        <v>1477</v>
      </c>
      <c r="C739" s="0" t="s">
        <v>1478</v>
      </c>
      <c r="D739" s="0" t="n">
        <v>391</v>
      </c>
    </row>
    <row r="740" customFormat="false" ht="12.85" hidden="false" customHeight="false" outlineLevel="0" collapsed="false">
      <c r="A740" s="0" t="n">
        <v>6</v>
      </c>
      <c r="B740" s="0" t="s">
        <v>1479</v>
      </c>
      <c r="C740" s="0" t="s">
        <v>1480</v>
      </c>
      <c r="D740" s="0" t="n">
        <v>515</v>
      </c>
    </row>
    <row r="741" customFormat="false" ht="12.85" hidden="false" customHeight="false" outlineLevel="0" collapsed="false">
      <c r="A741" s="0" t="n">
        <v>6</v>
      </c>
      <c r="B741" s="0" t="s">
        <v>1481</v>
      </c>
      <c r="C741" s="0" t="s">
        <v>1482</v>
      </c>
      <c r="D741" s="0" t="n">
        <v>2289</v>
      </c>
    </row>
    <row r="742" customFormat="false" ht="12.85" hidden="false" customHeight="false" outlineLevel="0" collapsed="false">
      <c r="A742" s="0" t="n">
        <v>6</v>
      </c>
      <c r="B742" s="0" t="s">
        <v>1483</v>
      </c>
      <c r="C742" s="0" t="s">
        <v>1484</v>
      </c>
      <c r="D742" s="0" t="n">
        <v>946</v>
      </c>
    </row>
    <row r="743" customFormat="false" ht="12.85" hidden="false" customHeight="false" outlineLevel="0" collapsed="false">
      <c r="A743" s="0" t="n">
        <v>6</v>
      </c>
      <c r="B743" s="0" t="s">
        <v>1485</v>
      </c>
      <c r="C743" s="0" t="s">
        <v>1486</v>
      </c>
      <c r="D743" s="0" t="n">
        <v>356</v>
      </c>
    </row>
    <row r="744" customFormat="false" ht="12.85" hidden="false" customHeight="false" outlineLevel="0" collapsed="false">
      <c r="A744" s="0" t="n">
        <v>6</v>
      </c>
      <c r="B744" s="0" t="s">
        <v>1487</v>
      </c>
      <c r="C744" s="0" t="s">
        <v>1488</v>
      </c>
      <c r="D744" s="0" t="n">
        <v>338</v>
      </c>
    </row>
    <row r="745" customFormat="false" ht="12.85" hidden="false" customHeight="false" outlineLevel="0" collapsed="false">
      <c r="A745" s="0" t="n">
        <v>6</v>
      </c>
      <c r="B745" s="0" t="s">
        <v>1489</v>
      </c>
      <c r="C745" s="0" t="s">
        <v>1490</v>
      </c>
      <c r="D745" s="0" t="n">
        <v>347</v>
      </c>
    </row>
    <row r="746" customFormat="false" ht="12.85" hidden="false" customHeight="false" outlineLevel="0" collapsed="false">
      <c r="A746" s="0" t="n">
        <v>6</v>
      </c>
      <c r="B746" s="0" t="s">
        <v>1491</v>
      </c>
      <c r="C746" s="0" t="s">
        <v>1492</v>
      </c>
      <c r="D746" s="0" t="n">
        <v>435</v>
      </c>
    </row>
    <row r="747" customFormat="false" ht="12.85" hidden="false" customHeight="false" outlineLevel="0" collapsed="false">
      <c r="A747" s="0" t="n">
        <v>6</v>
      </c>
      <c r="B747" s="0" t="s">
        <v>1493</v>
      </c>
      <c r="C747" s="0" t="s">
        <v>1494</v>
      </c>
      <c r="D747" s="0" t="n">
        <v>337</v>
      </c>
    </row>
    <row r="748" customFormat="false" ht="12.85" hidden="false" customHeight="false" outlineLevel="0" collapsed="false">
      <c r="A748" s="0" t="n">
        <v>6</v>
      </c>
      <c r="B748" s="0" t="s">
        <v>1495</v>
      </c>
      <c r="C748" s="0" t="s">
        <v>1496</v>
      </c>
      <c r="D748" s="0" t="n">
        <v>355</v>
      </c>
    </row>
    <row r="749" customFormat="false" ht="12.85" hidden="false" customHeight="false" outlineLevel="0" collapsed="false">
      <c r="A749" s="0" t="n">
        <v>6</v>
      </c>
      <c r="B749" s="0" t="s">
        <v>1497</v>
      </c>
      <c r="C749" s="0" t="s">
        <v>1498</v>
      </c>
      <c r="D749" s="0" t="n">
        <v>1097</v>
      </c>
    </row>
    <row r="750" customFormat="false" ht="12.85" hidden="false" customHeight="false" outlineLevel="0" collapsed="false">
      <c r="A750" s="0" t="n">
        <v>6</v>
      </c>
      <c r="B750" s="0" t="s">
        <v>1499</v>
      </c>
      <c r="C750" s="0" t="s">
        <v>1500</v>
      </c>
      <c r="D750" s="0" t="n">
        <v>4423</v>
      </c>
    </row>
    <row r="751" customFormat="false" ht="12.85" hidden="false" customHeight="false" outlineLevel="0" collapsed="false">
      <c r="A751" s="0" t="n">
        <v>6</v>
      </c>
      <c r="B751" s="0" t="s">
        <v>1501</v>
      </c>
      <c r="C751" s="0" t="s">
        <v>1502</v>
      </c>
      <c r="D751" s="0" t="n">
        <v>2321</v>
      </c>
    </row>
    <row r="752" customFormat="false" ht="12.85" hidden="false" customHeight="false" outlineLevel="0" collapsed="false">
      <c r="A752" s="0" t="n">
        <v>6</v>
      </c>
      <c r="B752" s="0" t="s">
        <v>1503</v>
      </c>
      <c r="C752" s="0" t="s">
        <v>1504</v>
      </c>
      <c r="D752" s="0" t="n">
        <v>384</v>
      </c>
    </row>
    <row r="753" customFormat="false" ht="12.85" hidden="false" customHeight="false" outlineLevel="0" collapsed="false">
      <c r="A753" s="0" t="n">
        <v>6</v>
      </c>
      <c r="B753" s="0" t="s">
        <v>1505</v>
      </c>
      <c r="C753" s="0" t="s">
        <v>1506</v>
      </c>
      <c r="D753" s="0" t="n">
        <v>606</v>
      </c>
    </row>
    <row r="754" customFormat="false" ht="12.85" hidden="false" customHeight="false" outlineLevel="0" collapsed="false">
      <c r="A754" s="0" t="n">
        <v>6</v>
      </c>
      <c r="B754" s="0" t="s">
        <v>1507</v>
      </c>
      <c r="C754" s="0" t="s">
        <v>1508</v>
      </c>
      <c r="D754" s="0" t="n">
        <v>457</v>
      </c>
    </row>
    <row r="755" customFormat="false" ht="12.85" hidden="false" customHeight="false" outlineLevel="0" collapsed="false">
      <c r="A755" s="0" t="n">
        <v>6</v>
      </c>
      <c r="B755" s="0" t="s">
        <v>1509</v>
      </c>
      <c r="C755" s="0" t="s">
        <v>1510</v>
      </c>
      <c r="D755" s="0" t="n">
        <v>325</v>
      </c>
    </row>
    <row r="756" customFormat="false" ht="12.85" hidden="false" customHeight="false" outlineLevel="0" collapsed="false">
      <c r="A756" s="0" t="n">
        <v>6</v>
      </c>
      <c r="B756" s="0" t="s">
        <v>1511</v>
      </c>
      <c r="C756" s="0" t="s">
        <v>1512</v>
      </c>
      <c r="D756" s="0" t="n">
        <v>324</v>
      </c>
    </row>
    <row r="757" customFormat="false" ht="12.85" hidden="false" customHeight="false" outlineLevel="0" collapsed="false">
      <c r="A757" s="0" t="n">
        <v>6</v>
      </c>
      <c r="B757" s="0" t="s">
        <v>1513</v>
      </c>
      <c r="C757" s="0" t="s">
        <v>1514</v>
      </c>
      <c r="D757" s="0" t="n">
        <v>303</v>
      </c>
    </row>
    <row r="758" customFormat="false" ht="12.85" hidden="false" customHeight="false" outlineLevel="0" collapsed="false">
      <c r="A758" s="0" t="n">
        <v>6</v>
      </c>
      <c r="B758" s="0" t="s">
        <v>1515</v>
      </c>
      <c r="C758" s="0" t="s">
        <v>1516</v>
      </c>
      <c r="D758" s="0" t="n">
        <v>650</v>
      </c>
    </row>
    <row r="759" customFormat="false" ht="12.85" hidden="false" customHeight="false" outlineLevel="0" collapsed="false">
      <c r="A759" s="0" t="n">
        <v>6</v>
      </c>
      <c r="B759" s="0" t="s">
        <v>1517</v>
      </c>
      <c r="C759" s="0" t="s">
        <v>1518</v>
      </c>
      <c r="D759" s="0" t="n">
        <v>482</v>
      </c>
    </row>
    <row r="760" customFormat="false" ht="12.85" hidden="false" customHeight="false" outlineLevel="0" collapsed="false">
      <c r="A760" s="0" t="n">
        <v>6</v>
      </c>
      <c r="B760" s="0" t="s">
        <v>1519</v>
      </c>
      <c r="C760" s="0" t="s">
        <v>1520</v>
      </c>
      <c r="D760" s="0" t="n">
        <v>1707</v>
      </c>
    </row>
    <row r="761" customFormat="false" ht="12.85" hidden="false" customHeight="false" outlineLevel="0" collapsed="false">
      <c r="A761" s="0" t="n">
        <v>6</v>
      </c>
      <c r="B761" s="0" t="s">
        <v>1521</v>
      </c>
      <c r="C761" s="0" t="s">
        <v>1522</v>
      </c>
      <c r="D761" s="0" t="n">
        <v>287</v>
      </c>
    </row>
    <row r="762" customFormat="false" ht="12.85" hidden="false" customHeight="false" outlineLevel="0" collapsed="false">
      <c r="A762" s="0" t="n">
        <v>6</v>
      </c>
      <c r="B762" s="0" t="s">
        <v>1523</v>
      </c>
      <c r="C762" s="0" t="s">
        <v>1524</v>
      </c>
      <c r="D762" s="0" t="n">
        <v>285</v>
      </c>
    </row>
    <row r="763" customFormat="false" ht="12.85" hidden="false" customHeight="false" outlineLevel="0" collapsed="false">
      <c r="A763" s="0" t="n">
        <v>6</v>
      </c>
      <c r="B763" s="0" t="s">
        <v>1525</v>
      </c>
      <c r="C763" s="0" t="s">
        <v>1526</v>
      </c>
      <c r="D763" s="0" t="n">
        <v>282</v>
      </c>
    </row>
    <row r="764" customFormat="false" ht="12.85" hidden="false" customHeight="false" outlineLevel="0" collapsed="false">
      <c r="A764" s="0" t="n">
        <v>6</v>
      </c>
      <c r="B764" s="0" t="s">
        <v>1527</v>
      </c>
      <c r="C764" s="0" t="s">
        <v>1528</v>
      </c>
      <c r="D764" s="0" t="n">
        <v>1835</v>
      </c>
    </row>
    <row r="765" customFormat="false" ht="12.85" hidden="false" customHeight="false" outlineLevel="0" collapsed="false">
      <c r="A765" s="0" t="n">
        <v>6</v>
      </c>
      <c r="B765" s="0" t="s">
        <v>1529</v>
      </c>
      <c r="C765" s="0" t="s">
        <v>1530</v>
      </c>
      <c r="D765" s="0" t="n">
        <v>896</v>
      </c>
    </row>
    <row r="766" customFormat="false" ht="12.85" hidden="false" customHeight="false" outlineLevel="0" collapsed="false">
      <c r="A766" s="0" t="n">
        <v>6</v>
      </c>
      <c r="B766" s="0" t="s">
        <v>1531</v>
      </c>
      <c r="C766" s="0" t="s">
        <v>1532</v>
      </c>
      <c r="D766" s="0" t="n">
        <v>276</v>
      </c>
    </row>
    <row r="767" customFormat="false" ht="12.85" hidden="false" customHeight="false" outlineLevel="0" collapsed="false">
      <c r="A767" s="0" t="n">
        <v>6</v>
      </c>
      <c r="B767" s="0" t="s">
        <v>1533</v>
      </c>
      <c r="C767" s="0" t="s">
        <v>1534</v>
      </c>
      <c r="D767" s="0" t="n">
        <v>5186</v>
      </c>
    </row>
    <row r="768" customFormat="false" ht="12.85" hidden="false" customHeight="false" outlineLevel="0" collapsed="false">
      <c r="A768" s="0" t="n">
        <v>6</v>
      </c>
      <c r="B768" s="0" t="s">
        <v>1535</v>
      </c>
      <c r="C768" s="0" t="s">
        <v>1536</v>
      </c>
      <c r="D768" s="0" t="n">
        <v>324</v>
      </c>
    </row>
    <row r="769" customFormat="false" ht="12.85" hidden="false" customHeight="false" outlineLevel="0" collapsed="false">
      <c r="A769" s="0" t="n">
        <v>6</v>
      </c>
      <c r="B769" s="0" t="s">
        <v>1537</v>
      </c>
      <c r="C769" s="0" t="s">
        <v>1538</v>
      </c>
      <c r="D769" s="0" t="n">
        <v>324</v>
      </c>
    </row>
    <row r="770" customFormat="false" ht="12.85" hidden="false" customHeight="false" outlineLevel="0" collapsed="false">
      <c r="A770" s="0" t="n">
        <v>6</v>
      </c>
      <c r="B770" s="0" t="s">
        <v>1539</v>
      </c>
      <c r="C770" s="0" t="s">
        <v>1540</v>
      </c>
      <c r="D770" s="0" t="n">
        <v>1111</v>
      </c>
    </row>
    <row r="771" customFormat="false" ht="12.85" hidden="false" customHeight="false" outlineLevel="0" collapsed="false">
      <c r="A771" s="0" t="n">
        <v>6</v>
      </c>
      <c r="B771" s="0" t="s">
        <v>1541</v>
      </c>
      <c r="C771" s="0" t="s">
        <v>1542</v>
      </c>
      <c r="D771" s="0" t="n">
        <v>846</v>
      </c>
    </row>
    <row r="772" customFormat="false" ht="12.85" hidden="false" customHeight="false" outlineLevel="0" collapsed="false">
      <c r="A772" s="0" t="n">
        <v>6</v>
      </c>
      <c r="B772" s="0" t="s">
        <v>1543</v>
      </c>
      <c r="C772" s="0" t="s">
        <v>1544</v>
      </c>
      <c r="D772" s="0" t="n">
        <v>1009</v>
      </c>
    </row>
    <row r="773" customFormat="false" ht="12.85" hidden="false" customHeight="false" outlineLevel="0" collapsed="false">
      <c r="A773" s="0" t="n">
        <v>6</v>
      </c>
      <c r="B773" s="0" t="s">
        <v>1545</v>
      </c>
      <c r="C773" s="0" t="s">
        <v>1546</v>
      </c>
      <c r="D773" s="0" t="n">
        <v>1274</v>
      </c>
    </row>
    <row r="774" customFormat="false" ht="12.85" hidden="false" customHeight="false" outlineLevel="0" collapsed="false">
      <c r="A774" s="0" t="n">
        <v>6</v>
      </c>
      <c r="B774" s="0" t="s">
        <v>1547</v>
      </c>
      <c r="C774" s="0" t="s">
        <v>1548</v>
      </c>
      <c r="D774" s="0" t="n">
        <v>1248</v>
      </c>
    </row>
    <row r="775" customFormat="false" ht="12.85" hidden="false" customHeight="false" outlineLevel="0" collapsed="false">
      <c r="A775" s="0" t="n">
        <v>6</v>
      </c>
      <c r="B775" s="0" t="s">
        <v>1549</v>
      </c>
      <c r="C775" s="0" t="s">
        <v>1550</v>
      </c>
      <c r="D775" s="0" t="n">
        <v>1264</v>
      </c>
    </row>
    <row r="776" customFormat="false" ht="12.85" hidden="false" customHeight="false" outlineLevel="0" collapsed="false">
      <c r="A776" s="0" t="n">
        <v>6</v>
      </c>
      <c r="B776" s="0" t="s">
        <v>1551</v>
      </c>
      <c r="C776" s="0" t="s">
        <v>1552</v>
      </c>
      <c r="D776" s="0" t="n">
        <v>1534</v>
      </c>
    </row>
    <row r="777" customFormat="false" ht="12.85" hidden="false" customHeight="false" outlineLevel="0" collapsed="false">
      <c r="A777" s="0" t="n">
        <v>6</v>
      </c>
      <c r="B777" s="0" t="s">
        <v>1553</v>
      </c>
      <c r="C777" s="0" t="s">
        <v>1554</v>
      </c>
      <c r="D777" s="0" t="n">
        <v>896</v>
      </c>
    </row>
    <row r="778" customFormat="false" ht="12.85" hidden="false" customHeight="false" outlineLevel="0" collapsed="false">
      <c r="A778" s="0" t="n">
        <v>6</v>
      </c>
      <c r="B778" s="0" t="s">
        <v>1555</v>
      </c>
      <c r="C778" s="0" t="s">
        <v>1556</v>
      </c>
      <c r="D778" s="0" t="n">
        <v>245</v>
      </c>
    </row>
    <row r="779" customFormat="false" ht="12.85" hidden="false" customHeight="false" outlineLevel="0" collapsed="false">
      <c r="A779" s="0" t="n">
        <v>6</v>
      </c>
      <c r="B779" s="0" t="s">
        <v>1557</v>
      </c>
      <c r="C779" s="0" t="s">
        <v>1558</v>
      </c>
      <c r="D779" s="0" t="n">
        <v>289</v>
      </c>
    </row>
    <row r="780" customFormat="false" ht="12.85" hidden="false" customHeight="false" outlineLevel="0" collapsed="false">
      <c r="A780" s="0" t="n">
        <v>6</v>
      </c>
      <c r="B780" s="0" t="s">
        <v>1559</v>
      </c>
      <c r="C780" s="0" t="s">
        <v>1560</v>
      </c>
      <c r="D780" s="0" t="n">
        <v>241</v>
      </c>
    </row>
    <row r="781" customFormat="false" ht="12.85" hidden="false" customHeight="false" outlineLevel="0" collapsed="false">
      <c r="A781" s="0" t="n">
        <v>6</v>
      </c>
      <c r="B781" s="0" t="s">
        <v>1561</v>
      </c>
      <c r="C781" s="0" t="s">
        <v>1562</v>
      </c>
      <c r="D781" s="0" t="n">
        <v>423</v>
      </c>
    </row>
    <row r="782" customFormat="false" ht="12.85" hidden="false" customHeight="false" outlineLevel="0" collapsed="false">
      <c r="A782" s="0" t="n">
        <v>6</v>
      </c>
      <c r="B782" s="0" t="s">
        <v>1563</v>
      </c>
      <c r="C782" s="0" t="s">
        <v>1564</v>
      </c>
      <c r="D782" s="0" t="n">
        <v>4249</v>
      </c>
    </row>
    <row r="783" customFormat="false" ht="12.85" hidden="false" customHeight="false" outlineLevel="0" collapsed="false">
      <c r="A783" s="0" t="n">
        <v>6</v>
      </c>
      <c r="B783" s="0" t="s">
        <v>1565</v>
      </c>
      <c r="C783" s="0" t="s">
        <v>1566</v>
      </c>
      <c r="D783" s="0" t="n">
        <v>460</v>
      </c>
    </row>
    <row r="784" customFormat="false" ht="12.85" hidden="false" customHeight="false" outlineLevel="0" collapsed="false">
      <c r="A784" s="0" t="n">
        <v>6</v>
      </c>
      <c r="B784" s="0" t="s">
        <v>1567</v>
      </c>
      <c r="C784" s="0" t="s">
        <v>1568</v>
      </c>
      <c r="D784" s="0" t="n">
        <v>234</v>
      </c>
    </row>
    <row r="785" customFormat="false" ht="12.85" hidden="false" customHeight="false" outlineLevel="0" collapsed="false">
      <c r="A785" s="0" t="n">
        <v>6</v>
      </c>
      <c r="B785" s="0" t="s">
        <v>1569</v>
      </c>
      <c r="C785" s="0" t="s">
        <v>1570</v>
      </c>
      <c r="D785" s="0" t="n">
        <v>309</v>
      </c>
    </row>
    <row r="786" customFormat="false" ht="12.85" hidden="false" customHeight="false" outlineLevel="0" collapsed="false">
      <c r="A786" s="0" t="n">
        <v>6</v>
      </c>
      <c r="B786" s="0" t="s">
        <v>1571</v>
      </c>
      <c r="C786" s="0" t="s">
        <v>1572</v>
      </c>
      <c r="D786" s="0" t="n">
        <v>241</v>
      </c>
    </row>
    <row r="787" customFormat="false" ht="12.85" hidden="false" customHeight="false" outlineLevel="0" collapsed="false">
      <c r="A787" s="0" t="n">
        <v>6</v>
      </c>
      <c r="B787" s="0" t="s">
        <v>1573</v>
      </c>
      <c r="C787" s="0" t="s">
        <v>1574</v>
      </c>
      <c r="D787" s="0" t="n">
        <v>695</v>
      </c>
    </row>
    <row r="788" customFormat="false" ht="12.85" hidden="false" customHeight="false" outlineLevel="0" collapsed="false">
      <c r="A788" s="0" t="n">
        <v>6</v>
      </c>
      <c r="B788" s="0" t="s">
        <v>1575</v>
      </c>
      <c r="C788" s="0" t="s">
        <v>1576</v>
      </c>
      <c r="D788" s="0" t="n">
        <v>235</v>
      </c>
    </row>
    <row r="789" customFormat="false" ht="12.85" hidden="false" customHeight="false" outlineLevel="0" collapsed="false">
      <c r="A789" s="0" t="n">
        <v>6</v>
      </c>
      <c r="B789" s="0" t="s">
        <v>1577</v>
      </c>
      <c r="C789" s="0" t="s">
        <v>1578</v>
      </c>
      <c r="D789" s="0" t="n">
        <v>1768</v>
      </c>
    </row>
    <row r="790" customFormat="false" ht="12.85" hidden="false" customHeight="false" outlineLevel="0" collapsed="false">
      <c r="A790" s="0" t="n">
        <v>6</v>
      </c>
      <c r="B790" s="0" t="s">
        <v>1579</v>
      </c>
      <c r="C790" s="0" t="s">
        <v>1580</v>
      </c>
      <c r="D790" s="0" t="n">
        <v>2002</v>
      </c>
    </row>
    <row r="791" customFormat="false" ht="12.85" hidden="false" customHeight="false" outlineLevel="0" collapsed="false">
      <c r="A791" s="0" t="n">
        <v>6</v>
      </c>
      <c r="B791" s="0" t="s">
        <v>1581</v>
      </c>
      <c r="C791" s="0" t="s">
        <v>1582</v>
      </c>
      <c r="D791" s="0" t="n">
        <v>854</v>
      </c>
    </row>
    <row r="792" customFormat="false" ht="12.85" hidden="false" customHeight="false" outlineLevel="0" collapsed="false">
      <c r="A792" s="0" t="n">
        <v>6</v>
      </c>
      <c r="B792" s="0" t="s">
        <v>1583</v>
      </c>
      <c r="C792" s="0" t="s">
        <v>1584</v>
      </c>
      <c r="D792" s="0" t="n">
        <v>214</v>
      </c>
    </row>
    <row r="793" customFormat="false" ht="12.85" hidden="false" customHeight="false" outlineLevel="0" collapsed="false">
      <c r="A793" s="0" t="n">
        <v>6</v>
      </c>
      <c r="B793" s="0" t="s">
        <v>1585</v>
      </c>
      <c r="C793" s="0" t="s">
        <v>1586</v>
      </c>
      <c r="D793" s="0" t="n">
        <v>209</v>
      </c>
    </row>
    <row r="794" customFormat="false" ht="12.85" hidden="false" customHeight="false" outlineLevel="0" collapsed="false">
      <c r="A794" s="0" t="n">
        <v>6</v>
      </c>
      <c r="B794" s="0" t="s">
        <v>1587</v>
      </c>
      <c r="C794" s="0" t="s">
        <v>1588</v>
      </c>
      <c r="D794" s="0" t="n">
        <v>1249</v>
      </c>
    </row>
    <row r="795" customFormat="false" ht="12.85" hidden="false" customHeight="false" outlineLevel="0" collapsed="false">
      <c r="A795" s="0" t="n">
        <v>6</v>
      </c>
      <c r="B795" s="0" t="s">
        <v>1589</v>
      </c>
      <c r="C795" s="0" t="s">
        <v>1590</v>
      </c>
      <c r="D795" s="0" t="n">
        <v>206</v>
      </c>
    </row>
    <row r="796" customFormat="false" ht="12.85" hidden="false" customHeight="false" outlineLevel="0" collapsed="false">
      <c r="A796" s="0" t="n">
        <v>6</v>
      </c>
      <c r="B796" s="0" t="s">
        <v>1591</v>
      </c>
      <c r="C796" s="0" t="s">
        <v>1592</v>
      </c>
      <c r="D796" s="0" t="n">
        <v>705</v>
      </c>
    </row>
    <row r="797" customFormat="false" ht="12.85" hidden="false" customHeight="false" outlineLevel="0" collapsed="false">
      <c r="A797" s="0" t="n">
        <v>6</v>
      </c>
      <c r="B797" s="0" t="s">
        <v>1593</v>
      </c>
      <c r="C797" s="0" t="s">
        <v>1594</v>
      </c>
      <c r="D797" s="0" t="n">
        <v>1011</v>
      </c>
    </row>
    <row r="798" customFormat="false" ht="12.85" hidden="false" customHeight="false" outlineLevel="0" collapsed="false">
      <c r="A798" s="0" t="n">
        <v>6</v>
      </c>
      <c r="B798" s="0" t="s">
        <v>1595</v>
      </c>
      <c r="C798" s="0" t="s">
        <v>1596</v>
      </c>
      <c r="D798" s="0" t="n">
        <v>955</v>
      </c>
    </row>
    <row r="799" customFormat="false" ht="12.85" hidden="false" customHeight="false" outlineLevel="0" collapsed="false">
      <c r="A799" s="0" t="n">
        <v>6</v>
      </c>
      <c r="B799" s="0" t="s">
        <v>1597</v>
      </c>
      <c r="C799" s="0" t="s">
        <v>1598</v>
      </c>
      <c r="D799" s="0" t="n">
        <v>3721</v>
      </c>
    </row>
    <row r="800" customFormat="false" ht="12.85" hidden="false" customHeight="false" outlineLevel="0" collapsed="false">
      <c r="A800" s="0" t="n">
        <v>6</v>
      </c>
      <c r="B800" s="0" t="s">
        <v>1599</v>
      </c>
      <c r="C800" s="0" t="s">
        <v>1600</v>
      </c>
      <c r="D800" s="0" t="n">
        <v>861</v>
      </c>
    </row>
    <row r="801" customFormat="false" ht="12.85" hidden="false" customHeight="false" outlineLevel="0" collapsed="false">
      <c r="A801" s="0" t="n">
        <v>6</v>
      </c>
      <c r="B801" s="0" t="s">
        <v>1601</v>
      </c>
      <c r="C801" s="0" t="s">
        <v>1602</v>
      </c>
      <c r="D801" s="0" t="n">
        <v>307</v>
      </c>
    </row>
    <row r="802" customFormat="false" ht="12.85" hidden="false" customHeight="false" outlineLevel="0" collapsed="false">
      <c r="A802" s="0" t="n">
        <v>6</v>
      </c>
      <c r="B802" s="0" t="s">
        <v>1603</v>
      </c>
      <c r="C802" s="0" t="s">
        <v>1604</v>
      </c>
      <c r="D802" s="0" t="n">
        <v>2250</v>
      </c>
    </row>
    <row r="803" customFormat="false" ht="12.85" hidden="false" customHeight="false" outlineLevel="0" collapsed="false">
      <c r="A803" s="0" t="n">
        <v>6</v>
      </c>
      <c r="B803" s="0" t="s">
        <v>1605</v>
      </c>
      <c r="C803" s="0" t="s">
        <v>1606</v>
      </c>
      <c r="D803" s="0" t="n">
        <v>522</v>
      </c>
    </row>
    <row r="804" customFormat="false" ht="12.85" hidden="false" customHeight="false" outlineLevel="0" collapsed="false">
      <c r="A804" s="0" t="n">
        <v>6</v>
      </c>
      <c r="B804" s="0" t="s">
        <v>1607</v>
      </c>
      <c r="C804" s="0" t="s">
        <v>1608</v>
      </c>
      <c r="D804" s="0" t="n">
        <v>6216</v>
      </c>
    </row>
    <row r="805" customFormat="false" ht="12.85" hidden="false" customHeight="false" outlineLevel="0" collapsed="false">
      <c r="A805" s="0" t="n">
        <v>6</v>
      </c>
      <c r="B805" s="0" t="s">
        <v>1609</v>
      </c>
      <c r="C805" s="0" t="s">
        <v>1610</v>
      </c>
      <c r="D805" s="0" t="n">
        <v>177</v>
      </c>
    </row>
    <row r="806" customFormat="false" ht="12.85" hidden="false" customHeight="false" outlineLevel="0" collapsed="false">
      <c r="A806" s="0" t="n">
        <v>6</v>
      </c>
      <c r="B806" s="0" t="s">
        <v>1611</v>
      </c>
      <c r="C806" s="0" t="s">
        <v>1612</v>
      </c>
      <c r="D806" s="0" t="n">
        <v>1142</v>
      </c>
    </row>
    <row r="807" customFormat="false" ht="12.85" hidden="false" customHeight="false" outlineLevel="0" collapsed="false">
      <c r="A807" s="0" t="n">
        <v>6</v>
      </c>
      <c r="B807" s="0" t="s">
        <v>1613</v>
      </c>
      <c r="C807" s="0" t="s">
        <v>1614</v>
      </c>
      <c r="D807" s="0" t="n">
        <v>776</v>
      </c>
    </row>
    <row r="808" customFormat="false" ht="12.85" hidden="false" customHeight="false" outlineLevel="0" collapsed="false">
      <c r="A808" s="0" t="n">
        <v>6</v>
      </c>
      <c r="B808" s="0" t="s">
        <v>1615</v>
      </c>
      <c r="C808" s="0" t="s">
        <v>1616</v>
      </c>
      <c r="D808" s="0" t="n">
        <v>252</v>
      </c>
    </row>
    <row r="809" customFormat="false" ht="12.85" hidden="false" customHeight="false" outlineLevel="0" collapsed="false">
      <c r="A809" s="0" t="n">
        <v>6</v>
      </c>
      <c r="B809" s="0" t="s">
        <v>1617</v>
      </c>
      <c r="C809" s="0" t="s">
        <v>1618</v>
      </c>
      <c r="D809" s="0" t="n">
        <v>13223</v>
      </c>
    </row>
    <row r="810" customFormat="false" ht="12.85" hidden="false" customHeight="false" outlineLevel="0" collapsed="false">
      <c r="A810" s="0" t="n">
        <v>6</v>
      </c>
      <c r="B810" s="0" t="s">
        <v>1619</v>
      </c>
      <c r="C810" s="0" t="s">
        <v>1620</v>
      </c>
      <c r="D810" s="0" t="n">
        <v>172</v>
      </c>
    </row>
    <row r="811" customFormat="false" ht="12.85" hidden="false" customHeight="false" outlineLevel="0" collapsed="false">
      <c r="A811" s="0" t="n">
        <v>6</v>
      </c>
      <c r="B811" s="0" t="s">
        <v>1621</v>
      </c>
      <c r="C811" s="0" t="s">
        <v>1622</v>
      </c>
      <c r="D811" s="0" t="n">
        <v>168</v>
      </c>
    </row>
    <row r="812" customFormat="false" ht="12.85" hidden="false" customHeight="false" outlineLevel="0" collapsed="false">
      <c r="A812" s="0" t="n">
        <v>6</v>
      </c>
      <c r="B812" s="0" t="s">
        <v>1623</v>
      </c>
      <c r="C812" s="0" t="s">
        <v>1624</v>
      </c>
      <c r="D812" s="0" t="n">
        <v>229</v>
      </c>
    </row>
    <row r="813" customFormat="false" ht="12.85" hidden="false" customHeight="false" outlineLevel="0" collapsed="false">
      <c r="A813" s="0" t="n">
        <v>6</v>
      </c>
      <c r="B813" s="0" t="s">
        <v>1625</v>
      </c>
      <c r="C813" s="0" t="s">
        <v>1626</v>
      </c>
      <c r="D813" s="0" t="n">
        <v>2255</v>
      </c>
    </row>
    <row r="814" customFormat="false" ht="12.85" hidden="false" customHeight="false" outlineLevel="0" collapsed="false">
      <c r="A814" s="0" t="n">
        <v>6</v>
      </c>
      <c r="B814" s="0" t="s">
        <v>1627</v>
      </c>
      <c r="C814" s="0" t="s">
        <v>1628</v>
      </c>
      <c r="D814" s="0" t="n">
        <v>1258</v>
      </c>
    </row>
    <row r="815" customFormat="false" ht="12.85" hidden="false" customHeight="false" outlineLevel="0" collapsed="false">
      <c r="A815" s="0" t="n">
        <v>6</v>
      </c>
      <c r="B815" s="0" t="s">
        <v>1629</v>
      </c>
      <c r="C815" s="0" t="s">
        <v>1630</v>
      </c>
      <c r="D815" s="0" t="n">
        <v>189</v>
      </c>
    </row>
    <row r="816" customFormat="false" ht="12.85" hidden="false" customHeight="false" outlineLevel="0" collapsed="false">
      <c r="A816" s="0" t="n">
        <v>6</v>
      </c>
      <c r="B816" s="0" t="s">
        <v>1631</v>
      </c>
      <c r="C816" s="0" t="s">
        <v>1632</v>
      </c>
      <c r="D816" s="0" t="n">
        <v>191</v>
      </c>
    </row>
    <row r="817" customFormat="false" ht="12.85" hidden="false" customHeight="false" outlineLevel="0" collapsed="false">
      <c r="A817" s="0" t="n">
        <v>6</v>
      </c>
      <c r="B817" s="0" t="s">
        <v>1633</v>
      </c>
      <c r="C817" s="0" t="s">
        <v>1634</v>
      </c>
      <c r="D817" s="0" t="n">
        <v>156</v>
      </c>
    </row>
    <row r="818" customFormat="false" ht="12.85" hidden="false" customHeight="false" outlineLevel="0" collapsed="false">
      <c r="A818" s="0" t="n">
        <v>6</v>
      </c>
      <c r="B818" s="0" t="s">
        <v>1635</v>
      </c>
      <c r="C818" s="0" t="s">
        <v>1636</v>
      </c>
      <c r="D818" s="0" t="n">
        <v>158</v>
      </c>
    </row>
    <row r="819" customFormat="false" ht="12.85" hidden="false" customHeight="false" outlineLevel="0" collapsed="false">
      <c r="A819" s="0" t="n">
        <v>6</v>
      </c>
      <c r="B819" s="0" t="s">
        <v>1637</v>
      </c>
      <c r="C819" s="0" t="s">
        <v>1638</v>
      </c>
      <c r="D819" s="0" t="n">
        <v>154</v>
      </c>
    </row>
    <row r="820" customFormat="false" ht="12.85" hidden="false" customHeight="false" outlineLevel="0" collapsed="false">
      <c r="A820" s="0" t="n">
        <v>6</v>
      </c>
      <c r="B820" s="0" t="s">
        <v>1639</v>
      </c>
      <c r="C820" s="0" t="s">
        <v>1640</v>
      </c>
      <c r="D820" s="0" t="n">
        <v>388</v>
      </c>
    </row>
    <row r="821" customFormat="false" ht="12.85" hidden="false" customHeight="false" outlineLevel="0" collapsed="false">
      <c r="A821" s="0" t="n">
        <v>6</v>
      </c>
      <c r="B821" s="0" t="s">
        <v>1641</v>
      </c>
      <c r="C821" s="0" t="s">
        <v>1642</v>
      </c>
      <c r="D821" s="0" t="n">
        <v>233</v>
      </c>
    </row>
    <row r="822" customFormat="false" ht="12.85" hidden="false" customHeight="false" outlineLevel="0" collapsed="false">
      <c r="A822" s="0" t="n">
        <v>6</v>
      </c>
      <c r="B822" s="0" t="s">
        <v>1643</v>
      </c>
      <c r="C822" s="0" t="s">
        <v>1644</v>
      </c>
      <c r="D822" s="0" t="n">
        <v>160</v>
      </c>
    </row>
    <row r="823" customFormat="false" ht="12.85" hidden="false" customHeight="false" outlineLevel="0" collapsed="false">
      <c r="A823" s="0" t="n">
        <v>6</v>
      </c>
      <c r="B823" s="0" t="s">
        <v>1645</v>
      </c>
      <c r="C823" s="0" t="s">
        <v>1646</v>
      </c>
      <c r="D823" s="0" t="n">
        <v>8397</v>
      </c>
    </row>
    <row r="824" customFormat="false" ht="12.85" hidden="false" customHeight="false" outlineLevel="0" collapsed="false">
      <c r="A824" s="0" t="n">
        <v>6</v>
      </c>
      <c r="B824" s="0" t="s">
        <v>1647</v>
      </c>
      <c r="C824" s="0" t="s">
        <v>1648</v>
      </c>
      <c r="D824" s="0" t="n">
        <v>148</v>
      </c>
    </row>
    <row r="825" customFormat="false" ht="12.85" hidden="false" customHeight="false" outlineLevel="0" collapsed="false">
      <c r="A825" s="0" t="n">
        <v>6</v>
      </c>
      <c r="B825" s="0" t="s">
        <v>1649</v>
      </c>
      <c r="C825" s="0" t="s">
        <v>1650</v>
      </c>
      <c r="D825" s="0" t="n">
        <v>148</v>
      </c>
    </row>
    <row r="826" customFormat="false" ht="12.85" hidden="false" customHeight="false" outlineLevel="0" collapsed="false">
      <c r="A826" s="0" t="n">
        <v>6</v>
      </c>
      <c r="B826" s="0" t="s">
        <v>1651</v>
      </c>
      <c r="C826" s="0" t="s">
        <v>1652</v>
      </c>
      <c r="D826" s="0" t="n">
        <v>775</v>
      </c>
    </row>
    <row r="827" customFormat="false" ht="12.85" hidden="false" customHeight="false" outlineLevel="0" collapsed="false">
      <c r="A827" s="0" t="n">
        <v>6</v>
      </c>
      <c r="B827" s="0" t="s">
        <v>1653</v>
      </c>
      <c r="C827" s="0" t="s">
        <v>1654</v>
      </c>
      <c r="D827" s="0" t="n">
        <v>528</v>
      </c>
    </row>
    <row r="828" customFormat="false" ht="12.85" hidden="false" customHeight="false" outlineLevel="0" collapsed="false">
      <c r="A828" s="0" t="n">
        <v>6</v>
      </c>
      <c r="B828" s="0" t="s">
        <v>1655</v>
      </c>
      <c r="C828" s="0" t="s">
        <v>1656</v>
      </c>
      <c r="D828" s="0" t="n">
        <v>245</v>
      </c>
    </row>
    <row r="829" customFormat="false" ht="12.85" hidden="false" customHeight="false" outlineLevel="0" collapsed="false">
      <c r="A829" s="0" t="n">
        <v>6</v>
      </c>
      <c r="B829" s="0" t="s">
        <v>1657</v>
      </c>
      <c r="C829" s="0" t="s">
        <v>1658</v>
      </c>
      <c r="D829" s="0" t="n">
        <v>142</v>
      </c>
    </row>
    <row r="830" customFormat="false" ht="12.85" hidden="false" customHeight="false" outlineLevel="0" collapsed="false">
      <c r="A830" s="0" t="n">
        <v>6</v>
      </c>
      <c r="B830" s="0" t="s">
        <v>1659</v>
      </c>
      <c r="C830" s="0" t="s">
        <v>1660</v>
      </c>
      <c r="D830" s="0" t="n">
        <v>2754</v>
      </c>
    </row>
    <row r="831" customFormat="false" ht="12.85" hidden="false" customHeight="false" outlineLevel="0" collapsed="false">
      <c r="A831" s="0" t="n">
        <v>6</v>
      </c>
      <c r="B831" s="0" t="s">
        <v>1661</v>
      </c>
      <c r="C831" s="0" t="s">
        <v>1662</v>
      </c>
      <c r="D831" s="0" t="n">
        <v>142</v>
      </c>
    </row>
    <row r="832" customFormat="false" ht="12.85" hidden="false" customHeight="false" outlineLevel="0" collapsed="false">
      <c r="A832" s="0" t="n">
        <v>6</v>
      </c>
      <c r="B832" s="0" t="s">
        <v>1663</v>
      </c>
      <c r="C832" s="0" t="s">
        <v>1664</v>
      </c>
      <c r="D832" s="0" t="n">
        <v>238</v>
      </c>
    </row>
    <row r="833" customFormat="false" ht="12.85" hidden="false" customHeight="false" outlineLevel="0" collapsed="false">
      <c r="A833" s="0" t="n">
        <v>6</v>
      </c>
      <c r="B833" s="0" t="s">
        <v>1665</v>
      </c>
      <c r="C833" s="0" t="s">
        <v>1666</v>
      </c>
      <c r="D833" s="0" t="n">
        <v>260</v>
      </c>
    </row>
    <row r="834" customFormat="false" ht="12.85" hidden="false" customHeight="false" outlineLevel="0" collapsed="false">
      <c r="A834" s="0" t="n">
        <v>6</v>
      </c>
      <c r="B834" s="0" t="s">
        <v>1667</v>
      </c>
      <c r="C834" s="0" t="s">
        <v>1668</v>
      </c>
      <c r="D834" s="0" t="n">
        <v>962</v>
      </c>
    </row>
    <row r="835" customFormat="false" ht="12.85" hidden="false" customHeight="false" outlineLevel="0" collapsed="false">
      <c r="A835" s="0" t="n">
        <v>6</v>
      </c>
      <c r="B835" s="0" t="s">
        <v>1669</v>
      </c>
      <c r="C835" s="0" t="s">
        <v>1670</v>
      </c>
      <c r="D835" s="0" t="n">
        <v>6457</v>
      </c>
    </row>
    <row r="836" customFormat="false" ht="12.85" hidden="false" customHeight="false" outlineLevel="0" collapsed="false">
      <c r="A836" s="0" t="n">
        <v>6</v>
      </c>
      <c r="B836" s="0" t="s">
        <v>1671</v>
      </c>
      <c r="C836" s="0" t="s">
        <v>1672</v>
      </c>
      <c r="D836" s="0" t="n">
        <v>146</v>
      </c>
    </row>
    <row r="837" customFormat="false" ht="12.85" hidden="false" customHeight="false" outlineLevel="0" collapsed="false">
      <c r="A837" s="0" t="n">
        <v>6</v>
      </c>
      <c r="B837" s="0" t="s">
        <v>1673</v>
      </c>
      <c r="C837" s="0" t="s">
        <v>1674</v>
      </c>
      <c r="D837" s="0" t="n">
        <v>182</v>
      </c>
    </row>
    <row r="838" customFormat="false" ht="12.85" hidden="false" customHeight="false" outlineLevel="0" collapsed="false">
      <c r="A838" s="0" t="n">
        <v>6</v>
      </c>
      <c r="B838" s="0" t="s">
        <v>1675</v>
      </c>
      <c r="C838" s="0" t="s">
        <v>1676</v>
      </c>
      <c r="D838" s="0" t="n">
        <v>161</v>
      </c>
    </row>
    <row r="839" customFormat="false" ht="12.85" hidden="false" customHeight="false" outlineLevel="0" collapsed="false">
      <c r="A839" s="0" t="n">
        <v>6</v>
      </c>
      <c r="B839" s="0" t="s">
        <v>1677</v>
      </c>
      <c r="C839" s="0" t="s">
        <v>1678</v>
      </c>
      <c r="D839" s="0" t="n">
        <v>178</v>
      </c>
    </row>
    <row r="840" customFormat="false" ht="12.85" hidden="false" customHeight="false" outlineLevel="0" collapsed="false">
      <c r="A840" s="0" t="n">
        <v>6</v>
      </c>
      <c r="B840" s="0" t="s">
        <v>1679</v>
      </c>
      <c r="C840" s="0" t="s">
        <v>1680</v>
      </c>
      <c r="D840" s="0" t="n">
        <v>2266</v>
      </c>
    </row>
    <row r="841" customFormat="false" ht="12.85" hidden="false" customHeight="false" outlineLevel="0" collapsed="false">
      <c r="A841" s="0" t="n">
        <v>6</v>
      </c>
      <c r="B841" s="0" t="s">
        <v>1681</v>
      </c>
      <c r="C841" s="0" t="s">
        <v>1682</v>
      </c>
      <c r="D841" s="0" t="n">
        <v>1921</v>
      </c>
    </row>
    <row r="842" customFormat="false" ht="12.85" hidden="false" customHeight="false" outlineLevel="0" collapsed="false">
      <c r="A842" s="0" t="n">
        <v>6</v>
      </c>
      <c r="B842" s="0" t="s">
        <v>1683</v>
      </c>
      <c r="C842" s="0" t="s">
        <v>1684</v>
      </c>
      <c r="D842" s="0" t="n">
        <v>266</v>
      </c>
    </row>
    <row r="843" customFormat="false" ht="12.85" hidden="false" customHeight="false" outlineLevel="0" collapsed="false">
      <c r="A843" s="0" t="n">
        <v>6</v>
      </c>
      <c r="B843" s="0" t="s">
        <v>1685</v>
      </c>
      <c r="C843" s="0" t="s">
        <v>1686</v>
      </c>
      <c r="D843" s="0" t="n">
        <v>465</v>
      </c>
    </row>
    <row r="844" customFormat="false" ht="12.85" hidden="false" customHeight="false" outlineLevel="0" collapsed="false">
      <c r="A844" s="0" t="n">
        <v>6</v>
      </c>
      <c r="B844" s="0" t="s">
        <v>1687</v>
      </c>
      <c r="C844" s="0" t="s">
        <v>1688</v>
      </c>
      <c r="D844" s="0" t="n">
        <v>380</v>
      </c>
    </row>
    <row r="845" customFormat="false" ht="12.85" hidden="false" customHeight="false" outlineLevel="0" collapsed="false">
      <c r="A845" s="0" t="n">
        <v>6</v>
      </c>
      <c r="B845" s="0" t="s">
        <v>1689</v>
      </c>
      <c r="C845" s="0" t="s">
        <v>1690</v>
      </c>
      <c r="D845" s="0" t="n">
        <v>876</v>
      </c>
    </row>
    <row r="846" customFormat="false" ht="12.85" hidden="false" customHeight="false" outlineLevel="0" collapsed="false">
      <c r="A846" s="0" t="n">
        <v>6</v>
      </c>
      <c r="B846" s="0" t="s">
        <v>1691</v>
      </c>
      <c r="C846" s="0" t="s">
        <v>1692</v>
      </c>
      <c r="D846" s="0" t="n">
        <v>841</v>
      </c>
    </row>
    <row r="847" customFormat="false" ht="12.85" hidden="false" customHeight="false" outlineLevel="0" collapsed="false">
      <c r="A847" s="0" t="n">
        <v>6</v>
      </c>
      <c r="B847" s="0" t="s">
        <v>1693</v>
      </c>
      <c r="C847" s="0" t="s">
        <v>1694</v>
      </c>
      <c r="D847" s="0" t="n">
        <v>122</v>
      </c>
    </row>
    <row r="848" customFormat="false" ht="12.85" hidden="false" customHeight="false" outlineLevel="0" collapsed="false">
      <c r="A848" s="0" t="n">
        <v>6</v>
      </c>
      <c r="B848" s="0" t="s">
        <v>1695</v>
      </c>
      <c r="C848" s="0" t="s">
        <v>1696</v>
      </c>
      <c r="D848" s="0" t="n">
        <v>121</v>
      </c>
    </row>
    <row r="849" customFormat="false" ht="12.85" hidden="false" customHeight="false" outlineLevel="0" collapsed="false">
      <c r="A849" s="0" t="n">
        <v>6</v>
      </c>
      <c r="B849" s="0" t="s">
        <v>1697</v>
      </c>
      <c r="C849" s="0" t="s">
        <v>1698</v>
      </c>
      <c r="D849" s="0" t="n">
        <v>1878</v>
      </c>
    </row>
    <row r="850" customFormat="false" ht="12.85" hidden="false" customHeight="false" outlineLevel="0" collapsed="false">
      <c r="A850" s="0" t="n">
        <v>6</v>
      </c>
      <c r="B850" s="0" t="s">
        <v>1699</v>
      </c>
      <c r="C850" s="0" t="s">
        <v>1700</v>
      </c>
      <c r="D850" s="0" t="n">
        <v>1175</v>
      </c>
    </row>
    <row r="851" customFormat="false" ht="12.85" hidden="false" customHeight="false" outlineLevel="0" collapsed="false">
      <c r="A851" s="0" t="n">
        <v>6</v>
      </c>
      <c r="B851" s="0" t="s">
        <v>1701</v>
      </c>
      <c r="C851" s="0" t="s">
        <v>1702</v>
      </c>
      <c r="D851" s="0" t="n">
        <v>118</v>
      </c>
    </row>
    <row r="852" customFormat="false" ht="12.85" hidden="false" customHeight="false" outlineLevel="0" collapsed="false">
      <c r="A852" s="0" t="n">
        <v>6</v>
      </c>
      <c r="B852" s="0" t="s">
        <v>1703</v>
      </c>
      <c r="C852" s="0" t="s">
        <v>1704</v>
      </c>
      <c r="D852" s="0" t="n">
        <v>1309</v>
      </c>
    </row>
    <row r="853" customFormat="false" ht="12.85" hidden="false" customHeight="false" outlineLevel="0" collapsed="false">
      <c r="A853" s="0" t="n">
        <v>6</v>
      </c>
      <c r="B853" s="0" t="s">
        <v>1705</v>
      </c>
      <c r="C853" s="0" t="s">
        <v>1706</v>
      </c>
      <c r="D853" s="0" t="n">
        <v>119</v>
      </c>
    </row>
    <row r="854" customFormat="false" ht="12.85" hidden="false" customHeight="false" outlineLevel="0" collapsed="false">
      <c r="A854" s="0" t="n">
        <v>6</v>
      </c>
      <c r="B854" s="0" t="s">
        <v>1707</v>
      </c>
      <c r="C854" s="0" t="s">
        <v>1708</v>
      </c>
      <c r="D854" s="0" t="n">
        <v>384</v>
      </c>
    </row>
    <row r="855" customFormat="false" ht="12.85" hidden="false" customHeight="false" outlineLevel="0" collapsed="false">
      <c r="A855" s="0" t="n">
        <v>6</v>
      </c>
      <c r="B855" s="0" t="s">
        <v>1709</v>
      </c>
      <c r="C855" s="0" t="s">
        <v>1710</v>
      </c>
      <c r="D855" s="0" t="n">
        <v>115</v>
      </c>
    </row>
    <row r="856" customFormat="false" ht="12.85" hidden="false" customHeight="false" outlineLevel="0" collapsed="false">
      <c r="A856" s="0" t="n">
        <v>6</v>
      </c>
      <c r="B856" s="0" t="s">
        <v>1711</v>
      </c>
      <c r="C856" s="0" t="s">
        <v>1712</v>
      </c>
      <c r="D856" s="0" t="n">
        <v>723</v>
      </c>
    </row>
    <row r="857" customFormat="false" ht="12.85" hidden="false" customHeight="false" outlineLevel="0" collapsed="false">
      <c r="A857" s="0" t="n">
        <v>6</v>
      </c>
      <c r="B857" s="0" t="s">
        <v>1713</v>
      </c>
      <c r="C857" s="0" t="s">
        <v>1714</v>
      </c>
      <c r="D857" s="0" t="n">
        <v>121</v>
      </c>
    </row>
    <row r="858" customFormat="false" ht="12.85" hidden="false" customHeight="false" outlineLevel="0" collapsed="false">
      <c r="A858" s="0" t="n">
        <v>6</v>
      </c>
      <c r="B858" s="0" t="s">
        <v>1715</v>
      </c>
      <c r="C858" s="0" t="s">
        <v>1716</v>
      </c>
      <c r="D858" s="0" t="n">
        <v>861</v>
      </c>
    </row>
    <row r="859" customFormat="false" ht="12.85" hidden="false" customHeight="false" outlineLevel="0" collapsed="false">
      <c r="A859" s="0" t="n">
        <v>6</v>
      </c>
      <c r="B859" s="0" t="s">
        <v>1717</v>
      </c>
      <c r="C859" s="0" t="s">
        <v>1718</v>
      </c>
      <c r="D859" s="0" t="n">
        <v>788</v>
      </c>
    </row>
    <row r="860" customFormat="false" ht="12.85" hidden="false" customHeight="false" outlineLevel="0" collapsed="false">
      <c r="A860" s="0" t="n">
        <v>6</v>
      </c>
      <c r="B860" s="0" t="s">
        <v>1719</v>
      </c>
      <c r="C860" s="0" t="s">
        <v>1720</v>
      </c>
      <c r="D860" s="0" t="n">
        <v>142</v>
      </c>
    </row>
    <row r="861" customFormat="false" ht="12.85" hidden="false" customHeight="false" outlineLevel="0" collapsed="false">
      <c r="A861" s="0" t="n">
        <v>6</v>
      </c>
      <c r="B861" s="0" t="s">
        <v>1721</v>
      </c>
      <c r="C861" s="0" t="s">
        <v>1722</v>
      </c>
      <c r="D861" s="0" t="n">
        <v>822</v>
      </c>
    </row>
    <row r="862" customFormat="false" ht="12.85" hidden="false" customHeight="false" outlineLevel="0" collapsed="false">
      <c r="A862" s="0" t="n">
        <v>6</v>
      </c>
      <c r="B862" s="0" t="s">
        <v>1723</v>
      </c>
      <c r="C862" s="0" t="s">
        <v>1724</v>
      </c>
      <c r="D862" s="0" t="n">
        <v>366</v>
      </c>
    </row>
    <row r="863" customFormat="false" ht="12.85" hidden="false" customHeight="false" outlineLevel="0" collapsed="false">
      <c r="A863" s="0" t="n">
        <v>6</v>
      </c>
      <c r="B863" s="0" t="s">
        <v>1725</v>
      </c>
      <c r="C863" s="0" t="s">
        <v>1726</v>
      </c>
      <c r="D863" s="0" t="n">
        <v>724</v>
      </c>
    </row>
    <row r="864" customFormat="false" ht="12.85" hidden="false" customHeight="false" outlineLevel="0" collapsed="false">
      <c r="A864" s="0" t="n">
        <v>6</v>
      </c>
      <c r="B864" s="0" t="s">
        <v>1727</v>
      </c>
      <c r="C864" s="0" t="s">
        <v>1728</v>
      </c>
      <c r="D864" s="0" t="n">
        <v>243</v>
      </c>
    </row>
    <row r="865" customFormat="false" ht="12.85" hidden="false" customHeight="false" outlineLevel="0" collapsed="false">
      <c r="A865" s="0" t="n">
        <v>6</v>
      </c>
      <c r="B865" s="0" t="s">
        <v>1729</v>
      </c>
      <c r="C865" s="0" t="s">
        <v>1730</v>
      </c>
      <c r="D865" s="0" t="n">
        <v>108</v>
      </c>
    </row>
    <row r="866" customFormat="false" ht="12.85" hidden="false" customHeight="false" outlineLevel="0" collapsed="false">
      <c r="A866" s="0" t="n">
        <v>6</v>
      </c>
      <c r="B866" s="0" t="s">
        <v>1731</v>
      </c>
      <c r="C866" s="0" t="s">
        <v>1732</v>
      </c>
      <c r="D866" s="0" t="n">
        <v>106</v>
      </c>
    </row>
    <row r="867" customFormat="false" ht="12.85" hidden="false" customHeight="false" outlineLevel="0" collapsed="false">
      <c r="A867" s="0" t="n">
        <v>6</v>
      </c>
      <c r="B867" s="0" t="s">
        <v>1733</v>
      </c>
      <c r="C867" s="0" t="s">
        <v>1734</v>
      </c>
      <c r="D867" s="0" t="n">
        <v>1981</v>
      </c>
    </row>
    <row r="868" customFormat="false" ht="12.85" hidden="false" customHeight="false" outlineLevel="0" collapsed="false">
      <c r="A868" s="0" t="n">
        <v>6</v>
      </c>
      <c r="B868" s="0" t="s">
        <v>1735</v>
      </c>
      <c r="C868" s="0" t="s">
        <v>1736</v>
      </c>
      <c r="D868" s="0" t="n">
        <v>993</v>
      </c>
    </row>
    <row r="869" customFormat="false" ht="12.85" hidden="false" customHeight="false" outlineLevel="0" collapsed="false">
      <c r="A869" s="0" t="n">
        <v>6</v>
      </c>
      <c r="B869" s="0" t="s">
        <v>1737</v>
      </c>
      <c r="C869" s="0" t="s">
        <v>1738</v>
      </c>
      <c r="D869" s="0" t="n">
        <v>135</v>
      </c>
    </row>
    <row r="870" customFormat="false" ht="12.85" hidden="false" customHeight="false" outlineLevel="0" collapsed="false">
      <c r="A870" s="0" t="n">
        <v>6</v>
      </c>
      <c r="B870" s="0" t="s">
        <v>1739</v>
      </c>
      <c r="C870" s="0" t="s">
        <v>1740</v>
      </c>
      <c r="D870" s="0" t="n">
        <v>104</v>
      </c>
    </row>
    <row r="871" customFormat="false" ht="12.85" hidden="false" customHeight="false" outlineLevel="0" collapsed="false">
      <c r="A871" s="0" t="n">
        <v>6</v>
      </c>
      <c r="B871" s="0" t="s">
        <v>1741</v>
      </c>
      <c r="C871" s="0" t="s">
        <v>1742</v>
      </c>
      <c r="D871" s="0" t="n">
        <v>104</v>
      </c>
    </row>
    <row r="872" customFormat="false" ht="12.85" hidden="false" customHeight="false" outlineLevel="0" collapsed="false">
      <c r="A872" s="0" t="n">
        <v>6</v>
      </c>
      <c r="B872" s="0" t="s">
        <v>1743</v>
      </c>
      <c r="C872" s="0" t="s">
        <v>1744</v>
      </c>
      <c r="D872" s="0" t="n">
        <v>2908</v>
      </c>
    </row>
    <row r="873" customFormat="false" ht="12.85" hidden="false" customHeight="false" outlineLevel="0" collapsed="false">
      <c r="A873" s="0" t="n">
        <v>6</v>
      </c>
      <c r="B873" s="0" t="s">
        <v>1745</v>
      </c>
      <c r="C873" s="0" t="s">
        <v>1746</v>
      </c>
      <c r="D873" s="0" t="n">
        <v>1330</v>
      </c>
    </row>
    <row r="874" customFormat="false" ht="12.85" hidden="false" customHeight="false" outlineLevel="0" collapsed="false">
      <c r="A874" s="0" t="n">
        <v>6</v>
      </c>
      <c r="B874" s="0" t="s">
        <v>1747</v>
      </c>
      <c r="C874" s="0" t="s">
        <v>1748</v>
      </c>
      <c r="D874" s="0" t="n">
        <v>166</v>
      </c>
    </row>
    <row r="875" customFormat="false" ht="12.85" hidden="false" customHeight="false" outlineLevel="0" collapsed="false">
      <c r="A875" s="0" t="n">
        <v>6</v>
      </c>
      <c r="B875" s="0" t="s">
        <v>1749</v>
      </c>
      <c r="C875" s="0" t="s">
        <v>1750</v>
      </c>
      <c r="D875" s="0" t="n">
        <v>694</v>
      </c>
    </row>
    <row r="876" customFormat="false" ht="12.85" hidden="false" customHeight="false" outlineLevel="0" collapsed="false">
      <c r="A876" s="0" t="n">
        <v>6</v>
      </c>
      <c r="B876" s="0" t="s">
        <v>1751</v>
      </c>
      <c r="C876" s="0" t="s">
        <v>1752</v>
      </c>
      <c r="D876" s="0" t="n">
        <v>102</v>
      </c>
    </row>
    <row r="877" customFormat="false" ht="12.85" hidden="false" customHeight="false" outlineLevel="0" collapsed="false">
      <c r="A877" s="0" t="n">
        <v>6</v>
      </c>
      <c r="B877" s="0" t="s">
        <v>1753</v>
      </c>
      <c r="C877" s="0" t="s">
        <v>1754</v>
      </c>
      <c r="D877" s="0" t="n">
        <v>857</v>
      </c>
    </row>
    <row r="878" customFormat="false" ht="12.85" hidden="false" customHeight="false" outlineLevel="0" collapsed="false">
      <c r="A878" s="0" t="n">
        <v>6</v>
      </c>
      <c r="B878" s="0" t="s">
        <v>1755</v>
      </c>
      <c r="C878" s="0" t="s">
        <v>1756</v>
      </c>
      <c r="D878" s="0" t="n">
        <v>501</v>
      </c>
    </row>
    <row r="879" customFormat="false" ht="12.85" hidden="false" customHeight="false" outlineLevel="0" collapsed="false">
      <c r="A879" s="0" t="n">
        <v>6</v>
      </c>
      <c r="B879" s="0" t="s">
        <v>1757</v>
      </c>
      <c r="C879" s="0" t="s">
        <v>1758</v>
      </c>
      <c r="D879" s="0" t="n">
        <v>708</v>
      </c>
    </row>
    <row r="880" customFormat="false" ht="12.85" hidden="false" customHeight="false" outlineLevel="0" collapsed="false">
      <c r="A880" s="0" t="n">
        <v>6</v>
      </c>
      <c r="B880" s="0" t="s">
        <v>1759</v>
      </c>
      <c r="C880" s="0" t="s">
        <v>1760</v>
      </c>
      <c r="D880" s="0" t="n">
        <v>9250</v>
      </c>
    </row>
    <row r="881" customFormat="false" ht="12.85" hidden="false" customHeight="false" outlineLevel="0" collapsed="false">
      <c r="A881" s="0" t="n">
        <v>6</v>
      </c>
      <c r="B881" s="0" t="s">
        <v>1761</v>
      </c>
      <c r="C881" s="0" t="s">
        <v>1762</v>
      </c>
      <c r="D881" s="0" t="n">
        <v>109</v>
      </c>
    </row>
    <row r="882" customFormat="false" ht="12.85" hidden="false" customHeight="false" outlineLevel="0" collapsed="false">
      <c r="A882" s="0" t="n">
        <v>6</v>
      </c>
      <c r="B882" s="0" t="s">
        <v>1763</v>
      </c>
      <c r="C882" s="0" t="s">
        <v>1764</v>
      </c>
      <c r="D882" s="0" t="n">
        <v>288</v>
      </c>
    </row>
    <row r="883" customFormat="false" ht="12.85" hidden="false" customHeight="false" outlineLevel="0" collapsed="false">
      <c r="A883" s="0" t="n">
        <v>6</v>
      </c>
      <c r="B883" s="0" t="s">
        <v>1765</v>
      </c>
      <c r="C883" s="0" t="s">
        <v>1766</v>
      </c>
      <c r="D883" s="0" t="n">
        <v>213</v>
      </c>
    </row>
    <row r="884" customFormat="false" ht="12.85" hidden="false" customHeight="false" outlineLevel="0" collapsed="false">
      <c r="A884" s="0" t="n">
        <v>6</v>
      </c>
      <c r="B884" s="0" t="s">
        <v>1767</v>
      </c>
      <c r="C884" s="0" t="s">
        <v>1768</v>
      </c>
      <c r="D884" s="0" t="n">
        <v>695</v>
      </c>
    </row>
    <row r="885" customFormat="false" ht="12.85" hidden="false" customHeight="false" outlineLevel="0" collapsed="false">
      <c r="A885" s="0" t="n">
        <v>6</v>
      </c>
      <c r="B885" s="0" t="s">
        <v>1769</v>
      </c>
      <c r="C885" s="0" t="s">
        <v>1770</v>
      </c>
      <c r="D885" s="0" t="n">
        <v>172</v>
      </c>
    </row>
    <row r="886" customFormat="false" ht="12.85" hidden="false" customHeight="false" outlineLevel="0" collapsed="false">
      <c r="A886" s="0" t="n">
        <v>6</v>
      </c>
      <c r="B886" s="0" t="s">
        <v>1771</v>
      </c>
      <c r="C886" s="0" t="s">
        <v>1772</v>
      </c>
      <c r="D886" s="0" t="n">
        <v>799</v>
      </c>
    </row>
    <row r="887" customFormat="false" ht="12.85" hidden="false" customHeight="false" outlineLevel="0" collapsed="false">
      <c r="A887" s="0" t="n">
        <v>6</v>
      </c>
      <c r="B887" s="0" t="s">
        <v>1773</v>
      </c>
      <c r="C887" s="0" t="s">
        <v>1774</v>
      </c>
      <c r="D887" s="0" t="n">
        <v>1350</v>
      </c>
    </row>
    <row r="888" customFormat="false" ht="12.85" hidden="false" customHeight="false" outlineLevel="0" collapsed="false">
      <c r="A888" s="0" t="n">
        <v>6</v>
      </c>
      <c r="B888" s="0" t="s">
        <v>1775</v>
      </c>
      <c r="C888" s="0" t="s">
        <v>1776</v>
      </c>
      <c r="D888" s="0" t="n">
        <v>455</v>
      </c>
    </row>
    <row r="889" customFormat="false" ht="12.85" hidden="false" customHeight="false" outlineLevel="0" collapsed="false">
      <c r="A889" s="0" t="n">
        <v>6</v>
      </c>
      <c r="B889" s="0" t="s">
        <v>1777</v>
      </c>
      <c r="C889" s="0" t="s">
        <v>1778</v>
      </c>
      <c r="D889" s="0" t="n">
        <v>142</v>
      </c>
    </row>
    <row r="890" customFormat="false" ht="12.85" hidden="false" customHeight="false" outlineLevel="0" collapsed="false">
      <c r="A890" s="0" t="n">
        <v>6</v>
      </c>
      <c r="B890" s="0" t="s">
        <v>1779</v>
      </c>
      <c r="C890" s="0" t="s">
        <v>1780</v>
      </c>
      <c r="D890" s="0" t="n">
        <v>1340</v>
      </c>
    </row>
    <row r="891" customFormat="false" ht="12.85" hidden="false" customHeight="false" outlineLevel="0" collapsed="false">
      <c r="A891" s="0" t="n">
        <v>6</v>
      </c>
      <c r="B891" s="0" t="s">
        <v>1781</v>
      </c>
      <c r="C891" s="0" t="s">
        <v>1782</v>
      </c>
      <c r="D891" s="0" t="n">
        <v>4441</v>
      </c>
    </row>
    <row r="892" customFormat="false" ht="12.85" hidden="false" customHeight="false" outlineLevel="0" collapsed="false">
      <c r="A892" s="0" t="n">
        <v>6</v>
      </c>
      <c r="B892" s="0" t="s">
        <v>1783</v>
      </c>
      <c r="C892" s="0" t="s">
        <v>1784</v>
      </c>
      <c r="D892" s="0" t="n">
        <v>158</v>
      </c>
    </row>
    <row r="893" customFormat="false" ht="12.85" hidden="false" customHeight="false" outlineLevel="0" collapsed="false">
      <c r="A893" s="0" t="n">
        <v>6</v>
      </c>
      <c r="B893" s="0" t="s">
        <v>1785</v>
      </c>
      <c r="C893" s="0" t="s">
        <v>1786</v>
      </c>
      <c r="D893" s="0" t="n">
        <v>1855</v>
      </c>
    </row>
    <row r="894" customFormat="false" ht="12.85" hidden="false" customHeight="false" outlineLevel="0" collapsed="false">
      <c r="A894" s="0" t="n">
        <v>6</v>
      </c>
      <c r="B894" s="0" t="s">
        <v>1787</v>
      </c>
      <c r="C894" s="0" t="s">
        <v>1788</v>
      </c>
      <c r="D894" s="0" t="n">
        <v>920</v>
      </c>
    </row>
    <row r="895" customFormat="false" ht="12.85" hidden="false" customHeight="false" outlineLevel="0" collapsed="false">
      <c r="A895" s="0" t="n">
        <v>6</v>
      </c>
      <c r="B895" s="0" t="s">
        <v>1789</v>
      </c>
      <c r="C895" s="0" t="s">
        <v>1790</v>
      </c>
      <c r="D895" s="0" t="n">
        <v>596</v>
      </c>
    </row>
    <row r="896" customFormat="false" ht="12.85" hidden="false" customHeight="false" outlineLevel="0" collapsed="false">
      <c r="A896" s="0" t="n">
        <v>6</v>
      </c>
      <c r="B896" s="0" t="s">
        <v>1791</v>
      </c>
      <c r="C896" s="0" t="s">
        <v>1792</v>
      </c>
      <c r="D896" s="0" t="n">
        <v>2024</v>
      </c>
    </row>
    <row r="897" customFormat="false" ht="12.85" hidden="false" customHeight="false" outlineLevel="0" collapsed="false">
      <c r="A897" s="0" t="n">
        <v>6</v>
      </c>
      <c r="B897" s="0" t="s">
        <v>1793</v>
      </c>
      <c r="C897" s="0" t="s">
        <v>1794</v>
      </c>
      <c r="D897" s="0" t="n">
        <v>111</v>
      </c>
    </row>
    <row r="898" customFormat="false" ht="12.85" hidden="false" customHeight="false" outlineLevel="0" collapsed="false">
      <c r="A898" s="0" t="n">
        <v>6</v>
      </c>
      <c r="B898" s="0" t="s">
        <v>1795</v>
      </c>
      <c r="C898" s="0" t="s">
        <v>1796</v>
      </c>
      <c r="D898" s="0" t="n">
        <v>103</v>
      </c>
    </row>
    <row r="899" customFormat="false" ht="12.85" hidden="false" customHeight="false" outlineLevel="0" collapsed="false">
      <c r="A899" s="0" t="n">
        <v>6</v>
      </c>
      <c r="B899" s="0" t="s">
        <v>1797</v>
      </c>
      <c r="C899" s="0" t="s">
        <v>1798</v>
      </c>
      <c r="D899" s="0" t="n">
        <v>2248</v>
      </c>
    </row>
    <row r="900" customFormat="false" ht="12.85" hidden="false" customHeight="false" outlineLevel="0" collapsed="false">
      <c r="A900" s="0" t="n">
        <v>6</v>
      </c>
      <c r="B900" s="0" t="s">
        <v>1799</v>
      </c>
      <c r="C900" s="0" t="s">
        <v>1800</v>
      </c>
      <c r="D900" s="0" t="n">
        <v>280</v>
      </c>
    </row>
    <row r="901" customFormat="false" ht="12.85" hidden="false" customHeight="false" outlineLevel="0" collapsed="false">
      <c r="A901" s="0" t="n">
        <v>6</v>
      </c>
      <c r="B901" s="0" t="s">
        <v>1801</v>
      </c>
      <c r="C901" s="0" t="s">
        <v>1802</v>
      </c>
      <c r="D901" s="0" t="n">
        <v>145</v>
      </c>
    </row>
    <row r="902" customFormat="false" ht="12.85" hidden="false" customHeight="false" outlineLevel="0" collapsed="false">
      <c r="A902" s="0" t="n">
        <v>6</v>
      </c>
      <c r="B902" s="0" t="s">
        <v>1803</v>
      </c>
      <c r="C902" s="0" t="s">
        <v>1804</v>
      </c>
      <c r="D902" s="0" t="n">
        <v>323</v>
      </c>
    </row>
    <row r="903" customFormat="false" ht="12.85" hidden="false" customHeight="false" outlineLevel="0" collapsed="false">
      <c r="A903" s="0" t="n">
        <v>6</v>
      </c>
      <c r="B903" s="0" t="s">
        <v>1805</v>
      </c>
      <c r="C903" s="0" t="s">
        <v>1806</v>
      </c>
      <c r="D903" s="0" t="n">
        <v>476</v>
      </c>
    </row>
    <row r="904" customFormat="false" ht="12.85" hidden="false" customHeight="false" outlineLevel="0" collapsed="false">
      <c r="A904" s="0" t="n">
        <v>6</v>
      </c>
      <c r="B904" s="0" t="s">
        <v>1807</v>
      </c>
      <c r="C904" s="0" t="s">
        <v>1808</v>
      </c>
      <c r="D904" s="0" t="n">
        <v>888</v>
      </c>
    </row>
    <row r="905" customFormat="false" ht="12.85" hidden="false" customHeight="false" outlineLevel="0" collapsed="false">
      <c r="A905" s="0" t="n">
        <v>6</v>
      </c>
      <c r="B905" s="0" t="s">
        <v>1809</v>
      </c>
      <c r="C905" s="0" t="s">
        <v>1810</v>
      </c>
      <c r="D905" s="0" t="n">
        <v>887</v>
      </c>
    </row>
    <row r="906" customFormat="false" ht="12.85" hidden="false" customHeight="false" outlineLevel="0" collapsed="false">
      <c r="A906" s="0" t="n">
        <v>6</v>
      </c>
      <c r="B906" s="0" t="s">
        <v>1811</v>
      </c>
      <c r="C906" s="0" t="s">
        <v>1812</v>
      </c>
      <c r="D906" s="0" t="n">
        <v>1034</v>
      </c>
    </row>
    <row r="907" customFormat="false" ht="12.85" hidden="false" customHeight="false" outlineLevel="0" collapsed="false">
      <c r="A907" s="0" t="n">
        <v>6</v>
      </c>
      <c r="B907" s="0" t="s">
        <v>1813</v>
      </c>
      <c r="C907" s="0" t="s">
        <v>1814</v>
      </c>
      <c r="D907" s="0" t="n">
        <v>1279</v>
      </c>
    </row>
    <row r="908" customFormat="false" ht="12.85" hidden="false" customHeight="false" outlineLevel="0" collapsed="false">
      <c r="A908" s="0" t="n">
        <v>6</v>
      </c>
      <c r="B908" s="0" t="s">
        <v>1815</v>
      </c>
      <c r="C908" s="0" t="s">
        <v>1816</v>
      </c>
      <c r="D908" s="0" t="n">
        <v>2663</v>
      </c>
    </row>
    <row r="909" customFormat="false" ht="12.85" hidden="false" customHeight="false" outlineLevel="0" collapsed="false">
      <c r="A909" s="0" t="n">
        <v>6</v>
      </c>
      <c r="B909" s="0" t="s">
        <v>1817</v>
      </c>
      <c r="C909" s="0" t="s">
        <v>1818</v>
      </c>
      <c r="D909" s="0" t="n">
        <v>863</v>
      </c>
    </row>
    <row r="910" customFormat="false" ht="12.85" hidden="false" customHeight="false" outlineLevel="0" collapsed="false">
      <c r="A910" s="0" t="n">
        <v>6</v>
      </c>
      <c r="B910" s="0" t="s">
        <v>1819</v>
      </c>
      <c r="C910" s="0" t="s">
        <v>1820</v>
      </c>
      <c r="D910" s="0" t="n">
        <v>2566</v>
      </c>
    </row>
    <row r="911" customFormat="false" ht="12.85" hidden="false" customHeight="false" outlineLevel="0" collapsed="false">
      <c r="A911" s="0" t="n">
        <v>6</v>
      </c>
      <c r="B911" s="0" t="s">
        <v>1821</v>
      </c>
      <c r="C911" s="0" t="s">
        <v>1822</v>
      </c>
      <c r="D911" s="0" t="n">
        <v>388</v>
      </c>
    </row>
    <row r="912" customFormat="false" ht="12.85" hidden="false" customHeight="false" outlineLevel="0" collapsed="false">
      <c r="A912" s="0" t="n">
        <v>6</v>
      </c>
      <c r="B912" s="0" t="s">
        <v>1823</v>
      </c>
      <c r="C912" s="0" t="s">
        <v>1824</v>
      </c>
      <c r="D912" s="0" t="n">
        <v>443</v>
      </c>
    </row>
    <row r="913" customFormat="false" ht="12.85" hidden="false" customHeight="false" outlineLevel="0" collapsed="false">
      <c r="A913" s="0" t="n">
        <v>6</v>
      </c>
      <c r="B913" s="0" t="s">
        <v>1825</v>
      </c>
      <c r="C913" s="0" t="s">
        <v>1826</v>
      </c>
      <c r="D913" s="0" t="n">
        <v>304</v>
      </c>
    </row>
    <row r="914" customFormat="false" ht="12.85" hidden="false" customHeight="false" outlineLevel="0" collapsed="false">
      <c r="A914" s="0" t="n">
        <v>6</v>
      </c>
      <c r="B914" s="0" t="s">
        <v>1827</v>
      </c>
      <c r="C914" s="0" t="s">
        <v>1828</v>
      </c>
      <c r="D914" s="0" t="n">
        <v>208</v>
      </c>
    </row>
    <row r="915" customFormat="false" ht="12.85" hidden="false" customHeight="false" outlineLevel="0" collapsed="false">
      <c r="A915" s="0" t="n">
        <v>6</v>
      </c>
      <c r="B915" s="0" t="s">
        <v>1829</v>
      </c>
      <c r="C915" s="0" t="s">
        <v>1830</v>
      </c>
      <c r="D915" s="0" t="n">
        <v>274</v>
      </c>
    </row>
    <row r="916" customFormat="false" ht="12.85" hidden="false" customHeight="false" outlineLevel="0" collapsed="false">
      <c r="A916" s="0" t="n">
        <v>6</v>
      </c>
      <c r="B916" s="0" t="s">
        <v>1831</v>
      </c>
      <c r="C916" s="0" t="s">
        <v>1832</v>
      </c>
      <c r="D916" s="0" t="n">
        <v>2418</v>
      </c>
    </row>
    <row r="917" customFormat="false" ht="12.85" hidden="false" customHeight="false" outlineLevel="0" collapsed="false">
      <c r="A917" s="0" t="n">
        <v>6</v>
      </c>
      <c r="B917" s="0" t="s">
        <v>1833</v>
      </c>
      <c r="C917" s="0" t="s">
        <v>1834</v>
      </c>
      <c r="D917" s="0" t="n">
        <v>2406</v>
      </c>
    </row>
    <row r="918" customFormat="false" ht="12.85" hidden="false" customHeight="false" outlineLevel="0" collapsed="false">
      <c r="A918" s="0" t="n">
        <v>6</v>
      </c>
      <c r="B918" s="0" t="s">
        <v>1835</v>
      </c>
      <c r="C918" s="0" t="s">
        <v>1836</v>
      </c>
      <c r="D918" s="0" t="n">
        <v>723</v>
      </c>
    </row>
    <row r="919" customFormat="false" ht="12.85" hidden="false" customHeight="false" outlineLevel="0" collapsed="false">
      <c r="A919" s="0" t="n">
        <v>6</v>
      </c>
      <c r="B919" s="0" t="s">
        <v>1837</v>
      </c>
      <c r="C919" s="0" t="s">
        <v>1838</v>
      </c>
      <c r="D919" s="0" t="n">
        <v>1494</v>
      </c>
    </row>
    <row r="920" customFormat="false" ht="12.85" hidden="false" customHeight="false" outlineLevel="0" collapsed="false">
      <c r="A920" s="0" t="n">
        <v>6</v>
      </c>
      <c r="B920" s="0" t="s">
        <v>1839</v>
      </c>
      <c r="C920" s="0" t="s">
        <v>1840</v>
      </c>
      <c r="D920" s="0" t="n">
        <v>205</v>
      </c>
    </row>
    <row r="921" customFormat="false" ht="12.85" hidden="false" customHeight="false" outlineLevel="0" collapsed="false">
      <c r="A921" s="0" t="n">
        <v>6</v>
      </c>
      <c r="B921" s="0" t="s">
        <v>1841</v>
      </c>
      <c r="C921" s="0" t="s">
        <v>1842</v>
      </c>
      <c r="D921" s="0" t="n">
        <v>487</v>
      </c>
    </row>
    <row r="922" customFormat="false" ht="12.85" hidden="false" customHeight="false" outlineLevel="0" collapsed="false">
      <c r="A922" s="0" t="n">
        <v>6</v>
      </c>
      <c r="B922" s="0" t="s">
        <v>1843</v>
      </c>
      <c r="C922" s="0" t="s">
        <v>1844</v>
      </c>
      <c r="D922" s="0" t="n">
        <v>182</v>
      </c>
    </row>
    <row r="923" customFormat="false" ht="12.85" hidden="false" customHeight="false" outlineLevel="0" collapsed="false">
      <c r="A923" s="0" t="n">
        <v>6</v>
      </c>
      <c r="B923" s="0" t="s">
        <v>1845</v>
      </c>
      <c r="C923" s="0" t="s">
        <v>1846</v>
      </c>
      <c r="D923" s="0" t="n">
        <v>243</v>
      </c>
    </row>
    <row r="924" customFormat="false" ht="12.85" hidden="false" customHeight="false" outlineLevel="0" collapsed="false">
      <c r="A924" s="0" t="n">
        <v>6</v>
      </c>
      <c r="B924" s="0" t="s">
        <v>1847</v>
      </c>
      <c r="C924" s="0" t="s">
        <v>1848</v>
      </c>
      <c r="D924" s="0" t="n">
        <v>8371</v>
      </c>
    </row>
    <row r="925" customFormat="false" ht="12.85" hidden="false" customHeight="false" outlineLevel="0" collapsed="false">
      <c r="A925" s="0" t="n">
        <v>6</v>
      </c>
      <c r="B925" s="0" t="s">
        <v>1849</v>
      </c>
      <c r="C925" s="0" t="s">
        <v>1850</v>
      </c>
      <c r="D925" s="0" t="n">
        <v>223</v>
      </c>
    </row>
    <row r="926" customFormat="false" ht="12.85" hidden="false" customHeight="false" outlineLevel="0" collapsed="false">
      <c r="A926" s="0" t="n">
        <v>6</v>
      </c>
      <c r="B926" s="0" t="s">
        <v>1851</v>
      </c>
      <c r="C926" s="0" t="s">
        <v>1852</v>
      </c>
      <c r="D926" s="0" t="n">
        <v>170</v>
      </c>
    </row>
    <row r="927" customFormat="false" ht="12.85" hidden="false" customHeight="false" outlineLevel="0" collapsed="false">
      <c r="A927" s="0" t="n">
        <v>6</v>
      </c>
      <c r="B927" s="0" t="s">
        <v>1853</v>
      </c>
      <c r="C927" s="0" t="s">
        <v>1854</v>
      </c>
      <c r="D927" s="0" t="n">
        <v>155</v>
      </c>
    </row>
    <row r="928" customFormat="false" ht="12.85" hidden="false" customHeight="false" outlineLevel="0" collapsed="false">
      <c r="A928" s="0" t="n">
        <v>6</v>
      </c>
      <c r="B928" s="0" t="s">
        <v>1855</v>
      </c>
      <c r="C928" s="0" t="s">
        <v>1856</v>
      </c>
      <c r="D928" s="0" t="n">
        <v>2537</v>
      </c>
    </row>
    <row r="929" customFormat="false" ht="12.85" hidden="false" customHeight="false" outlineLevel="0" collapsed="false">
      <c r="A929" s="0" t="n">
        <v>6</v>
      </c>
      <c r="B929" s="0" t="s">
        <v>1857</v>
      </c>
      <c r="C929" s="0" t="s">
        <v>1858</v>
      </c>
      <c r="D929" s="0" t="n">
        <v>149</v>
      </c>
    </row>
    <row r="930" customFormat="false" ht="12.85" hidden="false" customHeight="false" outlineLevel="0" collapsed="false">
      <c r="A930" s="0" t="n">
        <v>6</v>
      </c>
      <c r="B930" s="0" t="s">
        <v>1859</v>
      </c>
      <c r="C930" s="0" t="s">
        <v>1860</v>
      </c>
      <c r="D930" s="0" t="n">
        <v>122</v>
      </c>
    </row>
    <row r="931" customFormat="false" ht="12.85" hidden="false" customHeight="false" outlineLevel="0" collapsed="false">
      <c r="A931" s="0" t="n">
        <v>6</v>
      </c>
      <c r="B931" s="0" t="s">
        <v>1861</v>
      </c>
      <c r="C931" s="0" t="s">
        <v>1862</v>
      </c>
      <c r="D931" s="0" t="n">
        <v>2548</v>
      </c>
    </row>
    <row r="932" customFormat="false" ht="12.85" hidden="false" customHeight="false" outlineLevel="0" collapsed="false">
      <c r="A932" s="0" t="n">
        <v>6</v>
      </c>
      <c r="B932" s="0" t="s">
        <v>1863</v>
      </c>
      <c r="C932" s="0" t="s">
        <v>1864</v>
      </c>
      <c r="D932" s="0" t="n">
        <v>1951</v>
      </c>
    </row>
    <row r="933" customFormat="false" ht="12.85" hidden="false" customHeight="false" outlineLevel="0" collapsed="false">
      <c r="A933" s="0" t="n">
        <v>6</v>
      </c>
      <c r="B933" s="0" t="s">
        <v>1865</v>
      </c>
      <c r="C933" s="0" t="s">
        <v>1866</v>
      </c>
      <c r="D933" s="0" t="n">
        <v>299</v>
      </c>
    </row>
    <row r="934" customFormat="false" ht="12.85" hidden="false" customHeight="false" outlineLevel="0" collapsed="false">
      <c r="A934" s="0" t="n">
        <v>6</v>
      </c>
      <c r="B934" s="0" t="s">
        <v>1867</v>
      </c>
      <c r="C934" s="0" t="s">
        <v>1868</v>
      </c>
      <c r="D934" s="0" t="n">
        <v>504</v>
      </c>
    </row>
    <row r="935" customFormat="false" ht="12.85" hidden="false" customHeight="false" outlineLevel="0" collapsed="false">
      <c r="A935" s="0" t="n">
        <v>6</v>
      </c>
      <c r="B935" s="0" t="s">
        <v>1869</v>
      </c>
      <c r="C935" s="0" t="s">
        <v>1870</v>
      </c>
      <c r="D935" s="0" t="n">
        <v>3513</v>
      </c>
    </row>
    <row r="936" customFormat="false" ht="12.85" hidden="false" customHeight="false" outlineLevel="0" collapsed="false">
      <c r="A936" s="0" t="n">
        <v>6</v>
      </c>
      <c r="B936" s="0" t="s">
        <v>1871</v>
      </c>
      <c r="C936" s="0" t="s">
        <v>1872</v>
      </c>
      <c r="D936" s="0" t="n">
        <v>584</v>
      </c>
    </row>
    <row r="937" customFormat="false" ht="12.85" hidden="false" customHeight="false" outlineLevel="0" collapsed="false">
      <c r="A937" s="0" t="n">
        <v>6</v>
      </c>
      <c r="B937" s="0" t="s">
        <v>1873</v>
      </c>
      <c r="C937" s="0" t="s">
        <v>1874</v>
      </c>
      <c r="D937" s="0" t="n">
        <v>2045</v>
      </c>
    </row>
    <row r="938" customFormat="false" ht="12.85" hidden="false" customHeight="false" outlineLevel="0" collapsed="false">
      <c r="A938" s="0" t="n">
        <v>6</v>
      </c>
      <c r="B938" s="0" t="s">
        <v>1875</v>
      </c>
      <c r="C938" s="0" t="s">
        <v>1876</v>
      </c>
      <c r="D938" s="0" t="n">
        <v>145</v>
      </c>
    </row>
    <row r="939" customFormat="false" ht="12.85" hidden="false" customHeight="false" outlineLevel="0" collapsed="false">
      <c r="A939" s="0" t="n">
        <v>6</v>
      </c>
      <c r="B939" s="0" t="s">
        <v>1877</v>
      </c>
      <c r="C939" s="0" t="s">
        <v>1878</v>
      </c>
      <c r="D939" s="0" t="n">
        <v>1328</v>
      </c>
    </row>
    <row r="940" customFormat="false" ht="12.85" hidden="false" customHeight="false" outlineLevel="0" collapsed="false">
      <c r="A940" s="0" t="n">
        <v>6</v>
      </c>
      <c r="B940" s="0" t="s">
        <v>1879</v>
      </c>
      <c r="C940" s="0" t="s">
        <v>1880</v>
      </c>
      <c r="D940" s="0" t="n">
        <v>784</v>
      </c>
    </row>
    <row r="941" customFormat="false" ht="12.85" hidden="false" customHeight="false" outlineLevel="0" collapsed="false">
      <c r="A941" s="0" t="n">
        <v>6</v>
      </c>
      <c r="B941" s="0" t="s">
        <v>1881</v>
      </c>
      <c r="C941" s="0" t="s">
        <v>1882</v>
      </c>
      <c r="D941" s="0" t="n">
        <v>2090</v>
      </c>
    </row>
    <row r="942" customFormat="false" ht="12.85" hidden="false" customHeight="false" outlineLevel="0" collapsed="false">
      <c r="A942" s="0" t="n">
        <v>6</v>
      </c>
      <c r="B942" s="0" t="s">
        <v>1883</v>
      </c>
      <c r="C942" s="0" t="s">
        <v>1884</v>
      </c>
      <c r="D942" s="0" t="n">
        <v>799</v>
      </c>
    </row>
    <row r="943" customFormat="false" ht="12.85" hidden="false" customHeight="false" outlineLevel="0" collapsed="false">
      <c r="A943" s="0" t="n">
        <v>6</v>
      </c>
      <c r="B943" s="0" t="s">
        <v>1885</v>
      </c>
      <c r="C943" s="0" t="s">
        <v>1886</v>
      </c>
      <c r="D943" s="0" t="n">
        <v>1330</v>
      </c>
    </row>
    <row r="944" customFormat="false" ht="12.85" hidden="false" customHeight="false" outlineLevel="0" collapsed="false">
      <c r="A944" s="0" t="n">
        <v>6</v>
      </c>
      <c r="B944" s="0" t="s">
        <v>1887</v>
      </c>
      <c r="C944" s="0" t="s">
        <v>1888</v>
      </c>
      <c r="D944" s="0" t="n">
        <v>394</v>
      </c>
    </row>
    <row r="945" customFormat="false" ht="12.85" hidden="false" customHeight="false" outlineLevel="0" collapsed="false">
      <c r="A945" s="0" t="n">
        <v>6</v>
      </c>
      <c r="B945" s="0" t="s">
        <v>1889</v>
      </c>
      <c r="C945" s="0" t="s">
        <v>1890</v>
      </c>
      <c r="D945" s="0" t="n">
        <v>3529</v>
      </c>
    </row>
    <row r="946" customFormat="false" ht="12.85" hidden="false" customHeight="false" outlineLevel="0" collapsed="false">
      <c r="A946" s="0" t="n">
        <v>6</v>
      </c>
      <c r="B946" s="0" t="s">
        <v>1891</v>
      </c>
      <c r="C946" s="0" t="s">
        <v>1892</v>
      </c>
      <c r="D946" s="0" t="n">
        <v>672</v>
      </c>
    </row>
    <row r="947" customFormat="false" ht="12.85" hidden="false" customHeight="false" outlineLevel="0" collapsed="false">
      <c r="A947" s="0" t="n">
        <v>6</v>
      </c>
      <c r="B947" s="0" t="s">
        <v>1893</v>
      </c>
      <c r="C947" s="0" t="s">
        <v>1894</v>
      </c>
      <c r="D947" s="0" t="n">
        <v>320</v>
      </c>
    </row>
    <row r="948" customFormat="false" ht="12.85" hidden="false" customHeight="false" outlineLevel="0" collapsed="false">
      <c r="A948" s="0" t="n">
        <v>6</v>
      </c>
      <c r="B948" s="0" t="s">
        <v>1895</v>
      </c>
      <c r="C948" s="0" t="s">
        <v>1896</v>
      </c>
      <c r="D948" s="0" t="n">
        <v>116</v>
      </c>
    </row>
    <row r="949" customFormat="false" ht="12.85" hidden="false" customHeight="false" outlineLevel="0" collapsed="false">
      <c r="A949" s="0" t="n">
        <v>6</v>
      </c>
      <c r="B949" s="0" t="s">
        <v>1897</v>
      </c>
      <c r="C949" s="0" t="s">
        <v>1898</v>
      </c>
      <c r="D949" s="0" t="n">
        <v>1197</v>
      </c>
    </row>
    <row r="950" customFormat="false" ht="12.85" hidden="false" customHeight="false" outlineLevel="0" collapsed="false">
      <c r="A950" s="0" t="n">
        <v>6</v>
      </c>
      <c r="B950" s="0" t="s">
        <v>1899</v>
      </c>
      <c r="C950" s="0" t="s">
        <v>1900</v>
      </c>
      <c r="D950" s="0" t="n">
        <v>1315</v>
      </c>
    </row>
    <row r="951" customFormat="false" ht="12.85" hidden="false" customHeight="false" outlineLevel="0" collapsed="false">
      <c r="A951" s="0" t="n">
        <v>6</v>
      </c>
      <c r="B951" s="0" t="s">
        <v>1901</v>
      </c>
      <c r="C951" s="0" t="s">
        <v>1902</v>
      </c>
      <c r="D951" s="0" t="n">
        <v>3175</v>
      </c>
    </row>
    <row r="952" customFormat="false" ht="12.85" hidden="false" customHeight="false" outlineLevel="0" collapsed="false">
      <c r="A952" s="0" t="n">
        <v>6</v>
      </c>
      <c r="B952" s="0" t="s">
        <v>1903</v>
      </c>
      <c r="C952" s="0" t="s">
        <v>1904</v>
      </c>
      <c r="D952" s="0" t="n">
        <v>936</v>
      </c>
    </row>
    <row r="953" customFormat="false" ht="12.85" hidden="false" customHeight="false" outlineLevel="0" collapsed="false">
      <c r="A953" s="0" t="n">
        <v>6</v>
      </c>
      <c r="B953" s="0" t="s">
        <v>1905</v>
      </c>
      <c r="C953" s="0" t="s">
        <v>1906</v>
      </c>
      <c r="D953" s="0" t="n">
        <v>435</v>
      </c>
    </row>
    <row r="954" customFormat="false" ht="12.85" hidden="false" customHeight="false" outlineLevel="0" collapsed="false">
      <c r="A954" s="0" t="n">
        <v>6</v>
      </c>
      <c r="B954" s="0" t="s">
        <v>1907</v>
      </c>
      <c r="C954" s="0" t="s">
        <v>1908</v>
      </c>
      <c r="D954" s="0" t="n">
        <v>513</v>
      </c>
    </row>
    <row r="955" customFormat="false" ht="12.85" hidden="false" customHeight="false" outlineLevel="0" collapsed="false">
      <c r="A955" s="0" t="n">
        <v>6</v>
      </c>
      <c r="B955" s="0" t="s">
        <v>1909</v>
      </c>
      <c r="C955" s="0" t="s">
        <v>1910</v>
      </c>
      <c r="D955" s="0" t="n">
        <v>1880</v>
      </c>
    </row>
    <row r="956" customFormat="false" ht="12.85" hidden="false" customHeight="false" outlineLevel="0" collapsed="false">
      <c r="A956" s="0" t="n">
        <v>6</v>
      </c>
      <c r="B956" s="0" t="s">
        <v>1911</v>
      </c>
      <c r="C956" s="0" t="s">
        <v>1912</v>
      </c>
      <c r="D956" s="0" t="n">
        <v>1871</v>
      </c>
    </row>
    <row r="957" customFormat="false" ht="12.85" hidden="false" customHeight="false" outlineLevel="0" collapsed="false">
      <c r="A957" s="0" t="n">
        <v>6</v>
      </c>
      <c r="B957" s="0" t="s">
        <v>1913</v>
      </c>
      <c r="C957" s="0" t="s">
        <v>1914</v>
      </c>
      <c r="D957" s="0" t="n">
        <v>235</v>
      </c>
    </row>
    <row r="958" customFormat="false" ht="12.85" hidden="false" customHeight="false" outlineLevel="0" collapsed="false">
      <c r="A958" s="0" t="n">
        <v>6</v>
      </c>
      <c r="B958" s="0" t="s">
        <v>1915</v>
      </c>
      <c r="C958" s="0" t="s">
        <v>1916</v>
      </c>
      <c r="D958" s="0" t="n">
        <v>725</v>
      </c>
    </row>
    <row r="959" customFormat="false" ht="12.85" hidden="false" customHeight="false" outlineLevel="0" collapsed="false">
      <c r="A959" s="0" t="n">
        <v>6</v>
      </c>
      <c r="B959" s="0" t="s">
        <v>1917</v>
      </c>
      <c r="C959" s="0" t="s">
        <v>1918</v>
      </c>
      <c r="D959" s="0" t="n">
        <v>8008</v>
      </c>
    </row>
    <row r="960" customFormat="false" ht="12.85" hidden="false" customHeight="false" outlineLevel="0" collapsed="false">
      <c r="A960" s="0" t="n">
        <v>6</v>
      </c>
      <c r="B960" s="0" t="s">
        <v>1919</v>
      </c>
      <c r="C960" s="0" t="s">
        <v>1920</v>
      </c>
      <c r="D960" s="0" t="n">
        <v>1387</v>
      </c>
    </row>
    <row r="961" customFormat="false" ht="12.85" hidden="false" customHeight="false" outlineLevel="0" collapsed="false">
      <c r="A961" s="0" t="n">
        <v>6</v>
      </c>
      <c r="B961" s="0" t="s">
        <v>1921</v>
      </c>
      <c r="C961" s="0" t="s">
        <v>1922</v>
      </c>
      <c r="D961" s="0" t="n">
        <v>1945</v>
      </c>
    </row>
    <row r="962" customFormat="false" ht="12.85" hidden="false" customHeight="false" outlineLevel="0" collapsed="false">
      <c r="A962" s="0" t="n">
        <v>6</v>
      </c>
      <c r="B962" s="0" t="s">
        <v>1923</v>
      </c>
      <c r="C962" s="0" t="s">
        <v>1924</v>
      </c>
      <c r="D962" s="0" t="n">
        <v>538</v>
      </c>
    </row>
    <row r="963" customFormat="false" ht="12.85" hidden="false" customHeight="false" outlineLevel="0" collapsed="false">
      <c r="A963" s="0" t="n">
        <v>6</v>
      </c>
      <c r="B963" s="0" t="s">
        <v>1925</v>
      </c>
      <c r="C963" s="0" t="s">
        <v>1926</v>
      </c>
      <c r="D963" s="0" t="n">
        <v>1452</v>
      </c>
    </row>
    <row r="964" customFormat="false" ht="12.85" hidden="false" customHeight="false" outlineLevel="0" collapsed="false">
      <c r="A964" s="0" t="n">
        <v>6</v>
      </c>
      <c r="B964" s="0" t="s">
        <v>1927</v>
      </c>
      <c r="C964" s="0" t="s">
        <v>1928</v>
      </c>
      <c r="D964" s="0" t="n">
        <v>2255</v>
      </c>
    </row>
    <row r="965" customFormat="false" ht="12.85" hidden="false" customHeight="false" outlineLevel="0" collapsed="false">
      <c r="A965" s="0" t="n">
        <v>6</v>
      </c>
      <c r="B965" s="0" t="s">
        <v>1929</v>
      </c>
      <c r="C965" s="0" t="s">
        <v>1930</v>
      </c>
      <c r="D965" s="0" t="n">
        <v>577</v>
      </c>
    </row>
    <row r="966" customFormat="false" ht="12.85" hidden="false" customHeight="false" outlineLevel="0" collapsed="false">
      <c r="A966" s="0" t="n">
        <v>6</v>
      </c>
      <c r="B966" s="0" t="s">
        <v>1931</v>
      </c>
      <c r="C966" s="0" t="s">
        <v>1932</v>
      </c>
      <c r="D966" s="0" t="n">
        <v>1705</v>
      </c>
    </row>
    <row r="967" customFormat="false" ht="12.85" hidden="false" customHeight="false" outlineLevel="0" collapsed="false">
      <c r="A967" s="0" t="n">
        <v>6</v>
      </c>
      <c r="B967" s="0" t="s">
        <v>1933</v>
      </c>
      <c r="C967" s="0" t="s">
        <v>1934</v>
      </c>
      <c r="D967" s="0" t="n">
        <v>2176</v>
      </c>
    </row>
    <row r="968" customFormat="false" ht="12.85" hidden="false" customHeight="false" outlineLevel="0" collapsed="false">
      <c r="A968" s="0" t="n">
        <v>6</v>
      </c>
      <c r="B968" s="0" t="s">
        <v>1935</v>
      </c>
      <c r="C968" s="0" t="s">
        <v>1936</v>
      </c>
      <c r="D968" s="0" t="n">
        <v>2601</v>
      </c>
    </row>
    <row r="969" customFormat="false" ht="12.85" hidden="false" customHeight="false" outlineLevel="0" collapsed="false">
      <c r="A969" s="0" t="n">
        <v>6</v>
      </c>
      <c r="B969" s="0" t="s">
        <v>1937</v>
      </c>
      <c r="C969" s="0" t="s">
        <v>1938</v>
      </c>
      <c r="D969" s="0" t="n">
        <v>1268</v>
      </c>
    </row>
    <row r="970" customFormat="false" ht="12.85" hidden="false" customHeight="false" outlineLevel="0" collapsed="false">
      <c r="A970" s="0" t="n">
        <v>6</v>
      </c>
      <c r="B970" s="0" t="s">
        <v>1939</v>
      </c>
      <c r="C970" s="0" t="s">
        <v>1940</v>
      </c>
      <c r="D970" s="0" t="n">
        <v>2895</v>
      </c>
    </row>
    <row r="971" customFormat="false" ht="12.85" hidden="false" customHeight="false" outlineLevel="0" collapsed="false">
      <c r="A971" s="0" t="n">
        <v>6</v>
      </c>
      <c r="B971" s="0" t="s">
        <v>1941</v>
      </c>
      <c r="C971" s="0" t="s">
        <v>1942</v>
      </c>
      <c r="D971" s="0" t="n">
        <v>440</v>
      </c>
    </row>
    <row r="972" customFormat="false" ht="12.85" hidden="false" customHeight="false" outlineLevel="0" collapsed="false">
      <c r="A972" s="0" t="n">
        <v>6</v>
      </c>
      <c r="B972" s="0" t="s">
        <v>1943</v>
      </c>
      <c r="C972" s="0" t="s">
        <v>1944</v>
      </c>
      <c r="D972" s="0" t="n">
        <v>282</v>
      </c>
    </row>
    <row r="973" customFormat="false" ht="12.85" hidden="false" customHeight="false" outlineLevel="0" collapsed="false">
      <c r="A973" s="0" t="n">
        <v>6</v>
      </c>
      <c r="B973" s="0" t="s">
        <v>1945</v>
      </c>
      <c r="C973" s="0" t="s">
        <v>1946</v>
      </c>
      <c r="D973" s="0" t="n">
        <v>1329</v>
      </c>
    </row>
    <row r="974" customFormat="false" ht="12.85" hidden="false" customHeight="false" outlineLevel="0" collapsed="false">
      <c r="A974" s="0" t="n">
        <v>6</v>
      </c>
      <c r="B974" s="0" t="s">
        <v>1947</v>
      </c>
      <c r="C974" s="0" t="s">
        <v>1948</v>
      </c>
      <c r="D974" s="0" t="n">
        <v>1296</v>
      </c>
    </row>
    <row r="975" customFormat="false" ht="12.85" hidden="false" customHeight="false" outlineLevel="0" collapsed="false">
      <c r="A975" s="0" t="n">
        <v>6</v>
      </c>
      <c r="B975" s="0" t="s">
        <v>1949</v>
      </c>
      <c r="C975" s="0" t="s">
        <v>1950</v>
      </c>
      <c r="D975" s="0" t="n">
        <v>7818</v>
      </c>
    </row>
    <row r="976" customFormat="false" ht="12.85" hidden="false" customHeight="false" outlineLevel="0" collapsed="false">
      <c r="A976" s="0" t="n">
        <v>6</v>
      </c>
      <c r="B976" s="0" t="s">
        <v>1951</v>
      </c>
      <c r="C976" s="0" t="s">
        <v>1952</v>
      </c>
      <c r="D976" s="0" t="n">
        <v>2202</v>
      </c>
    </row>
    <row r="977" customFormat="false" ht="12.85" hidden="false" customHeight="false" outlineLevel="0" collapsed="false">
      <c r="A977" s="0" t="n">
        <v>6</v>
      </c>
      <c r="B977" s="0" t="s">
        <v>1953</v>
      </c>
      <c r="C977" s="0" t="s">
        <v>1954</v>
      </c>
      <c r="D977" s="0" t="n">
        <v>2064</v>
      </c>
    </row>
    <row r="978" customFormat="false" ht="12.85" hidden="false" customHeight="false" outlineLevel="0" collapsed="false">
      <c r="A978" s="0" t="n">
        <v>6</v>
      </c>
      <c r="B978" s="0" t="s">
        <v>1955</v>
      </c>
      <c r="C978" s="0" t="s">
        <v>1956</v>
      </c>
      <c r="D978" s="0" t="n">
        <v>2755</v>
      </c>
    </row>
    <row r="979" customFormat="false" ht="12.85" hidden="false" customHeight="false" outlineLevel="0" collapsed="false">
      <c r="A979" s="0" t="n">
        <v>6</v>
      </c>
      <c r="B979" s="0" t="s">
        <v>1957</v>
      </c>
      <c r="C979" s="0" t="s">
        <v>1958</v>
      </c>
      <c r="D979" s="0" t="n">
        <v>222</v>
      </c>
    </row>
    <row r="980" customFormat="false" ht="12.85" hidden="false" customHeight="false" outlineLevel="0" collapsed="false">
      <c r="A980" s="0" t="n">
        <v>6</v>
      </c>
      <c r="B980" s="0" t="s">
        <v>1959</v>
      </c>
      <c r="C980" s="0" t="s">
        <v>1960</v>
      </c>
      <c r="D980" s="0" t="n">
        <v>916</v>
      </c>
    </row>
    <row r="981" customFormat="false" ht="12.85" hidden="false" customHeight="false" outlineLevel="0" collapsed="false">
      <c r="A981" s="0" t="n">
        <v>6</v>
      </c>
      <c r="B981" s="0" t="s">
        <v>1961</v>
      </c>
      <c r="C981" s="0" t="s">
        <v>1962</v>
      </c>
      <c r="D981" s="0" t="n">
        <v>2029</v>
      </c>
    </row>
    <row r="982" customFormat="false" ht="12.85" hidden="false" customHeight="false" outlineLevel="0" collapsed="false">
      <c r="A982" s="0" t="n">
        <v>6</v>
      </c>
      <c r="B982" s="0" t="s">
        <v>1963</v>
      </c>
      <c r="C982" s="0" t="s">
        <v>1964</v>
      </c>
      <c r="D982" s="0" t="n">
        <v>2577</v>
      </c>
    </row>
    <row r="983" customFormat="false" ht="12.85" hidden="false" customHeight="false" outlineLevel="0" collapsed="false">
      <c r="A983" s="0" t="n">
        <v>6</v>
      </c>
      <c r="B983" s="0" t="s">
        <v>1965</v>
      </c>
      <c r="C983" s="0" t="s">
        <v>1966</v>
      </c>
      <c r="D983" s="0" t="n">
        <v>410</v>
      </c>
    </row>
    <row r="984" customFormat="false" ht="12.85" hidden="false" customHeight="false" outlineLevel="0" collapsed="false">
      <c r="A984" s="0" t="n">
        <v>6</v>
      </c>
      <c r="B984" s="0" t="s">
        <v>1967</v>
      </c>
      <c r="C984" s="0" t="s">
        <v>1968</v>
      </c>
      <c r="D984" s="0" t="n">
        <v>1508</v>
      </c>
    </row>
    <row r="985" customFormat="false" ht="12.85" hidden="false" customHeight="false" outlineLevel="0" collapsed="false">
      <c r="A985" s="0" t="n">
        <v>6</v>
      </c>
      <c r="B985" s="0" t="s">
        <v>1969</v>
      </c>
      <c r="C985" s="0" t="s">
        <v>1970</v>
      </c>
      <c r="D985" s="0" t="n">
        <v>3003</v>
      </c>
    </row>
    <row r="986" customFormat="false" ht="12.85" hidden="false" customHeight="false" outlineLevel="0" collapsed="false">
      <c r="A986" s="0" t="n">
        <v>6</v>
      </c>
      <c r="B986" s="0" t="s">
        <v>1971</v>
      </c>
      <c r="C986" s="0" t="s">
        <v>1972</v>
      </c>
      <c r="D986" s="0" t="n">
        <v>125</v>
      </c>
    </row>
    <row r="987" customFormat="false" ht="12.85" hidden="false" customHeight="false" outlineLevel="0" collapsed="false">
      <c r="A987" s="0" t="n">
        <v>6</v>
      </c>
      <c r="B987" s="0" t="s">
        <v>1973</v>
      </c>
      <c r="C987" s="0" t="s">
        <v>1974</v>
      </c>
      <c r="D987" s="0" t="n">
        <v>2962</v>
      </c>
    </row>
    <row r="988" customFormat="false" ht="12.85" hidden="false" customHeight="false" outlineLevel="0" collapsed="false">
      <c r="A988" s="0" t="n">
        <v>6</v>
      </c>
      <c r="B988" s="0" t="s">
        <v>1975</v>
      </c>
      <c r="C988" s="0" t="s">
        <v>1976</v>
      </c>
      <c r="D988" s="0" t="n">
        <v>1794</v>
      </c>
    </row>
    <row r="989" customFormat="false" ht="12.85" hidden="false" customHeight="false" outlineLevel="0" collapsed="false">
      <c r="A989" s="0" t="n">
        <v>6</v>
      </c>
      <c r="B989" s="0" t="s">
        <v>1977</v>
      </c>
      <c r="C989" s="0" t="s">
        <v>1978</v>
      </c>
      <c r="D989" s="0" t="n">
        <v>1424</v>
      </c>
    </row>
    <row r="990" customFormat="false" ht="12.85" hidden="false" customHeight="false" outlineLevel="0" collapsed="false">
      <c r="A990" s="0" t="n">
        <v>6</v>
      </c>
      <c r="B990" s="0" t="s">
        <v>1979</v>
      </c>
      <c r="C990" s="0" t="s">
        <v>1980</v>
      </c>
      <c r="D990" s="0" t="n">
        <v>1773</v>
      </c>
    </row>
    <row r="991" customFormat="false" ht="12.85" hidden="false" customHeight="false" outlineLevel="0" collapsed="false">
      <c r="A991" s="0" t="n">
        <v>6</v>
      </c>
      <c r="B991" s="0" t="s">
        <v>1981</v>
      </c>
      <c r="C991" s="0" t="s">
        <v>1982</v>
      </c>
      <c r="D991" s="0" t="n">
        <v>2423</v>
      </c>
    </row>
    <row r="992" customFormat="false" ht="12.85" hidden="false" customHeight="false" outlineLevel="0" collapsed="false">
      <c r="A992" s="0" t="n">
        <v>6</v>
      </c>
      <c r="B992" s="0" t="s">
        <v>1983</v>
      </c>
      <c r="C992" s="0" t="s">
        <v>1984</v>
      </c>
      <c r="D992" s="0" t="n">
        <v>2416</v>
      </c>
    </row>
    <row r="993" customFormat="false" ht="12.85" hidden="false" customHeight="false" outlineLevel="0" collapsed="false">
      <c r="A993" s="0" t="n">
        <v>6</v>
      </c>
      <c r="B993" s="0" t="s">
        <v>1985</v>
      </c>
      <c r="C993" s="0" t="s">
        <v>1986</v>
      </c>
      <c r="D993" s="0" t="n">
        <v>1974</v>
      </c>
    </row>
    <row r="994" customFormat="false" ht="12.85" hidden="false" customHeight="false" outlineLevel="0" collapsed="false">
      <c r="A994" s="0" t="n">
        <v>6</v>
      </c>
      <c r="B994" s="0" t="s">
        <v>1987</v>
      </c>
      <c r="C994" s="0" t="s">
        <v>1988</v>
      </c>
      <c r="D994" s="0" t="n">
        <v>5739</v>
      </c>
    </row>
    <row r="995" customFormat="false" ht="12.85" hidden="false" customHeight="false" outlineLevel="0" collapsed="false">
      <c r="A995" s="0" t="n">
        <v>6</v>
      </c>
      <c r="B995" s="0" t="s">
        <v>1989</v>
      </c>
      <c r="C995" s="0" t="s">
        <v>1990</v>
      </c>
      <c r="D995" s="0" t="n">
        <v>1423</v>
      </c>
    </row>
    <row r="996" customFormat="false" ht="12.85" hidden="false" customHeight="false" outlineLevel="0" collapsed="false">
      <c r="A996" s="0" t="n">
        <v>6</v>
      </c>
      <c r="B996" s="0" t="s">
        <v>1991</v>
      </c>
      <c r="C996" s="0" t="s">
        <v>1992</v>
      </c>
      <c r="D996" s="0" t="n">
        <v>1228</v>
      </c>
    </row>
    <row r="997" customFormat="false" ht="12.85" hidden="false" customHeight="false" outlineLevel="0" collapsed="false">
      <c r="A997" s="0" t="n">
        <v>6</v>
      </c>
      <c r="B997" s="0" t="s">
        <v>1993</v>
      </c>
      <c r="C997" s="0" t="s">
        <v>1994</v>
      </c>
      <c r="D997" s="0" t="n">
        <v>1342</v>
      </c>
    </row>
    <row r="998" customFormat="false" ht="12.85" hidden="false" customHeight="false" outlineLevel="0" collapsed="false">
      <c r="A998" s="0" t="n">
        <v>6</v>
      </c>
      <c r="B998" s="0" t="s">
        <v>1995</v>
      </c>
      <c r="C998" s="0" t="s">
        <v>1996</v>
      </c>
      <c r="D998" s="0" t="n">
        <v>400</v>
      </c>
    </row>
    <row r="999" customFormat="false" ht="12.85" hidden="false" customHeight="false" outlineLevel="0" collapsed="false">
      <c r="A999" s="0" t="n">
        <v>6</v>
      </c>
      <c r="B999" s="0" t="s">
        <v>1997</v>
      </c>
      <c r="C999" s="0" t="s">
        <v>1998</v>
      </c>
      <c r="D999" s="0" t="n">
        <v>104</v>
      </c>
    </row>
    <row r="1000" customFormat="false" ht="12.85" hidden="false" customHeight="false" outlineLevel="0" collapsed="false">
      <c r="A1000" s="0" t="n">
        <v>6</v>
      </c>
      <c r="B1000" s="0" t="s">
        <v>1999</v>
      </c>
      <c r="C1000" s="0" t="s">
        <v>2000</v>
      </c>
      <c r="D1000" s="0" t="n">
        <v>298</v>
      </c>
    </row>
    <row r="1001" customFormat="false" ht="12.85" hidden="false" customHeight="false" outlineLevel="0" collapsed="false">
      <c r="A1001" s="0" t="n">
        <v>6</v>
      </c>
      <c r="B1001" s="0" t="s">
        <v>2001</v>
      </c>
      <c r="C1001" s="0" t="s">
        <v>2002</v>
      </c>
      <c r="D1001" s="0" t="n">
        <v>216</v>
      </c>
    </row>
    <row r="1002" customFormat="false" ht="12.85" hidden="false" customHeight="false" outlineLevel="0" collapsed="false">
      <c r="A1002" s="0" t="n">
        <v>6</v>
      </c>
      <c r="B1002" s="0" t="s">
        <v>2003</v>
      </c>
      <c r="C1002" s="0" t="s">
        <v>2004</v>
      </c>
      <c r="D1002" s="0" t="n">
        <v>2676</v>
      </c>
    </row>
    <row r="1003" customFormat="false" ht="12.85" hidden="false" customHeight="false" outlineLevel="0" collapsed="false">
      <c r="A1003" s="0" t="n">
        <v>6</v>
      </c>
      <c r="B1003" s="0" t="s">
        <v>2005</v>
      </c>
      <c r="C1003" s="0" t="s">
        <v>2006</v>
      </c>
      <c r="D1003" s="0" t="n">
        <v>2204</v>
      </c>
    </row>
    <row r="1004" customFormat="false" ht="12.85" hidden="false" customHeight="false" outlineLevel="0" collapsed="false">
      <c r="A1004" s="0" t="n">
        <v>6</v>
      </c>
      <c r="B1004" s="0" t="s">
        <v>2007</v>
      </c>
      <c r="C1004" s="0" t="s">
        <v>2008</v>
      </c>
      <c r="D1004" s="0" t="n">
        <v>1577</v>
      </c>
    </row>
    <row r="1005" customFormat="false" ht="12.85" hidden="false" customHeight="false" outlineLevel="0" collapsed="false">
      <c r="A1005" s="0" t="n">
        <v>6</v>
      </c>
      <c r="B1005" s="0" t="s">
        <v>2009</v>
      </c>
      <c r="C1005" s="0" t="s">
        <v>2010</v>
      </c>
      <c r="D1005" s="0" t="n">
        <v>1140</v>
      </c>
    </row>
    <row r="1006" customFormat="false" ht="12.85" hidden="false" customHeight="false" outlineLevel="0" collapsed="false">
      <c r="A1006" s="0" t="n">
        <v>6</v>
      </c>
      <c r="B1006" s="0" t="s">
        <v>2011</v>
      </c>
      <c r="C1006" s="0" t="s">
        <v>2012</v>
      </c>
      <c r="D1006" s="0" t="n">
        <v>1898</v>
      </c>
    </row>
    <row r="1007" customFormat="false" ht="12.85" hidden="false" customHeight="false" outlineLevel="0" collapsed="false">
      <c r="A1007" s="0" t="n">
        <v>6</v>
      </c>
      <c r="B1007" s="0" t="s">
        <v>2013</v>
      </c>
      <c r="C1007" s="0" t="s">
        <v>2014</v>
      </c>
      <c r="D1007" s="0" t="n">
        <v>1648</v>
      </c>
    </row>
    <row r="1008" customFormat="false" ht="12.85" hidden="false" customHeight="false" outlineLevel="0" collapsed="false">
      <c r="A1008" s="0" t="n">
        <v>6</v>
      </c>
      <c r="B1008" s="0" t="s">
        <v>2015</v>
      </c>
      <c r="C1008" s="0" t="s">
        <v>2016</v>
      </c>
      <c r="D1008" s="0" t="n">
        <v>1592</v>
      </c>
    </row>
    <row r="1009" customFormat="false" ht="12.85" hidden="false" customHeight="false" outlineLevel="0" collapsed="false">
      <c r="A1009" s="0" t="n">
        <v>6</v>
      </c>
      <c r="B1009" s="0" t="s">
        <v>2017</v>
      </c>
      <c r="C1009" s="0" t="s">
        <v>2018</v>
      </c>
      <c r="D1009" s="0" t="n">
        <v>161</v>
      </c>
    </row>
    <row r="1010" customFormat="false" ht="12.85" hidden="false" customHeight="false" outlineLevel="0" collapsed="false">
      <c r="A1010" s="0" t="n">
        <v>6</v>
      </c>
      <c r="B1010" s="0" t="s">
        <v>2019</v>
      </c>
      <c r="C1010" s="0" t="s">
        <v>2020</v>
      </c>
      <c r="D1010" s="0" t="n">
        <v>1476</v>
      </c>
    </row>
    <row r="1011" customFormat="false" ht="12.85" hidden="false" customHeight="false" outlineLevel="0" collapsed="false">
      <c r="A1011" s="0" t="n">
        <v>6</v>
      </c>
      <c r="B1011" s="0" t="s">
        <v>2021</v>
      </c>
      <c r="C1011" s="0" t="s">
        <v>2022</v>
      </c>
      <c r="D1011" s="0" t="n">
        <v>7789</v>
      </c>
    </row>
    <row r="1012" customFormat="false" ht="12.85" hidden="false" customHeight="false" outlineLevel="0" collapsed="false">
      <c r="A1012" s="0" t="n">
        <v>6</v>
      </c>
      <c r="B1012" s="0" t="s">
        <v>2023</v>
      </c>
      <c r="C1012" s="0" t="s">
        <v>2024</v>
      </c>
      <c r="D1012" s="0" t="n">
        <v>1222</v>
      </c>
    </row>
    <row r="1013" customFormat="false" ht="12.85" hidden="false" customHeight="false" outlineLevel="0" collapsed="false">
      <c r="A1013" s="0" t="n">
        <v>6</v>
      </c>
      <c r="B1013" s="0" t="s">
        <v>2025</v>
      </c>
      <c r="C1013" s="0" t="s">
        <v>2026</v>
      </c>
      <c r="D1013" s="0" t="n">
        <v>712</v>
      </c>
    </row>
    <row r="1014" customFormat="false" ht="12.85" hidden="false" customHeight="false" outlineLevel="0" collapsed="false">
      <c r="A1014" s="0" t="n">
        <v>6</v>
      </c>
      <c r="B1014" s="0" t="s">
        <v>2027</v>
      </c>
      <c r="C1014" s="0" t="s">
        <v>2028</v>
      </c>
      <c r="D1014" s="0" t="n">
        <v>3893</v>
      </c>
    </row>
    <row r="1015" customFormat="false" ht="12.85" hidden="false" customHeight="false" outlineLevel="0" collapsed="false">
      <c r="A1015" s="0" t="n">
        <v>6</v>
      </c>
      <c r="B1015" s="0" t="s">
        <v>2029</v>
      </c>
      <c r="C1015" s="0" t="s">
        <v>2030</v>
      </c>
      <c r="D1015" s="0" t="n">
        <v>1273</v>
      </c>
    </row>
    <row r="1016" customFormat="false" ht="12.85" hidden="false" customHeight="false" outlineLevel="0" collapsed="false">
      <c r="A1016" s="0" t="n">
        <v>6</v>
      </c>
      <c r="B1016" s="0" t="s">
        <v>2031</v>
      </c>
      <c r="C1016" s="0" t="s">
        <v>2032</v>
      </c>
      <c r="D1016" s="0" t="n">
        <v>336</v>
      </c>
    </row>
    <row r="1017" customFormat="false" ht="12.85" hidden="false" customHeight="false" outlineLevel="0" collapsed="false">
      <c r="A1017" s="0" t="n">
        <v>6</v>
      </c>
      <c r="B1017" s="0" t="s">
        <v>2033</v>
      </c>
      <c r="C1017" s="0" t="s">
        <v>2034</v>
      </c>
      <c r="D1017" s="0" t="n">
        <v>1007</v>
      </c>
    </row>
    <row r="1018" customFormat="false" ht="12.85" hidden="false" customHeight="false" outlineLevel="0" collapsed="false">
      <c r="A1018" s="0" t="n">
        <v>6</v>
      </c>
      <c r="B1018" s="0" t="s">
        <v>2035</v>
      </c>
      <c r="C1018" s="0" t="s">
        <v>2036</v>
      </c>
      <c r="D1018" s="0" t="n">
        <v>197</v>
      </c>
    </row>
    <row r="1019" customFormat="false" ht="12.85" hidden="false" customHeight="false" outlineLevel="0" collapsed="false">
      <c r="A1019" s="0" t="n">
        <v>6</v>
      </c>
      <c r="B1019" s="0" t="s">
        <v>2037</v>
      </c>
      <c r="C1019" s="0" t="s">
        <v>2038</v>
      </c>
      <c r="D1019" s="0" t="n">
        <v>209</v>
      </c>
    </row>
    <row r="1020" customFormat="false" ht="12.85" hidden="false" customHeight="false" outlineLevel="0" collapsed="false">
      <c r="A1020" s="0" t="n">
        <v>6</v>
      </c>
      <c r="B1020" s="0" t="s">
        <v>2039</v>
      </c>
      <c r="C1020" s="0" t="s">
        <v>2040</v>
      </c>
      <c r="D1020" s="0" t="n">
        <v>703</v>
      </c>
    </row>
    <row r="1021" customFormat="false" ht="12.85" hidden="false" customHeight="false" outlineLevel="0" collapsed="false">
      <c r="A1021" s="0" t="n">
        <v>6</v>
      </c>
      <c r="B1021" s="0" t="s">
        <v>2041</v>
      </c>
      <c r="C1021" s="0" t="s">
        <v>2042</v>
      </c>
      <c r="D1021" s="0" t="n">
        <v>687</v>
      </c>
    </row>
    <row r="1022" customFormat="false" ht="12.85" hidden="false" customHeight="false" outlineLevel="0" collapsed="false">
      <c r="A1022" s="0" t="n">
        <v>6</v>
      </c>
      <c r="B1022" s="0" t="s">
        <v>2043</v>
      </c>
      <c r="C1022" s="0" t="s">
        <v>2044</v>
      </c>
      <c r="D1022" s="0" t="n">
        <v>1170</v>
      </c>
    </row>
    <row r="1023" customFormat="false" ht="12.85" hidden="false" customHeight="false" outlineLevel="0" collapsed="false">
      <c r="A1023" s="0" t="n">
        <v>6</v>
      </c>
      <c r="B1023" s="0" t="s">
        <v>2045</v>
      </c>
      <c r="C1023" s="0" t="s">
        <v>2046</v>
      </c>
      <c r="D1023" s="0" t="n">
        <v>826</v>
      </c>
    </row>
    <row r="1024" customFormat="false" ht="12.85" hidden="false" customHeight="false" outlineLevel="0" collapsed="false">
      <c r="A1024" s="0" t="n">
        <v>6</v>
      </c>
      <c r="B1024" s="0" t="s">
        <v>2047</v>
      </c>
      <c r="C1024" s="0" t="s">
        <v>2048</v>
      </c>
      <c r="D1024" s="0" t="n">
        <v>398</v>
      </c>
    </row>
    <row r="1025" customFormat="false" ht="12.85" hidden="false" customHeight="false" outlineLevel="0" collapsed="false">
      <c r="A1025" s="0" t="n">
        <v>6</v>
      </c>
      <c r="B1025" s="0" t="s">
        <v>2049</v>
      </c>
      <c r="C1025" s="0" t="s">
        <v>2050</v>
      </c>
      <c r="D1025" s="0" t="n">
        <v>183</v>
      </c>
    </row>
    <row r="1026" customFormat="false" ht="12.85" hidden="false" customHeight="false" outlineLevel="0" collapsed="false">
      <c r="A1026" s="0" t="n">
        <v>6</v>
      </c>
      <c r="B1026" s="0" t="s">
        <v>2051</v>
      </c>
      <c r="C1026" s="0" t="s">
        <v>2052</v>
      </c>
      <c r="D1026" s="0" t="n">
        <v>1905</v>
      </c>
    </row>
    <row r="1027" customFormat="false" ht="12.85" hidden="false" customHeight="false" outlineLevel="0" collapsed="false">
      <c r="A1027" s="0" t="n">
        <v>6</v>
      </c>
      <c r="B1027" s="0" t="s">
        <v>2053</v>
      </c>
      <c r="C1027" s="0" t="s">
        <v>2054</v>
      </c>
      <c r="D1027" s="0" t="n">
        <v>495</v>
      </c>
    </row>
    <row r="1028" customFormat="false" ht="12.85" hidden="false" customHeight="false" outlineLevel="0" collapsed="false">
      <c r="A1028" s="0" t="n">
        <v>6</v>
      </c>
      <c r="B1028" s="0" t="s">
        <v>2055</v>
      </c>
      <c r="C1028" s="0" t="s">
        <v>2056</v>
      </c>
      <c r="D1028" s="0" t="n">
        <v>775</v>
      </c>
    </row>
    <row r="1029" customFormat="false" ht="12.85" hidden="false" customHeight="false" outlineLevel="0" collapsed="false">
      <c r="A1029" s="0" t="n">
        <v>6</v>
      </c>
      <c r="B1029" s="0" t="s">
        <v>2057</v>
      </c>
      <c r="C1029" s="0" t="s">
        <v>2058</v>
      </c>
      <c r="D1029" s="0" t="n">
        <v>1234</v>
      </c>
    </row>
    <row r="1030" customFormat="false" ht="12.85" hidden="false" customHeight="false" outlineLevel="0" collapsed="false">
      <c r="A1030" s="0" t="n">
        <v>6</v>
      </c>
      <c r="B1030" s="0" t="s">
        <v>2059</v>
      </c>
      <c r="C1030" s="0" t="s">
        <v>2060</v>
      </c>
      <c r="D1030" s="0" t="n">
        <v>923</v>
      </c>
    </row>
    <row r="1031" customFormat="false" ht="12.85" hidden="false" customHeight="false" outlineLevel="0" collapsed="false">
      <c r="A1031" s="0" t="n">
        <v>6</v>
      </c>
      <c r="B1031" s="0" t="s">
        <v>2061</v>
      </c>
      <c r="C1031" s="0" t="s">
        <v>2062</v>
      </c>
      <c r="D1031" s="0" t="n">
        <v>1284</v>
      </c>
    </row>
    <row r="1032" customFormat="false" ht="12.85" hidden="false" customHeight="false" outlineLevel="0" collapsed="false">
      <c r="A1032" s="0" t="n">
        <v>6</v>
      </c>
      <c r="B1032" s="0" t="s">
        <v>2063</v>
      </c>
      <c r="C1032" s="0" t="s">
        <v>2064</v>
      </c>
      <c r="D1032" s="0" t="n">
        <v>742</v>
      </c>
    </row>
    <row r="1033" customFormat="false" ht="12.85" hidden="false" customHeight="false" outlineLevel="0" collapsed="false">
      <c r="A1033" s="0" t="n">
        <v>6</v>
      </c>
      <c r="B1033" s="0" t="s">
        <v>2065</v>
      </c>
      <c r="C1033" s="0" t="s">
        <v>2066</v>
      </c>
      <c r="D1033" s="0" t="n">
        <v>443</v>
      </c>
    </row>
    <row r="1034" customFormat="false" ht="12.85" hidden="false" customHeight="false" outlineLevel="0" collapsed="false">
      <c r="A1034" s="0" t="n">
        <v>6</v>
      </c>
      <c r="B1034" s="0" t="s">
        <v>2067</v>
      </c>
      <c r="C1034" s="0" t="s">
        <v>2068</v>
      </c>
      <c r="D1034" s="0" t="n">
        <v>1316</v>
      </c>
    </row>
    <row r="1035" customFormat="false" ht="12.85" hidden="false" customHeight="false" outlineLevel="0" collapsed="false">
      <c r="A1035" s="0" t="n">
        <v>6</v>
      </c>
      <c r="B1035" s="0" t="s">
        <v>2069</v>
      </c>
      <c r="C1035" s="0" t="s">
        <v>2070</v>
      </c>
      <c r="D1035" s="0" t="n">
        <v>567</v>
      </c>
    </row>
    <row r="1036" customFormat="false" ht="12.85" hidden="false" customHeight="false" outlineLevel="0" collapsed="false">
      <c r="A1036" s="0" t="n">
        <v>6</v>
      </c>
      <c r="B1036" s="0" t="s">
        <v>2071</v>
      </c>
      <c r="C1036" s="0" t="s">
        <v>2072</v>
      </c>
      <c r="D1036" s="0" t="n">
        <v>465</v>
      </c>
    </row>
    <row r="1037" customFormat="false" ht="12.85" hidden="false" customHeight="false" outlineLevel="0" collapsed="false">
      <c r="A1037" s="0" t="n">
        <v>6</v>
      </c>
      <c r="B1037" s="0" t="s">
        <v>2073</v>
      </c>
      <c r="C1037" s="0" t="s">
        <v>2074</v>
      </c>
      <c r="D1037" s="0" t="n">
        <v>239</v>
      </c>
    </row>
    <row r="1038" customFormat="false" ht="12.85" hidden="false" customHeight="false" outlineLevel="0" collapsed="false">
      <c r="A1038" s="0" t="n">
        <v>6</v>
      </c>
      <c r="B1038" s="0" t="s">
        <v>2075</v>
      </c>
      <c r="C1038" s="0" t="s">
        <v>2076</v>
      </c>
      <c r="D1038" s="0" t="n">
        <v>324</v>
      </c>
    </row>
    <row r="1039" customFormat="false" ht="12.85" hidden="false" customHeight="false" outlineLevel="0" collapsed="false">
      <c r="A1039" s="0" t="n">
        <v>6</v>
      </c>
      <c r="B1039" s="0" t="s">
        <v>2077</v>
      </c>
      <c r="C1039" s="0" t="s">
        <v>2078</v>
      </c>
      <c r="D1039" s="0" t="n">
        <v>174</v>
      </c>
    </row>
    <row r="1040" customFormat="false" ht="12.85" hidden="false" customHeight="false" outlineLevel="0" collapsed="false">
      <c r="A1040" s="0" t="n">
        <v>6</v>
      </c>
      <c r="B1040" s="0" t="s">
        <v>2079</v>
      </c>
      <c r="C1040" s="0" t="s">
        <v>2080</v>
      </c>
      <c r="D1040" s="0" t="n">
        <v>217</v>
      </c>
    </row>
    <row r="1041" customFormat="false" ht="12.85" hidden="false" customHeight="false" outlineLevel="0" collapsed="false">
      <c r="A1041" s="0" t="n">
        <v>6</v>
      </c>
      <c r="B1041" s="0" t="s">
        <v>2081</v>
      </c>
      <c r="C1041" s="0" t="s">
        <v>2082</v>
      </c>
      <c r="D1041" s="0" t="n">
        <v>1030</v>
      </c>
    </row>
    <row r="1042" customFormat="false" ht="12.85" hidden="false" customHeight="false" outlineLevel="0" collapsed="false">
      <c r="A1042" s="0" t="n">
        <v>6</v>
      </c>
      <c r="B1042" s="0" t="s">
        <v>2083</v>
      </c>
      <c r="C1042" s="0" t="s">
        <v>2084</v>
      </c>
      <c r="D1042" s="0" t="n">
        <v>217</v>
      </c>
    </row>
    <row r="1043" customFormat="false" ht="12.85" hidden="false" customHeight="false" outlineLevel="0" collapsed="false">
      <c r="A1043" s="0" t="n">
        <v>6</v>
      </c>
      <c r="B1043" s="0" t="s">
        <v>2085</v>
      </c>
      <c r="C1043" s="0" t="s">
        <v>2086</v>
      </c>
      <c r="D1043" s="0" t="n">
        <v>369</v>
      </c>
    </row>
    <row r="1044" customFormat="false" ht="12.85" hidden="false" customHeight="false" outlineLevel="0" collapsed="false">
      <c r="A1044" s="0" t="n">
        <v>6</v>
      </c>
      <c r="B1044" s="0" t="s">
        <v>2087</v>
      </c>
      <c r="C1044" s="0" t="s">
        <v>2088</v>
      </c>
      <c r="D1044" s="0" t="n">
        <v>626</v>
      </c>
    </row>
    <row r="1045" customFormat="false" ht="12.85" hidden="false" customHeight="false" outlineLevel="0" collapsed="false">
      <c r="A1045" s="0" t="n">
        <v>6</v>
      </c>
      <c r="B1045" s="0" t="s">
        <v>2089</v>
      </c>
      <c r="C1045" s="0" t="s">
        <v>2090</v>
      </c>
      <c r="D1045" s="0" t="n">
        <v>743</v>
      </c>
    </row>
    <row r="1046" customFormat="false" ht="12.85" hidden="false" customHeight="false" outlineLevel="0" collapsed="false">
      <c r="A1046" s="0" t="n">
        <v>6</v>
      </c>
      <c r="B1046" s="0" t="s">
        <v>2091</v>
      </c>
      <c r="C1046" s="0" t="s">
        <v>2092</v>
      </c>
      <c r="D1046" s="0" t="n">
        <v>207</v>
      </c>
    </row>
    <row r="1047" customFormat="false" ht="12.85" hidden="false" customHeight="false" outlineLevel="0" collapsed="false">
      <c r="A1047" s="0" t="n">
        <v>6</v>
      </c>
      <c r="B1047" s="0" t="s">
        <v>2093</v>
      </c>
      <c r="C1047" s="0" t="s">
        <v>2094</v>
      </c>
      <c r="D1047" s="0" t="n">
        <v>241</v>
      </c>
    </row>
    <row r="1048" customFormat="false" ht="12.85" hidden="false" customHeight="false" outlineLevel="0" collapsed="false">
      <c r="A1048" s="0" t="n">
        <v>6</v>
      </c>
      <c r="B1048" s="0" t="s">
        <v>2095</v>
      </c>
      <c r="C1048" s="0" t="s">
        <v>2096</v>
      </c>
      <c r="D1048" s="0" t="n">
        <v>189</v>
      </c>
    </row>
    <row r="1049" customFormat="false" ht="12.85" hidden="false" customHeight="false" outlineLevel="0" collapsed="false">
      <c r="A1049" s="0" t="n">
        <v>6</v>
      </c>
      <c r="B1049" s="0" t="s">
        <v>2097</v>
      </c>
      <c r="C1049" s="0" t="s">
        <v>2098</v>
      </c>
      <c r="D1049" s="0" t="n">
        <v>126</v>
      </c>
    </row>
    <row r="1050" customFormat="false" ht="12.85" hidden="false" customHeight="false" outlineLevel="0" collapsed="false">
      <c r="A1050" s="0" t="n">
        <v>6</v>
      </c>
      <c r="B1050" s="0" t="s">
        <v>2099</v>
      </c>
      <c r="C1050" s="0" t="s">
        <v>2100</v>
      </c>
      <c r="D1050" s="0" t="n">
        <v>314</v>
      </c>
    </row>
    <row r="1051" customFormat="false" ht="12.85" hidden="false" customHeight="false" outlineLevel="0" collapsed="false">
      <c r="A1051" s="0" t="n">
        <v>6</v>
      </c>
      <c r="B1051" s="0" t="s">
        <v>2101</v>
      </c>
      <c r="C1051" s="0" t="s">
        <v>2102</v>
      </c>
      <c r="D1051" s="0" t="n">
        <v>275</v>
      </c>
    </row>
    <row r="1052" customFormat="false" ht="12.85" hidden="false" customHeight="false" outlineLevel="0" collapsed="false">
      <c r="A1052" s="0" t="n">
        <v>6</v>
      </c>
      <c r="B1052" s="0" t="s">
        <v>2103</v>
      </c>
      <c r="C1052" s="0" t="s">
        <v>2104</v>
      </c>
      <c r="D1052" s="0" t="n">
        <v>263</v>
      </c>
    </row>
    <row r="1053" customFormat="false" ht="12.85" hidden="false" customHeight="false" outlineLevel="0" collapsed="false">
      <c r="A1053" s="0" t="n">
        <v>6</v>
      </c>
      <c r="B1053" s="0" t="s">
        <v>2105</v>
      </c>
      <c r="C1053" s="0" t="s">
        <v>2106</v>
      </c>
      <c r="D1053" s="0" t="n">
        <v>722</v>
      </c>
    </row>
    <row r="1054" customFormat="false" ht="12.85" hidden="false" customHeight="false" outlineLevel="0" collapsed="false">
      <c r="A1054" s="0" t="n">
        <v>6</v>
      </c>
      <c r="B1054" s="0" t="s">
        <v>2107</v>
      </c>
      <c r="C1054" s="0" t="s">
        <v>2108</v>
      </c>
      <c r="D1054" s="0" t="n">
        <v>192</v>
      </c>
    </row>
    <row r="1055" customFormat="false" ht="12.85" hidden="false" customHeight="false" outlineLevel="0" collapsed="false">
      <c r="A1055" s="0" t="n">
        <v>6</v>
      </c>
      <c r="B1055" s="0" t="s">
        <v>2109</v>
      </c>
      <c r="C1055" s="0" t="s">
        <v>2110</v>
      </c>
      <c r="D1055" s="0" t="n">
        <v>178</v>
      </c>
    </row>
    <row r="1056" customFormat="false" ht="12.85" hidden="false" customHeight="false" outlineLevel="0" collapsed="false">
      <c r="A1056" s="0" t="n">
        <v>6</v>
      </c>
      <c r="B1056" s="0" t="s">
        <v>2111</v>
      </c>
      <c r="C1056" s="0" t="s">
        <v>2112</v>
      </c>
      <c r="D1056" s="0" t="n">
        <v>740</v>
      </c>
    </row>
    <row r="1057" customFormat="false" ht="12.85" hidden="false" customHeight="false" outlineLevel="0" collapsed="false">
      <c r="A1057" s="0" t="n">
        <v>6</v>
      </c>
      <c r="B1057" s="0" t="s">
        <v>2113</v>
      </c>
      <c r="C1057" s="0" t="s">
        <v>2114</v>
      </c>
      <c r="D1057" s="0" t="n">
        <v>463</v>
      </c>
    </row>
    <row r="1058" customFormat="false" ht="12.85" hidden="false" customHeight="false" outlineLevel="0" collapsed="false">
      <c r="A1058" s="0" t="n">
        <v>6</v>
      </c>
      <c r="B1058" s="0" t="s">
        <v>2115</v>
      </c>
      <c r="C1058" s="0" t="s">
        <v>2116</v>
      </c>
      <c r="D1058" s="0" t="n">
        <v>497</v>
      </c>
    </row>
    <row r="1059" customFormat="false" ht="12.85" hidden="false" customHeight="false" outlineLevel="0" collapsed="false">
      <c r="A1059" s="0" t="n">
        <v>6</v>
      </c>
      <c r="B1059" s="0" t="s">
        <v>2117</v>
      </c>
      <c r="C1059" s="0" t="s">
        <v>2118</v>
      </c>
      <c r="D1059" s="0" t="n">
        <v>161</v>
      </c>
    </row>
    <row r="1060" customFormat="false" ht="12.85" hidden="false" customHeight="false" outlineLevel="0" collapsed="false">
      <c r="A1060" s="0" t="n">
        <v>6</v>
      </c>
      <c r="B1060" s="0" t="s">
        <v>2119</v>
      </c>
      <c r="C1060" s="0" t="s">
        <v>2120</v>
      </c>
      <c r="D1060" s="0" t="n">
        <v>187</v>
      </c>
    </row>
    <row r="1061" customFormat="false" ht="12.85" hidden="false" customHeight="false" outlineLevel="0" collapsed="false">
      <c r="A1061" s="0" t="n">
        <v>6</v>
      </c>
      <c r="B1061" s="0" t="s">
        <v>2121</v>
      </c>
      <c r="C1061" s="0" t="s">
        <v>2122</v>
      </c>
      <c r="D1061" s="0" t="n">
        <v>172</v>
      </c>
    </row>
    <row r="1062" customFormat="false" ht="12.85" hidden="false" customHeight="false" outlineLevel="0" collapsed="false">
      <c r="A1062" s="0" t="n">
        <v>6</v>
      </c>
      <c r="B1062" s="0" t="s">
        <v>2123</v>
      </c>
      <c r="C1062" s="0" t="s">
        <v>2124</v>
      </c>
      <c r="D1062" s="0" t="n">
        <v>175</v>
      </c>
    </row>
    <row r="1063" customFormat="false" ht="12.85" hidden="false" customHeight="false" outlineLevel="0" collapsed="false">
      <c r="A1063" s="0" t="n">
        <v>6</v>
      </c>
      <c r="B1063" s="0" t="s">
        <v>2125</v>
      </c>
      <c r="C1063" s="0" t="s">
        <v>2126</v>
      </c>
      <c r="D1063" s="0" t="n">
        <v>836</v>
      </c>
    </row>
    <row r="1064" customFormat="false" ht="12.85" hidden="false" customHeight="false" outlineLevel="0" collapsed="false">
      <c r="A1064" s="0" t="n">
        <v>6</v>
      </c>
      <c r="B1064" s="0" t="s">
        <v>2127</v>
      </c>
      <c r="C1064" s="0" t="s">
        <v>2128</v>
      </c>
      <c r="D1064" s="0" t="n">
        <v>1233</v>
      </c>
    </row>
    <row r="1065" customFormat="false" ht="12.85" hidden="false" customHeight="false" outlineLevel="0" collapsed="false">
      <c r="A1065" s="0" t="n">
        <v>6</v>
      </c>
      <c r="B1065" s="0" t="s">
        <v>2129</v>
      </c>
      <c r="C1065" s="0" t="s">
        <v>2130</v>
      </c>
      <c r="D1065" s="0" t="n">
        <v>531</v>
      </c>
    </row>
    <row r="1066" customFormat="false" ht="12.85" hidden="false" customHeight="false" outlineLevel="0" collapsed="false">
      <c r="A1066" s="0" t="n">
        <v>6</v>
      </c>
      <c r="B1066" s="0" t="s">
        <v>2131</v>
      </c>
      <c r="C1066" s="0" t="s">
        <v>2132</v>
      </c>
      <c r="D1066" s="0" t="n">
        <v>876</v>
      </c>
    </row>
    <row r="1067" customFormat="false" ht="12.85" hidden="false" customHeight="false" outlineLevel="0" collapsed="false">
      <c r="A1067" s="0" t="n">
        <v>6</v>
      </c>
      <c r="B1067" s="0" t="s">
        <v>2133</v>
      </c>
      <c r="C1067" s="0" t="s">
        <v>2134</v>
      </c>
      <c r="D1067" s="0" t="n">
        <v>221</v>
      </c>
    </row>
    <row r="1068" customFormat="false" ht="12.85" hidden="false" customHeight="false" outlineLevel="0" collapsed="false">
      <c r="A1068" s="0" t="n">
        <v>6</v>
      </c>
      <c r="B1068" s="0" t="s">
        <v>2135</v>
      </c>
      <c r="C1068" s="0" t="s">
        <v>2136</v>
      </c>
      <c r="D1068" s="0" t="n">
        <v>111</v>
      </c>
    </row>
    <row r="1069" customFormat="false" ht="12.85" hidden="false" customHeight="false" outlineLevel="0" collapsed="false">
      <c r="A1069" s="0" t="n">
        <v>6</v>
      </c>
      <c r="B1069" s="0" t="s">
        <v>2137</v>
      </c>
      <c r="C1069" s="0" t="s">
        <v>2138</v>
      </c>
      <c r="D1069" s="0" t="n">
        <v>177</v>
      </c>
    </row>
    <row r="1070" customFormat="false" ht="12.85" hidden="false" customHeight="false" outlineLevel="0" collapsed="false">
      <c r="A1070" s="0" t="n">
        <v>6</v>
      </c>
      <c r="B1070" s="0" t="s">
        <v>2139</v>
      </c>
      <c r="C1070" s="0" t="s">
        <v>2140</v>
      </c>
      <c r="D1070" s="0" t="n">
        <v>155</v>
      </c>
    </row>
    <row r="1071" customFormat="false" ht="12.85" hidden="false" customHeight="false" outlineLevel="0" collapsed="false">
      <c r="A1071" s="0" t="n">
        <v>6</v>
      </c>
      <c r="B1071" s="0" t="s">
        <v>2141</v>
      </c>
      <c r="C1071" s="0" t="s">
        <v>2142</v>
      </c>
      <c r="D1071" s="0" t="n">
        <v>419</v>
      </c>
    </row>
    <row r="1072" customFormat="false" ht="12.85" hidden="false" customHeight="false" outlineLevel="0" collapsed="false">
      <c r="A1072" s="0" t="n">
        <v>6</v>
      </c>
      <c r="B1072" s="0" t="s">
        <v>2143</v>
      </c>
      <c r="C1072" s="0" t="s">
        <v>2144</v>
      </c>
      <c r="D1072" s="0" t="n">
        <v>118</v>
      </c>
    </row>
    <row r="1073" customFormat="false" ht="12.85" hidden="false" customHeight="false" outlineLevel="0" collapsed="false">
      <c r="A1073" s="0" t="n">
        <v>6</v>
      </c>
      <c r="B1073" s="0" t="s">
        <v>2145</v>
      </c>
      <c r="C1073" s="0" t="s">
        <v>2146</v>
      </c>
      <c r="D1073" s="0" t="n">
        <v>131</v>
      </c>
    </row>
    <row r="1074" customFormat="false" ht="12.85" hidden="false" customHeight="false" outlineLevel="0" collapsed="false">
      <c r="A1074" s="0" t="n">
        <v>6</v>
      </c>
      <c r="B1074" s="0" t="s">
        <v>2147</v>
      </c>
      <c r="C1074" s="0" t="s">
        <v>2148</v>
      </c>
      <c r="D1074" s="0" t="n">
        <v>1572</v>
      </c>
    </row>
    <row r="1075" customFormat="false" ht="12.85" hidden="false" customHeight="false" outlineLevel="0" collapsed="false">
      <c r="A1075" s="0" t="n">
        <v>6</v>
      </c>
      <c r="B1075" s="0" t="s">
        <v>2149</v>
      </c>
      <c r="C1075" s="0" t="s">
        <v>2150</v>
      </c>
      <c r="D1075" s="0" t="n">
        <v>588</v>
      </c>
    </row>
    <row r="1076" customFormat="false" ht="12.85" hidden="false" customHeight="false" outlineLevel="0" collapsed="false">
      <c r="A1076" s="0" t="n">
        <v>6</v>
      </c>
      <c r="B1076" s="0" t="s">
        <v>2151</v>
      </c>
      <c r="C1076" s="0" t="s">
        <v>2152</v>
      </c>
      <c r="D1076" s="0" t="n">
        <v>104</v>
      </c>
    </row>
    <row r="1077" customFormat="false" ht="12.85" hidden="false" customHeight="false" outlineLevel="0" collapsed="false">
      <c r="A1077" s="0" t="n">
        <v>6</v>
      </c>
      <c r="B1077" s="0" t="s">
        <v>2153</v>
      </c>
      <c r="C1077" s="0" t="s">
        <v>2154</v>
      </c>
      <c r="D1077" s="0" t="n">
        <v>711</v>
      </c>
    </row>
    <row r="1078" customFormat="false" ht="12.85" hidden="false" customHeight="false" outlineLevel="0" collapsed="false">
      <c r="A1078" s="0" t="n">
        <v>6</v>
      </c>
      <c r="B1078" s="0" t="s">
        <v>2155</v>
      </c>
      <c r="C1078" s="0" t="s">
        <v>2156</v>
      </c>
      <c r="D1078" s="0" t="n">
        <v>134</v>
      </c>
    </row>
    <row r="1079" customFormat="false" ht="12.85" hidden="false" customHeight="false" outlineLevel="0" collapsed="false">
      <c r="A1079" s="0" t="n">
        <v>6</v>
      </c>
      <c r="B1079" s="0" t="s">
        <v>2157</v>
      </c>
      <c r="C1079" s="0" t="s">
        <v>2158</v>
      </c>
      <c r="D1079" s="0" t="n">
        <v>786</v>
      </c>
    </row>
    <row r="1080" customFormat="false" ht="12.85" hidden="false" customHeight="false" outlineLevel="0" collapsed="false">
      <c r="A1080" s="0" t="n">
        <v>6</v>
      </c>
      <c r="B1080" s="0" t="s">
        <v>2159</v>
      </c>
      <c r="C1080" s="0" t="s">
        <v>2160</v>
      </c>
      <c r="D1080" s="0" t="n">
        <v>711</v>
      </c>
    </row>
    <row r="1081" customFormat="false" ht="12.85" hidden="false" customHeight="false" outlineLevel="0" collapsed="false">
      <c r="A1081" s="0" t="n">
        <v>6</v>
      </c>
      <c r="B1081" s="0" t="s">
        <v>2161</v>
      </c>
      <c r="C1081" s="0" t="s">
        <v>2162</v>
      </c>
      <c r="D1081" s="0" t="n">
        <v>201</v>
      </c>
    </row>
    <row r="1082" customFormat="false" ht="12.85" hidden="false" customHeight="false" outlineLevel="0" collapsed="false">
      <c r="A1082" s="0" t="n">
        <v>6</v>
      </c>
      <c r="B1082" s="0" t="s">
        <v>2163</v>
      </c>
      <c r="C1082" s="0" t="s">
        <v>2164</v>
      </c>
      <c r="D1082" s="0" t="n">
        <v>186</v>
      </c>
    </row>
    <row r="1083" customFormat="false" ht="12.85" hidden="false" customHeight="false" outlineLevel="0" collapsed="false">
      <c r="A1083" s="0" t="n">
        <v>6</v>
      </c>
      <c r="B1083" s="0" t="s">
        <v>2165</v>
      </c>
      <c r="C1083" s="0" t="s">
        <v>2166</v>
      </c>
      <c r="D1083" s="0" t="n">
        <v>314</v>
      </c>
    </row>
    <row r="1084" customFormat="false" ht="12.85" hidden="false" customHeight="false" outlineLevel="0" collapsed="false">
      <c r="A1084" s="0" t="n">
        <v>6</v>
      </c>
      <c r="B1084" s="0" t="s">
        <v>2167</v>
      </c>
      <c r="C1084" s="0" t="s">
        <v>2168</v>
      </c>
      <c r="D1084" s="0" t="n">
        <v>136</v>
      </c>
    </row>
    <row r="1085" customFormat="false" ht="12.85" hidden="false" customHeight="false" outlineLevel="0" collapsed="false">
      <c r="A1085" s="0" t="n">
        <v>6</v>
      </c>
      <c r="B1085" s="0" t="s">
        <v>2169</v>
      </c>
      <c r="C1085" s="0" t="s">
        <v>2170</v>
      </c>
      <c r="D1085" s="0" t="n">
        <v>225</v>
      </c>
    </row>
    <row r="1086" customFormat="false" ht="12.85" hidden="false" customHeight="false" outlineLevel="0" collapsed="false">
      <c r="A1086" s="0" t="n">
        <v>6</v>
      </c>
      <c r="B1086" s="0" t="s">
        <v>2171</v>
      </c>
      <c r="C1086" s="0" t="s">
        <v>2172</v>
      </c>
      <c r="D1086" s="0" t="n">
        <v>184</v>
      </c>
    </row>
    <row r="1087" customFormat="false" ht="12.85" hidden="false" customHeight="false" outlineLevel="0" collapsed="false">
      <c r="A1087" s="0" t="n">
        <v>6</v>
      </c>
      <c r="B1087" s="0" t="s">
        <v>2173</v>
      </c>
      <c r="C1087" s="0" t="s">
        <v>2174</v>
      </c>
      <c r="D1087" s="0" t="n">
        <v>196</v>
      </c>
    </row>
    <row r="1088" customFormat="false" ht="12.85" hidden="false" customHeight="false" outlineLevel="0" collapsed="false">
      <c r="A1088" s="0" t="n">
        <v>6</v>
      </c>
      <c r="B1088" s="0" t="s">
        <v>2175</v>
      </c>
      <c r="C1088" s="0" t="s">
        <v>2176</v>
      </c>
      <c r="D1088" s="0" t="n">
        <v>169</v>
      </c>
    </row>
    <row r="1089" customFormat="false" ht="12.85" hidden="false" customHeight="false" outlineLevel="0" collapsed="false">
      <c r="A1089" s="0" t="n">
        <v>6</v>
      </c>
      <c r="B1089" s="0" t="s">
        <v>2177</v>
      </c>
      <c r="C1089" s="0" t="s">
        <v>2178</v>
      </c>
      <c r="D1089" s="0" t="n">
        <v>122</v>
      </c>
    </row>
    <row r="1090" customFormat="false" ht="12.85" hidden="false" customHeight="false" outlineLevel="0" collapsed="false">
      <c r="A1090" s="0" t="n">
        <v>6</v>
      </c>
      <c r="B1090" s="0" t="s">
        <v>2179</v>
      </c>
      <c r="C1090" s="0" t="s">
        <v>2180</v>
      </c>
      <c r="D1090" s="0" t="n">
        <v>116</v>
      </c>
    </row>
    <row r="1091" customFormat="false" ht="12.85" hidden="false" customHeight="false" outlineLevel="0" collapsed="false">
      <c r="A1091" s="0" t="n">
        <v>6</v>
      </c>
      <c r="B1091" s="0" t="s">
        <v>2181</v>
      </c>
      <c r="C1091" s="0" t="s">
        <v>2182</v>
      </c>
      <c r="D1091" s="0" t="n">
        <v>128</v>
      </c>
    </row>
    <row r="1092" customFormat="false" ht="12.85" hidden="false" customHeight="false" outlineLevel="0" collapsed="false">
      <c r="A1092" s="0" t="n">
        <v>6</v>
      </c>
      <c r="B1092" s="0" t="s">
        <v>2183</v>
      </c>
      <c r="C1092" s="0" t="s">
        <v>2184</v>
      </c>
      <c r="D1092" s="0" t="n">
        <v>135</v>
      </c>
    </row>
    <row r="1093" customFormat="false" ht="12.85" hidden="false" customHeight="false" outlineLevel="0" collapsed="false">
      <c r="A1093" s="0" t="n">
        <v>6</v>
      </c>
      <c r="B1093" s="0" t="s">
        <v>2185</v>
      </c>
      <c r="C1093" s="0" t="s">
        <v>2186</v>
      </c>
      <c r="D1093" s="0" t="n">
        <v>106</v>
      </c>
    </row>
    <row r="1094" customFormat="false" ht="12.85" hidden="false" customHeight="false" outlineLevel="0" collapsed="false">
      <c r="A1094" s="0" t="n">
        <v>6</v>
      </c>
      <c r="B1094" s="0" t="s">
        <v>2187</v>
      </c>
      <c r="C1094" s="0" t="s">
        <v>2188</v>
      </c>
      <c r="D1094" s="0" t="n">
        <v>151</v>
      </c>
    </row>
    <row r="1095" customFormat="false" ht="12.85" hidden="false" customHeight="false" outlineLevel="0" collapsed="false">
      <c r="A1095" s="0" t="n">
        <v>6</v>
      </c>
      <c r="B1095" s="0" t="s">
        <v>2189</v>
      </c>
      <c r="C1095" s="0" t="s">
        <v>2190</v>
      </c>
      <c r="D1095" s="0" t="n">
        <v>142</v>
      </c>
    </row>
    <row r="1096" customFormat="false" ht="12.85" hidden="false" customHeight="false" outlineLevel="0" collapsed="false">
      <c r="A1096" s="0" t="n">
        <v>6</v>
      </c>
      <c r="B1096" s="0" t="s">
        <v>2191</v>
      </c>
      <c r="C1096" s="0" t="s">
        <v>2192</v>
      </c>
      <c r="D1096" s="0" t="n">
        <v>456</v>
      </c>
    </row>
    <row r="1097" customFormat="false" ht="12.85" hidden="false" customHeight="false" outlineLevel="0" collapsed="false">
      <c r="A1097" s="0" t="n">
        <v>6</v>
      </c>
      <c r="B1097" s="0" t="s">
        <v>2193</v>
      </c>
      <c r="C1097" s="0" t="s">
        <v>2194</v>
      </c>
      <c r="D1097" s="0" t="n">
        <v>114</v>
      </c>
    </row>
    <row r="1098" customFormat="false" ht="12.85" hidden="false" customHeight="false" outlineLevel="0" collapsed="false">
      <c r="A1098" s="0" t="n">
        <v>6</v>
      </c>
      <c r="B1098" s="0" t="s">
        <v>2195</v>
      </c>
      <c r="C1098" s="0" t="s">
        <v>2196</v>
      </c>
      <c r="D1098" s="0" t="n">
        <v>663</v>
      </c>
    </row>
    <row r="1099" customFormat="false" ht="12.85" hidden="false" customHeight="false" outlineLevel="0" collapsed="false">
      <c r="A1099" s="0" t="n">
        <v>6</v>
      </c>
      <c r="B1099" s="0" t="s">
        <v>2197</v>
      </c>
      <c r="C1099" s="0" t="s">
        <v>2198</v>
      </c>
      <c r="D1099" s="0" t="n">
        <v>143</v>
      </c>
    </row>
    <row r="1100" customFormat="false" ht="12.85" hidden="false" customHeight="false" outlineLevel="0" collapsed="false">
      <c r="A1100" s="0" t="n">
        <v>6</v>
      </c>
      <c r="B1100" s="0" t="s">
        <v>2199</v>
      </c>
      <c r="C1100" s="0" t="s">
        <v>2200</v>
      </c>
      <c r="D1100" s="0" t="n">
        <v>376</v>
      </c>
    </row>
    <row r="1101" customFormat="false" ht="12.85" hidden="false" customHeight="false" outlineLevel="0" collapsed="false">
      <c r="A1101" s="0" t="n">
        <v>6</v>
      </c>
      <c r="B1101" s="0" t="s">
        <v>2201</v>
      </c>
      <c r="C1101" s="0" t="s">
        <v>2202</v>
      </c>
      <c r="D1101" s="0" t="n">
        <v>127</v>
      </c>
    </row>
    <row r="1102" customFormat="false" ht="12.85" hidden="false" customHeight="false" outlineLevel="0" collapsed="false">
      <c r="A1102" s="0" t="n">
        <v>6</v>
      </c>
      <c r="B1102" s="0" t="s">
        <v>2203</v>
      </c>
      <c r="C1102" s="0" t="s">
        <v>2204</v>
      </c>
      <c r="D1102" s="0" t="n">
        <v>156</v>
      </c>
    </row>
    <row r="1103" customFormat="false" ht="12.85" hidden="false" customHeight="false" outlineLevel="0" collapsed="false">
      <c r="A1103" s="0" t="n">
        <v>6</v>
      </c>
      <c r="B1103" s="0" t="s">
        <v>2205</v>
      </c>
      <c r="C1103" s="0" t="s">
        <v>2206</v>
      </c>
      <c r="D1103" s="0" t="n">
        <v>140</v>
      </c>
    </row>
    <row r="1104" customFormat="false" ht="12.85" hidden="false" customHeight="false" outlineLevel="0" collapsed="false">
      <c r="A1104" s="0" t="n">
        <v>6</v>
      </c>
      <c r="B1104" s="0" t="s">
        <v>2207</v>
      </c>
      <c r="C1104" s="0" t="s">
        <v>2208</v>
      </c>
      <c r="D1104" s="0" t="n">
        <v>150</v>
      </c>
    </row>
    <row r="1105" customFormat="false" ht="12.85" hidden="false" customHeight="false" outlineLevel="0" collapsed="false">
      <c r="A1105" s="0" t="n">
        <v>6</v>
      </c>
      <c r="B1105" s="0" t="s">
        <v>2209</v>
      </c>
      <c r="C1105" s="0" t="s">
        <v>2210</v>
      </c>
      <c r="D1105" s="0" t="n">
        <v>118</v>
      </c>
    </row>
    <row r="1106" customFormat="false" ht="12.85" hidden="false" customHeight="false" outlineLevel="0" collapsed="false">
      <c r="A1106" s="0" t="n">
        <v>6</v>
      </c>
      <c r="B1106" s="0" t="s">
        <v>2211</v>
      </c>
      <c r="C1106" s="0" t="s">
        <v>2212</v>
      </c>
      <c r="D1106" s="0" t="n">
        <v>156</v>
      </c>
    </row>
    <row r="1107" customFormat="false" ht="12.85" hidden="false" customHeight="false" outlineLevel="0" collapsed="false">
      <c r="A1107" s="0" t="n">
        <v>6</v>
      </c>
      <c r="B1107" s="0" t="s">
        <v>2213</v>
      </c>
      <c r="C1107" s="0" t="s">
        <v>2214</v>
      </c>
      <c r="D1107" s="0" t="n">
        <v>123</v>
      </c>
    </row>
    <row r="1108" customFormat="false" ht="12.85" hidden="false" customHeight="false" outlineLevel="0" collapsed="false">
      <c r="A1108" s="0" t="n">
        <v>6</v>
      </c>
      <c r="B1108" s="0" t="s">
        <v>2215</v>
      </c>
      <c r="C1108" s="0" t="s">
        <v>2216</v>
      </c>
      <c r="D1108" s="0" t="n">
        <v>176</v>
      </c>
    </row>
    <row r="1109" customFormat="false" ht="12.85" hidden="false" customHeight="false" outlineLevel="0" collapsed="false">
      <c r="A1109" s="0" t="n">
        <v>6</v>
      </c>
      <c r="B1109" s="0" t="s">
        <v>2217</v>
      </c>
      <c r="C1109" s="0" t="s">
        <v>2218</v>
      </c>
      <c r="D1109" s="0" t="n">
        <v>494</v>
      </c>
    </row>
    <row r="1110" customFormat="false" ht="12.85" hidden="false" customHeight="false" outlineLevel="0" collapsed="false">
      <c r="A1110" s="0" t="n">
        <v>6</v>
      </c>
      <c r="B1110" s="0" t="s">
        <v>2219</v>
      </c>
      <c r="C1110" s="0" t="s">
        <v>2220</v>
      </c>
      <c r="D1110" s="0" t="n">
        <v>204</v>
      </c>
    </row>
    <row r="1111" customFormat="false" ht="12.85" hidden="false" customHeight="false" outlineLevel="0" collapsed="false">
      <c r="A1111" s="0" t="n">
        <v>6</v>
      </c>
      <c r="B1111" s="0" t="s">
        <v>2221</v>
      </c>
      <c r="C1111" s="0" t="s">
        <v>2222</v>
      </c>
      <c r="D1111" s="0" t="n">
        <v>111</v>
      </c>
    </row>
    <row r="1112" customFormat="false" ht="12.85" hidden="false" customHeight="false" outlineLevel="0" collapsed="false">
      <c r="A1112" s="0" t="n">
        <v>6</v>
      </c>
      <c r="B1112" s="0" t="s">
        <v>2223</v>
      </c>
      <c r="C1112" s="0" t="s">
        <v>2224</v>
      </c>
      <c r="D1112" s="0" t="n">
        <v>123</v>
      </c>
    </row>
    <row r="1113" customFormat="false" ht="12.85" hidden="false" customHeight="false" outlineLevel="0" collapsed="false">
      <c r="A1113" s="0" t="n">
        <v>6</v>
      </c>
      <c r="B1113" s="0" t="s">
        <v>2225</v>
      </c>
      <c r="C1113" s="0" t="s">
        <v>2226</v>
      </c>
      <c r="D1113" s="0" t="n">
        <v>103</v>
      </c>
    </row>
    <row r="1114" customFormat="false" ht="12.85" hidden="false" customHeight="false" outlineLevel="0" collapsed="false">
      <c r="A1114" s="0" t="n">
        <v>6</v>
      </c>
      <c r="B1114" s="0" t="s">
        <v>2227</v>
      </c>
      <c r="C1114" s="0" t="s">
        <v>2228</v>
      </c>
      <c r="D1114" s="0" t="n">
        <v>297</v>
      </c>
    </row>
    <row r="1115" customFormat="false" ht="12.85" hidden="false" customHeight="false" outlineLevel="0" collapsed="false">
      <c r="A1115" s="0" t="n">
        <v>6</v>
      </c>
      <c r="B1115" s="0" t="s">
        <v>2229</v>
      </c>
      <c r="C1115" s="0" t="s">
        <v>2230</v>
      </c>
      <c r="D1115" s="0" t="n">
        <v>149</v>
      </c>
    </row>
    <row r="1116" customFormat="false" ht="12.85" hidden="false" customHeight="false" outlineLevel="0" collapsed="false">
      <c r="A1116" s="0" t="n">
        <v>6</v>
      </c>
      <c r="B1116" s="0" t="s">
        <v>2231</v>
      </c>
      <c r="C1116" s="0" t="s">
        <v>2232</v>
      </c>
      <c r="D1116" s="0" t="n">
        <v>134</v>
      </c>
    </row>
    <row r="1117" customFormat="false" ht="12.85" hidden="false" customHeight="false" outlineLevel="0" collapsed="false">
      <c r="A1117" s="0" t="n">
        <v>6</v>
      </c>
      <c r="B1117" s="0" t="s">
        <v>2233</v>
      </c>
      <c r="C1117" s="0" t="s">
        <v>2234</v>
      </c>
      <c r="D1117" s="0" t="n">
        <v>138</v>
      </c>
    </row>
    <row r="1118" customFormat="false" ht="12.85" hidden="false" customHeight="false" outlineLevel="0" collapsed="false">
      <c r="A1118" s="0" t="n">
        <v>6</v>
      </c>
      <c r="B1118" s="0" t="s">
        <v>2235</v>
      </c>
      <c r="C1118" s="0" t="s">
        <v>2236</v>
      </c>
      <c r="D1118" s="0" t="n">
        <v>418</v>
      </c>
    </row>
    <row r="1119" customFormat="false" ht="12.85" hidden="false" customHeight="false" outlineLevel="0" collapsed="false">
      <c r="A1119" s="0" t="n">
        <v>6</v>
      </c>
      <c r="B1119" s="0" t="s">
        <v>2237</v>
      </c>
      <c r="C1119" s="0" t="s">
        <v>2238</v>
      </c>
      <c r="D1119" s="0" t="n">
        <v>132</v>
      </c>
    </row>
    <row r="1120" customFormat="false" ht="12.85" hidden="false" customHeight="false" outlineLevel="0" collapsed="false">
      <c r="A1120" s="0" t="n">
        <v>6</v>
      </c>
      <c r="B1120" s="0" t="s">
        <v>2239</v>
      </c>
      <c r="C1120" s="0" t="s">
        <v>2240</v>
      </c>
      <c r="D1120" s="0" t="n">
        <v>209</v>
      </c>
    </row>
    <row r="1121" customFormat="false" ht="12.85" hidden="false" customHeight="false" outlineLevel="0" collapsed="false">
      <c r="A1121" s="0" t="n">
        <v>6</v>
      </c>
      <c r="B1121" s="0" t="s">
        <v>2241</v>
      </c>
      <c r="C1121" s="0" t="s">
        <v>2242</v>
      </c>
      <c r="D1121" s="0" t="n">
        <v>124</v>
      </c>
    </row>
    <row r="1122" customFormat="false" ht="12.85" hidden="false" customHeight="false" outlineLevel="0" collapsed="false">
      <c r="A1122" s="0" t="n">
        <v>6</v>
      </c>
      <c r="B1122" s="0" t="s">
        <v>2243</v>
      </c>
      <c r="C1122" s="0" t="s">
        <v>2244</v>
      </c>
      <c r="D1122" s="0" t="n">
        <v>134</v>
      </c>
    </row>
    <row r="1123" customFormat="false" ht="12.85" hidden="false" customHeight="false" outlineLevel="0" collapsed="false">
      <c r="A1123" s="0" t="n">
        <v>6</v>
      </c>
      <c r="B1123" s="0" t="s">
        <v>2245</v>
      </c>
      <c r="C1123" s="0" t="s">
        <v>2246</v>
      </c>
      <c r="D1123" s="0" t="n">
        <v>420</v>
      </c>
    </row>
    <row r="1124" customFormat="false" ht="12.85" hidden="false" customHeight="false" outlineLevel="0" collapsed="false">
      <c r="A1124" s="0" t="n">
        <v>6</v>
      </c>
      <c r="B1124" s="0" t="s">
        <v>2247</v>
      </c>
      <c r="C1124" s="0" t="s">
        <v>2248</v>
      </c>
      <c r="D1124" s="0" t="n">
        <v>120</v>
      </c>
    </row>
    <row r="1125" customFormat="false" ht="12.85" hidden="false" customHeight="false" outlineLevel="0" collapsed="false">
      <c r="A1125" s="0" t="n">
        <v>6</v>
      </c>
      <c r="B1125" s="0" t="s">
        <v>2249</v>
      </c>
      <c r="C1125" s="0" t="s">
        <v>2250</v>
      </c>
      <c r="D1125" s="0" t="n">
        <v>291</v>
      </c>
    </row>
    <row r="1126" customFormat="false" ht="12.85" hidden="false" customHeight="false" outlineLevel="0" collapsed="false">
      <c r="A1126" s="0" t="n">
        <v>6</v>
      </c>
      <c r="B1126" s="0" t="s">
        <v>2251</v>
      </c>
      <c r="C1126" s="0" t="s">
        <v>2252</v>
      </c>
      <c r="D1126" s="0" t="n">
        <v>110</v>
      </c>
    </row>
    <row r="1127" customFormat="false" ht="12.85" hidden="false" customHeight="false" outlineLevel="0" collapsed="false">
      <c r="A1127" s="0" t="n">
        <v>6</v>
      </c>
      <c r="B1127" s="0" t="s">
        <v>2253</v>
      </c>
      <c r="C1127" s="0" t="s">
        <v>2254</v>
      </c>
      <c r="D1127" s="0" t="n">
        <v>235</v>
      </c>
    </row>
    <row r="1128" customFormat="false" ht="12.85" hidden="false" customHeight="false" outlineLevel="0" collapsed="false">
      <c r="A1128" s="0" t="n">
        <v>6</v>
      </c>
      <c r="B1128" s="0" t="s">
        <v>2255</v>
      </c>
      <c r="C1128" s="0" t="s">
        <v>2256</v>
      </c>
      <c r="D1128" s="0" t="n">
        <v>510</v>
      </c>
    </row>
    <row r="1129" customFormat="false" ht="12.85" hidden="false" customHeight="false" outlineLevel="0" collapsed="false">
      <c r="A1129" s="0" t="n">
        <v>6</v>
      </c>
      <c r="B1129" s="0" t="s">
        <v>2257</v>
      </c>
      <c r="C1129" s="0" t="s">
        <v>2258</v>
      </c>
      <c r="D1129" s="0" t="n">
        <v>456</v>
      </c>
    </row>
    <row r="1130" customFormat="false" ht="12.85" hidden="false" customHeight="false" outlineLevel="0" collapsed="false">
      <c r="A1130" s="0" t="n">
        <v>6</v>
      </c>
      <c r="B1130" s="0" t="s">
        <v>2259</v>
      </c>
      <c r="C1130" s="0" t="s">
        <v>2260</v>
      </c>
      <c r="D1130" s="0" t="n">
        <v>118</v>
      </c>
    </row>
    <row r="1131" customFormat="false" ht="12.85" hidden="false" customHeight="false" outlineLevel="0" collapsed="false">
      <c r="A1131" s="0" t="n">
        <v>6</v>
      </c>
      <c r="B1131" s="0" t="s">
        <v>2261</v>
      </c>
      <c r="C1131" s="0" t="s">
        <v>2262</v>
      </c>
      <c r="D1131" s="0" t="n">
        <v>1607</v>
      </c>
    </row>
    <row r="1132" customFormat="false" ht="12.85" hidden="false" customHeight="false" outlineLevel="0" collapsed="false">
      <c r="A1132" s="0" t="n">
        <v>6</v>
      </c>
      <c r="B1132" s="0" t="s">
        <v>2263</v>
      </c>
      <c r="C1132" s="0" t="s">
        <v>2264</v>
      </c>
      <c r="D1132" s="0" t="n">
        <v>107</v>
      </c>
    </row>
    <row r="1133" customFormat="false" ht="12.85" hidden="false" customHeight="false" outlineLevel="0" collapsed="false">
      <c r="A1133" s="0" t="n">
        <v>6</v>
      </c>
      <c r="B1133" s="0" t="s">
        <v>2265</v>
      </c>
      <c r="C1133" s="0" t="s">
        <v>2266</v>
      </c>
      <c r="D1133" s="0" t="n">
        <v>554</v>
      </c>
    </row>
    <row r="1134" customFormat="false" ht="12.85" hidden="false" customHeight="false" outlineLevel="0" collapsed="false">
      <c r="A1134" s="0" t="n">
        <v>6</v>
      </c>
      <c r="B1134" s="0" t="s">
        <v>2267</v>
      </c>
      <c r="C1134" s="0" t="s">
        <v>2268</v>
      </c>
      <c r="D1134" s="0" t="n">
        <v>146</v>
      </c>
    </row>
    <row r="1135" customFormat="false" ht="12.85" hidden="false" customHeight="false" outlineLevel="0" collapsed="false">
      <c r="A1135" s="0" t="n">
        <v>6</v>
      </c>
      <c r="B1135" s="0" t="s">
        <v>2269</v>
      </c>
      <c r="C1135" s="0" t="s">
        <v>2270</v>
      </c>
      <c r="D1135" s="0" t="n">
        <v>119</v>
      </c>
    </row>
    <row r="1136" customFormat="false" ht="12.85" hidden="false" customHeight="false" outlineLevel="0" collapsed="false">
      <c r="A1136" s="0" t="n">
        <v>6</v>
      </c>
      <c r="B1136" s="0" t="s">
        <v>2271</v>
      </c>
      <c r="C1136" s="0" t="s">
        <v>2272</v>
      </c>
      <c r="D1136" s="0" t="n">
        <v>121</v>
      </c>
    </row>
    <row r="1137" customFormat="false" ht="12.85" hidden="false" customHeight="false" outlineLevel="0" collapsed="false">
      <c r="A1137" s="0" t="n">
        <v>6</v>
      </c>
      <c r="B1137" s="0" t="s">
        <v>2273</v>
      </c>
      <c r="C1137" s="0" t="s">
        <v>2274</v>
      </c>
      <c r="D1137" s="0" t="n">
        <v>514</v>
      </c>
    </row>
    <row r="1138" customFormat="false" ht="12.85" hidden="false" customHeight="false" outlineLevel="0" collapsed="false">
      <c r="A1138" s="0" t="n">
        <v>6</v>
      </c>
      <c r="B1138" s="0" t="s">
        <v>2275</v>
      </c>
      <c r="C1138" s="0" t="s">
        <v>2276</v>
      </c>
      <c r="D1138" s="0" t="n">
        <v>463</v>
      </c>
    </row>
    <row r="1139" customFormat="false" ht="12.85" hidden="false" customHeight="false" outlineLevel="0" collapsed="false">
      <c r="A1139" s="0" t="n">
        <v>6</v>
      </c>
      <c r="B1139" s="0" t="s">
        <v>2277</v>
      </c>
      <c r="C1139" s="0" t="s">
        <v>2278</v>
      </c>
      <c r="D1139" s="0" t="n">
        <v>769</v>
      </c>
    </row>
    <row r="1140" customFormat="false" ht="12.85" hidden="false" customHeight="false" outlineLevel="0" collapsed="false">
      <c r="A1140" s="0" t="n">
        <v>6</v>
      </c>
      <c r="B1140" s="0" t="s">
        <v>2279</v>
      </c>
      <c r="C1140" s="0" t="s">
        <v>2280</v>
      </c>
      <c r="D1140" s="0" t="n">
        <v>333</v>
      </c>
    </row>
    <row r="1141" customFormat="false" ht="12.85" hidden="false" customHeight="false" outlineLevel="0" collapsed="false">
      <c r="A1141" s="0" t="n">
        <v>6</v>
      </c>
      <c r="B1141" s="0" t="s">
        <v>2281</v>
      </c>
      <c r="C1141" s="0" t="s">
        <v>2282</v>
      </c>
      <c r="D1141" s="0" t="n">
        <v>118</v>
      </c>
    </row>
    <row r="1142" customFormat="false" ht="12.85" hidden="false" customHeight="false" outlineLevel="0" collapsed="false">
      <c r="A1142" s="0" t="n">
        <v>6</v>
      </c>
      <c r="B1142" s="0" t="s">
        <v>2283</v>
      </c>
      <c r="C1142" s="0" t="s">
        <v>2284</v>
      </c>
      <c r="D1142" s="0" t="n">
        <v>383</v>
      </c>
    </row>
    <row r="1143" customFormat="false" ht="12.85" hidden="false" customHeight="false" outlineLevel="0" collapsed="false">
      <c r="A1143" s="0" t="n">
        <v>6</v>
      </c>
      <c r="B1143" s="0" t="s">
        <v>2285</v>
      </c>
      <c r="C1143" s="0" t="s">
        <v>2286</v>
      </c>
      <c r="D1143" s="0" t="n">
        <v>141</v>
      </c>
    </row>
    <row r="1144" customFormat="false" ht="12.85" hidden="false" customHeight="false" outlineLevel="0" collapsed="false">
      <c r="A1144" s="0" t="n">
        <v>6</v>
      </c>
      <c r="B1144" s="0" t="s">
        <v>2287</v>
      </c>
      <c r="C1144" s="0" t="s">
        <v>2288</v>
      </c>
      <c r="D1144" s="0" t="n">
        <v>300</v>
      </c>
    </row>
    <row r="1145" customFormat="false" ht="12.85" hidden="false" customHeight="false" outlineLevel="0" collapsed="false">
      <c r="A1145" s="0" t="n">
        <v>6</v>
      </c>
      <c r="B1145" s="0" t="s">
        <v>2289</v>
      </c>
      <c r="C1145" s="0" t="s">
        <v>2290</v>
      </c>
      <c r="D1145" s="0" t="n">
        <v>637</v>
      </c>
    </row>
    <row r="1146" customFormat="false" ht="12.85" hidden="false" customHeight="false" outlineLevel="0" collapsed="false">
      <c r="A1146" s="0" t="n">
        <v>6</v>
      </c>
      <c r="B1146" s="0" t="s">
        <v>2291</v>
      </c>
      <c r="C1146" s="0" t="s">
        <v>2292</v>
      </c>
      <c r="D1146" s="0" t="n">
        <v>148</v>
      </c>
    </row>
    <row r="1147" customFormat="false" ht="12.85" hidden="false" customHeight="false" outlineLevel="0" collapsed="false">
      <c r="A1147" s="0" t="n">
        <v>6</v>
      </c>
      <c r="B1147" s="0" t="s">
        <v>2293</v>
      </c>
      <c r="C1147" s="0" t="s">
        <v>2294</v>
      </c>
      <c r="D1147" s="0" t="n">
        <v>1061</v>
      </c>
    </row>
    <row r="1148" customFormat="false" ht="12.85" hidden="false" customHeight="false" outlineLevel="0" collapsed="false">
      <c r="A1148" s="0" t="n">
        <v>6</v>
      </c>
      <c r="B1148" s="0" t="s">
        <v>2295</v>
      </c>
      <c r="C1148" s="0" t="s">
        <v>2296</v>
      </c>
      <c r="D1148" s="0" t="n">
        <v>101</v>
      </c>
    </row>
    <row r="1149" customFormat="false" ht="12.85" hidden="false" customHeight="false" outlineLevel="0" collapsed="false">
      <c r="A1149" s="0" t="n">
        <v>6</v>
      </c>
      <c r="B1149" s="0" t="s">
        <v>2297</v>
      </c>
      <c r="C1149" s="0" t="s">
        <v>2298</v>
      </c>
      <c r="D1149" s="0" t="n">
        <v>117</v>
      </c>
    </row>
    <row r="1150" customFormat="false" ht="12.85" hidden="false" customHeight="false" outlineLevel="0" collapsed="false">
      <c r="A1150" s="0" t="n">
        <v>6</v>
      </c>
      <c r="B1150" s="0" t="s">
        <v>2299</v>
      </c>
      <c r="C1150" s="0" t="s">
        <v>2300</v>
      </c>
      <c r="D1150" s="0" t="n">
        <v>376</v>
      </c>
    </row>
    <row r="1151" customFormat="false" ht="12.85" hidden="false" customHeight="false" outlineLevel="0" collapsed="false">
      <c r="A1151" s="0" t="n">
        <v>6</v>
      </c>
      <c r="B1151" s="0" t="s">
        <v>2301</v>
      </c>
      <c r="C1151" s="0" t="s">
        <v>2302</v>
      </c>
      <c r="D1151" s="0" t="n">
        <v>443</v>
      </c>
    </row>
    <row r="1152" customFormat="false" ht="12.85" hidden="false" customHeight="false" outlineLevel="0" collapsed="false">
      <c r="A1152" s="0" t="n">
        <v>6</v>
      </c>
      <c r="B1152" s="0" t="s">
        <v>2303</v>
      </c>
      <c r="C1152" s="0" t="s">
        <v>2304</v>
      </c>
      <c r="D1152" s="0" t="n">
        <v>338</v>
      </c>
    </row>
    <row r="1153" customFormat="false" ht="12.85" hidden="false" customHeight="false" outlineLevel="0" collapsed="false">
      <c r="A1153" s="0" t="n">
        <v>6</v>
      </c>
      <c r="B1153" s="0" t="s">
        <v>2305</v>
      </c>
      <c r="C1153" s="0" t="s">
        <v>2306</v>
      </c>
      <c r="D1153" s="0" t="n">
        <v>688</v>
      </c>
    </row>
    <row r="1154" customFormat="false" ht="12.85" hidden="false" customHeight="false" outlineLevel="0" collapsed="false">
      <c r="A1154" s="0" t="n">
        <v>6</v>
      </c>
      <c r="B1154" s="0" t="s">
        <v>2307</v>
      </c>
      <c r="C1154" s="0" t="s">
        <v>2308</v>
      </c>
      <c r="D1154" s="0" t="n">
        <v>314</v>
      </c>
    </row>
    <row r="1155" customFormat="false" ht="12.85" hidden="false" customHeight="false" outlineLevel="0" collapsed="false">
      <c r="A1155" s="0" t="n">
        <v>6</v>
      </c>
      <c r="B1155" s="0" t="s">
        <v>2309</v>
      </c>
      <c r="C1155" s="0" t="s">
        <v>2310</v>
      </c>
      <c r="D1155" s="0" t="n">
        <v>150</v>
      </c>
    </row>
    <row r="1156" customFormat="false" ht="12.85" hidden="false" customHeight="false" outlineLevel="0" collapsed="false">
      <c r="A1156" s="0" t="n">
        <v>6</v>
      </c>
      <c r="B1156" s="0" t="s">
        <v>2311</v>
      </c>
      <c r="C1156" s="0" t="s">
        <v>2312</v>
      </c>
      <c r="D1156" s="0" t="n">
        <v>103</v>
      </c>
    </row>
    <row r="1157" customFormat="false" ht="12.85" hidden="false" customHeight="false" outlineLevel="0" collapsed="false">
      <c r="A1157" s="0" t="n">
        <v>6</v>
      </c>
      <c r="B1157" s="0" t="s">
        <v>2313</v>
      </c>
      <c r="C1157" s="0" t="s">
        <v>2314</v>
      </c>
      <c r="D1157" s="0" t="n">
        <v>255</v>
      </c>
    </row>
    <row r="1158" customFormat="false" ht="12.85" hidden="false" customHeight="false" outlineLevel="0" collapsed="false">
      <c r="A1158" s="0" t="n">
        <v>6</v>
      </c>
      <c r="B1158" s="0" t="s">
        <v>2315</v>
      </c>
      <c r="C1158" s="0" t="s">
        <v>2316</v>
      </c>
      <c r="D1158" s="0" t="n">
        <v>878</v>
      </c>
    </row>
    <row r="1159" customFormat="false" ht="12.85" hidden="false" customHeight="false" outlineLevel="0" collapsed="false">
      <c r="A1159" s="0" t="n">
        <v>6</v>
      </c>
      <c r="B1159" s="0" t="s">
        <v>2317</v>
      </c>
      <c r="C1159" s="0" t="s">
        <v>2318</v>
      </c>
      <c r="D1159" s="0" t="n">
        <v>617</v>
      </c>
    </row>
    <row r="1160" customFormat="false" ht="12.85" hidden="false" customHeight="false" outlineLevel="0" collapsed="false">
      <c r="A1160" s="0" t="n">
        <v>6</v>
      </c>
      <c r="B1160" s="0" t="s">
        <v>2319</v>
      </c>
      <c r="C1160" s="0" t="s">
        <v>2320</v>
      </c>
      <c r="D1160" s="0" t="n">
        <v>249</v>
      </c>
    </row>
    <row r="1161" customFormat="false" ht="12.85" hidden="false" customHeight="false" outlineLevel="0" collapsed="false">
      <c r="A1161" s="0" t="n">
        <v>6</v>
      </c>
      <c r="B1161" s="0" t="s">
        <v>2321</v>
      </c>
      <c r="C1161" s="0" t="s">
        <v>2322</v>
      </c>
      <c r="D1161" s="0" t="n">
        <v>271</v>
      </c>
    </row>
    <row r="1162" customFormat="false" ht="12.85" hidden="false" customHeight="false" outlineLevel="0" collapsed="false">
      <c r="A1162" s="0" t="n">
        <v>6</v>
      </c>
      <c r="B1162" s="0" t="s">
        <v>2323</v>
      </c>
      <c r="C1162" s="0" t="s">
        <v>2324</v>
      </c>
      <c r="D1162" s="0" t="n">
        <v>1141</v>
      </c>
    </row>
    <row r="1163" customFormat="false" ht="12.85" hidden="false" customHeight="false" outlineLevel="0" collapsed="false">
      <c r="A1163" s="0" t="n">
        <v>6</v>
      </c>
      <c r="B1163" s="0" t="s">
        <v>2325</v>
      </c>
      <c r="C1163" s="0" t="s">
        <v>2326</v>
      </c>
      <c r="D1163" s="0" t="n">
        <v>107</v>
      </c>
    </row>
    <row r="1164" customFormat="false" ht="12.85" hidden="false" customHeight="false" outlineLevel="0" collapsed="false">
      <c r="A1164" s="0" t="n">
        <v>6</v>
      </c>
      <c r="B1164" s="0" t="s">
        <v>2327</v>
      </c>
      <c r="C1164" s="0" t="s">
        <v>2328</v>
      </c>
      <c r="D1164" s="0" t="n">
        <v>273</v>
      </c>
    </row>
    <row r="1165" customFormat="false" ht="12.85" hidden="false" customHeight="false" outlineLevel="0" collapsed="false">
      <c r="A1165" s="0" t="n">
        <v>6</v>
      </c>
      <c r="B1165" s="0" t="s">
        <v>2329</v>
      </c>
      <c r="C1165" s="0" t="s">
        <v>2330</v>
      </c>
      <c r="D1165" s="0" t="n">
        <v>273</v>
      </c>
    </row>
    <row r="1166" customFormat="false" ht="12.85" hidden="false" customHeight="false" outlineLevel="0" collapsed="false">
      <c r="A1166" s="0" t="n">
        <v>6</v>
      </c>
      <c r="B1166" s="0" t="s">
        <v>2331</v>
      </c>
      <c r="C1166" s="0" t="s">
        <v>2332</v>
      </c>
      <c r="D1166" s="0" t="n">
        <v>117</v>
      </c>
    </row>
    <row r="1167" customFormat="false" ht="12.85" hidden="false" customHeight="false" outlineLevel="0" collapsed="false">
      <c r="A1167" s="0" t="n">
        <v>6</v>
      </c>
      <c r="B1167" s="0" t="s">
        <v>2333</v>
      </c>
      <c r="C1167" s="0" t="s">
        <v>2334</v>
      </c>
      <c r="D1167" s="0" t="n">
        <v>168</v>
      </c>
    </row>
    <row r="1168" customFormat="false" ht="12.85" hidden="false" customHeight="false" outlineLevel="0" collapsed="false">
      <c r="A1168" s="0" t="n">
        <v>6</v>
      </c>
      <c r="B1168" s="0" t="s">
        <v>2335</v>
      </c>
      <c r="C1168" s="0" t="s">
        <v>2336</v>
      </c>
      <c r="D1168" s="0" t="n">
        <v>119</v>
      </c>
    </row>
    <row r="1169" customFormat="false" ht="12.85" hidden="false" customHeight="false" outlineLevel="0" collapsed="false">
      <c r="A1169" s="0" t="n">
        <v>6</v>
      </c>
      <c r="B1169" s="0" t="s">
        <v>2337</v>
      </c>
      <c r="C1169" s="0" t="s">
        <v>2338</v>
      </c>
      <c r="D1169" s="0" t="n">
        <v>110</v>
      </c>
    </row>
    <row r="1170" customFormat="false" ht="12.85" hidden="false" customHeight="false" outlineLevel="0" collapsed="false">
      <c r="A1170" s="0" t="n">
        <v>6</v>
      </c>
      <c r="B1170" s="0" t="s">
        <v>2339</v>
      </c>
      <c r="C1170" s="0" t="s">
        <v>2340</v>
      </c>
      <c r="D1170" s="0" t="n">
        <v>118</v>
      </c>
    </row>
    <row r="1171" customFormat="false" ht="12.85" hidden="false" customHeight="false" outlineLevel="0" collapsed="false">
      <c r="A1171" s="0" t="n">
        <v>6</v>
      </c>
      <c r="B1171" s="0" t="s">
        <v>2341</v>
      </c>
      <c r="C1171" s="0" t="s">
        <v>2342</v>
      </c>
      <c r="D1171" s="0" t="n">
        <v>278</v>
      </c>
    </row>
    <row r="1172" customFormat="false" ht="12.85" hidden="false" customHeight="false" outlineLevel="0" collapsed="false">
      <c r="A1172" s="0" t="n">
        <v>6</v>
      </c>
      <c r="B1172" s="0" t="s">
        <v>2343</v>
      </c>
      <c r="C1172" s="0" t="s">
        <v>2344</v>
      </c>
      <c r="D1172" s="0" t="n">
        <v>158</v>
      </c>
    </row>
    <row r="1173" customFormat="false" ht="12.85" hidden="false" customHeight="false" outlineLevel="0" collapsed="false">
      <c r="A1173" s="0" t="n">
        <v>6</v>
      </c>
      <c r="B1173" s="0" t="s">
        <v>2345</v>
      </c>
      <c r="C1173" s="0" t="s">
        <v>2346</v>
      </c>
      <c r="D1173" s="0" t="n">
        <v>344</v>
      </c>
    </row>
    <row r="1174" customFormat="false" ht="12.85" hidden="false" customHeight="false" outlineLevel="0" collapsed="false">
      <c r="A1174" s="0" t="n">
        <v>6</v>
      </c>
      <c r="B1174" s="0" t="s">
        <v>2347</v>
      </c>
      <c r="C1174" s="0" t="s">
        <v>2348</v>
      </c>
      <c r="D1174" s="0" t="n">
        <v>103</v>
      </c>
    </row>
    <row r="1175" customFormat="false" ht="12.85" hidden="false" customHeight="false" outlineLevel="0" collapsed="false">
      <c r="A1175" s="0" t="n">
        <v>6</v>
      </c>
      <c r="B1175" s="0" t="s">
        <v>2349</v>
      </c>
      <c r="C1175" s="0" t="s">
        <v>2350</v>
      </c>
      <c r="D1175" s="0" t="n">
        <v>158</v>
      </c>
    </row>
    <row r="1176" customFormat="false" ht="12.85" hidden="false" customHeight="false" outlineLevel="0" collapsed="false">
      <c r="A1176" s="0" t="n">
        <v>6</v>
      </c>
      <c r="B1176" s="0" t="s">
        <v>2351</v>
      </c>
      <c r="C1176" s="0" t="s">
        <v>2352</v>
      </c>
      <c r="D1176" s="0" t="n">
        <v>372</v>
      </c>
    </row>
    <row r="1177" customFormat="false" ht="12.85" hidden="false" customHeight="false" outlineLevel="0" collapsed="false">
      <c r="A1177" s="0" t="n">
        <v>6</v>
      </c>
      <c r="B1177" s="0" t="s">
        <v>2353</v>
      </c>
      <c r="C1177" s="0" t="s">
        <v>2354</v>
      </c>
      <c r="D1177" s="0" t="n">
        <v>148</v>
      </c>
    </row>
    <row r="1178" customFormat="false" ht="12.85" hidden="false" customHeight="false" outlineLevel="0" collapsed="false">
      <c r="A1178" s="0" t="n">
        <v>6</v>
      </c>
      <c r="B1178" s="0" t="s">
        <v>2355</v>
      </c>
      <c r="C1178" s="0" t="s">
        <v>2356</v>
      </c>
      <c r="D1178" s="0" t="n">
        <v>203</v>
      </c>
    </row>
    <row r="1179" customFormat="false" ht="12.85" hidden="false" customHeight="false" outlineLevel="0" collapsed="false">
      <c r="A1179" s="0" t="n">
        <v>7</v>
      </c>
      <c r="B1179" s="0" t="s">
        <v>2357</v>
      </c>
      <c r="C1179" s="0" t="s">
        <v>2358</v>
      </c>
      <c r="D1179" s="0" t="n">
        <v>7016</v>
      </c>
    </row>
    <row r="1180" customFormat="false" ht="12.85" hidden="false" customHeight="false" outlineLevel="0" collapsed="false">
      <c r="A1180" s="0" t="n">
        <v>7</v>
      </c>
      <c r="B1180" s="0" t="s">
        <v>2359</v>
      </c>
      <c r="C1180" s="0" t="s">
        <v>2360</v>
      </c>
      <c r="D1180" s="0" t="n">
        <v>5726</v>
      </c>
    </row>
    <row r="1181" customFormat="false" ht="12.85" hidden="false" customHeight="false" outlineLevel="0" collapsed="false">
      <c r="A1181" s="0" t="n">
        <v>7</v>
      </c>
      <c r="B1181" s="0" t="s">
        <v>2361</v>
      </c>
      <c r="C1181" s="0" t="s">
        <v>2362</v>
      </c>
      <c r="D1181" s="0" t="n">
        <v>1775</v>
      </c>
    </row>
    <row r="1182" customFormat="false" ht="12.85" hidden="false" customHeight="false" outlineLevel="0" collapsed="false">
      <c r="A1182" s="0" t="n">
        <v>7</v>
      </c>
      <c r="B1182" s="0" t="s">
        <v>2363</v>
      </c>
      <c r="C1182" s="0" t="s">
        <v>2364</v>
      </c>
      <c r="D1182" s="0" t="n">
        <v>1638</v>
      </c>
    </row>
    <row r="1183" customFormat="false" ht="12.85" hidden="false" customHeight="false" outlineLevel="0" collapsed="false">
      <c r="A1183" s="0" t="n">
        <v>7</v>
      </c>
      <c r="B1183" s="0" t="s">
        <v>2365</v>
      </c>
      <c r="C1183" s="0" t="s">
        <v>2366</v>
      </c>
      <c r="D1183" s="0" t="n">
        <v>1311</v>
      </c>
    </row>
    <row r="1184" customFormat="false" ht="12.85" hidden="false" customHeight="false" outlineLevel="0" collapsed="false">
      <c r="A1184" s="0" t="n">
        <v>7</v>
      </c>
      <c r="B1184" s="0" t="s">
        <v>2367</v>
      </c>
      <c r="C1184" s="0" t="s">
        <v>2368</v>
      </c>
      <c r="D1184" s="0" t="n">
        <v>1225</v>
      </c>
    </row>
    <row r="1185" customFormat="false" ht="12.85" hidden="false" customHeight="false" outlineLevel="0" collapsed="false">
      <c r="A1185" s="0" t="n">
        <v>7</v>
      </c>
      <c r="B1185" s="0" t="s">
        <v>2369</v>
      </c>
      <c r="C1185" s="0" t="s">
        <v>2370</v>
      </c>
      <c r="D1185" s="0" t="n">
        <v>1106</v>
      </c>
    </row>
    <row r="1186" customFormat="false" ht="12.85" hidden="false" customHeight="false" outlineLevel="0" collapsed="false">
      <c r="A1186" s="0" t="n">
        <v>7</v>
      </c>
      <c r="B1186" s="0" t="s">
        <v>2371</v>
      </c>
      <c r="C1186" s="0" t="s">
        <v>2372</v>
      </c>
      <c r="D1186" s="0" t="n">
        <v>1082</v>
      </c>
    </row>
    <row r="1187" customFormat="false" ht="12.85" hidden="false" customHeight="false" outlineLevel="0" collapsed="false">
      <c r="A1187" s="0" t="n">
        <v>7</v>
      </c>
      <c r="B1187" s="0" t="s">
        <v>2373</v>
      </c>
      <c r="C1187" s="0" t="s">
        <v>2374</v>
      </c>
      <c r="D1187" s="0" t="n">
        <v>900</v>
      </c>
    </row>
    <row r="1188" customFormat="false" ht="12.85" hidden="false" customHeight="false" outlineLevel="0" collapsed="false">
      <c r="A1188" s="0" t="n">
        <v>7</v>
      </c>
      <c r="B1188" s="0" t="s">
        <v>2375</v>
      </c>
      <c r="C1188" s="0" t="s">
        <v>2376</v>
      </c>
      <c r="D1188" s="0" t="n">
        <v>896</v>
      </c>
    </row>
    <row r="1189" customFormat="false" ht="12.85" hidden="false" customHeight="false" outlineLevel="0" collapsed="false">
      <c r="A1189" s="0" t="n">
        <v>7</v>
      </c>
      <c r="B1189" s="0" t="s">
        <v>2377</v>
      </c>
      <c r="C1189" s="0" t="s">
        <v>2378</v>
      </c>
      <c r="D1189" s="0" t="n">
        <v>874</v>
      </c>
    </row>
    <row r="1190" customFormat="false" ht="12.85" hidden="false" customHeight="false" outlineLevel="0" collapsed="false">
      <c r="A1190" s="0" t="n">
        <v>7</v>
      </c>
      <c r="B1190" s="0" t="s">
        <v>2379</v>
      </c>
      <c r="C1190" s="0" t="s">
        <v>2380</v>
      </c>
      <c r="D1190" s="0" t="n">
        <v>859</v>
      </c>
    </row>
    <row r="1191" customFormat="false" ht="12.85" hidden="false" customHeight="false" outlineLevel="0" collapsed="false">
      <c r="A1191" s="0" t="n">
        <v>7</v>
      </c>
      <c r="B1191" s="0" t="s">
        <v>2381</v>
      </c>
      <c r="C1191" s="0" t="s">
        <v>2382</v>
      </c>
      <c r="D1191" s="0" t="n">
        <v>827</v>
      </c>
    </row>
    <row r="1192" customFormat="false" ht="12.85" hidden="false" customHeight="false" outlineLevel="0" collapsed="false">
      <c r="A1192" s="0" t="n">
        <v>7</v>
      </c>
      <c r="B1192" s="0" t="s">
        <v>2383</v>
      </c>
      <c r="C1192" s="0" t="s">
        <v>2384</v>
      </c>
      <c r="D1192" s="0" t="n">
        <v>872</v>
      </c>
    </row>
    <row r="1193" customFormat="false" ht="12.85" hidden="false" customHeight="false" outlineLevel="0" collapsed="false">
      <c r="A1193" s="0" t="n">
        <v>7</v>
      </c>
      <c r="B1193" s="0" t="s">
        <v>2385</v>
      </c>
      <c r="C1193" s="0" t="s">
        <v>2386</v>
      </c>
      <c r="D1193" s="0" t="n">
        <v>884</v>
      </c>
    </row>
    <row r="1194" customFormat="false" ht="12.85" hidden="false" customHeight="false" outlineLevel="0" collapsed="false">
      <c r="A1194" s="0" t="n">
        <v>7</v>
      </c>
      <c r="B1194" s="0" t="s">
        <v>2387</v>
      </c>
      <c r="C1194" s="0" t="s">
        <v>2388</v>
      </c>
      <c r="D1194" s="0" t="n">
        <v>769</v>
      </c>
    </row>
    <row r="1195" customFormat="false" ht="12.85" hidden="false" customHeight="false" outlineLevel="0" collapsed="false">
      <c r="A1195" s="0" t="n">
        <v>7</v>
      </c>
      <c r="B1195" s="0" t="s">
        <v>2389</v>
      </c>
      <c r="C1195" s="0" t="s">
        <v>2390</v>
      </c>
      <c r="D1195" s="0" t="n">
        <v>677</v>
      </c>
    </row>
    <row r="1196" customFormat="false" ht="12.85" hidden="false" customHeight="false" outlineLevel="0" collapsed="false">
      <c r="A1196" s="0" t="n">
        <v>7</v>
      </c>
      <c r="B1196" s="0" t="s">
        <v>2391</v>
      </c>
      <c r="C1196" s="0" t="s">
        <v>2392</v>
      </c>
      <c r="D1196" s="0" t="n">
        <v>622</v>
      </c>
    </row>
    <row r="1197" customFormat="false" ht="12.85" hidden="false" customHeight="false" outlineLevel="0" collapsed="false">
      <c r="A1197" s="0" t="n">
        <v>7</v>
      </c>
      <c r="B1197" s="0" t="s">
        <v>2393</v>
      </c>
      <c r="C1197" s="0" t="s">
        <v>2394</v>
      </c>
      <c r="D1197" s="0" t="n">
        <v>623</v>
      </c>
    </row>
    <row r="1198" customFormat="false" ht="12.85" hidden="false" customHeight="false" outlineLevel="0" collapsed="false">
      <c r="A1198" s="0" t="n">
        <v>7</v>
      </c>
      <c r="B1198" s="0" t="s">
        <v>2395</v>
      </c>
      <c r="C1198" s="0" t="s">
        <v>2396</v>
      </c>
      <c r="D1198" s="0" t="n">
        <v>704</v>
      </c>
    </row>
    <row r="1199" customFormat="false" ht="12.85" hidden="false" customHeight="false" outlineLevel="0" collapsed="false">
      <c r="A1199" s="0" t="n">
        <v>7</v>
      </c>
      <c r="B1199" s="0" t="s">
        <v>2397</v>
      </c>
      <c r="C1199" s="0" t="s">
        <v>2398</v>
      </c>
      <c r="D1199" s="0" t="n">
        <v>611</v>
      </c>
    </row>
    <row r="1200" customFormat="false" ht="12.85" hidden="false" customHeight="false" outlineLevel="0" collapsed="false">
      <c r="A1200" s="0" t="n">
        <v>7</v>
      </c>
      <c r="B1200" s="0" t="s">
        <v>2399</v>
      </c>
      <c r="C1200" s="0" t="s">
        <v>2400</v>
      </c>
      <c r="D1200" s="0" t="n">
        <v>603</v>
      </c>
    </row>
    <row r="1201" customFormat="false" ht="12.85" hidden="false" customHeight="false" outlineLevel="0" collapsed="false">
      <c r="A1201" s="0" t="n">
        <v>7</v>
      </c>
      <c r="B1201" s="0" t="s">
        <v>2401</v>
      </c>
      <c r="C1201" s="0" t="s">
        <v>2402</v>
      </c>
      <c r="D1201" s="0" t="n">
        <v>608</v>
      </c>
    </row>
    <row r="1202" customFormat="false" ht="12.85" hidden="false" customHeight="false" outlineLevel="0" collapsed="false">
      <c r="A1202" s="0" t="n">
        <v>7</v>
      </c>
      <c r="B1202" s="0" t="s">
        <v>2403</v>
      </c>
      <c r="C1202" s="0" t="s">
        <v>2404</v>
      </c>
      <c r="D1202" s="0" t="n">
        <v>630</v>
      </c>
    </row>
    <row r="1203" customFormat="false" ht="12.85" hidden="false" customHeight="false" outlineLevel="0" collapsed="false">
      <c r="A1203" s="0" t="n">
        <v>7</v>
      </c>
      <c r="B1203" s="0" t="s">
        <v>2405</v>
      </c>
      <c r="C1203" s="0" t="s">
        <v>2406</v>
      </c>
      <c r="D1203" s="0" t="n">
        <v>658</v>
      </c>
    </row>
    <row r="1204" customFormat="false" ht="12.85" hidden="false" customHeight="false" outlineLevel="0" collapsed="false">
      <c r="A1204" s="0" t="n">
        <v>7</v>
      </c>
      <c r="B1204" s="0" t="s">
        <v>2407</v>
      </c>
      <c r="C1204" s="0" t="s">
        <v>2408</v>
      </c>
      <c r="D1204" s="0" t="n">
        <v>522</v>
      </c>
    </row>
    <row r="1205" customFormat="false" ht="12.85" hidden="false" customHeight="false" outlineLevel="0" collapsed="false">
      <c r="A1205" s="0" t="n">
        <v>7</v>
      </c>
      <c r="B1205" s="0" t="s">
        <v>2409</v>
      </c>
      <c r="C1205" s="0" t="s">
        <v>2410</v>
      </c>
      <c r="D1205" s="0" t="n">
        <v>3585</v>
      </c>
    </row>
    <row r="1206" customFormat="false" ht="12.85" hidden="false" customHeight="false" outlineLevel="0" collapsed="false">
      <c r="A1206" s="0" t="n">
        <v>7</v>
      </c>
      <c r="B1206" s="0" t="s">
        <v>2411</v>
      </c>
      <c r="C1206" s="0" t="s">
        <v>2412</v>
      </c>
      <c r="D1206" s="0" t="n">
        <v>568</v>
      </c>
    </row>
    <row r="1207" customFormat="false" ht="12.85" hidden="false" customHeight="false" outlineLevel="0" collapsed="false">
      <c r="A1207" s="0" t="n">
        <v>7</v>
      </c>
      <c r="B1207" s="0" t="s">
        <v>2413</v>
      </c>
      <c r="C1207" s="0" t="s">
        <v>2414</v>
      </c>
      <c r="D1207" s="0" t="n">
        <v>514</v>
      </c>
    </row>
    <row r="1208" customFormat="false" ht="12.85" hidden="false" customHeight="false" outlineLevel="0" collapsed="false">
      <c r="A1208" s="0" t="n">
        <v>7</v>
      </c>
      <c r="B1208" s="0" t="s">
        <v>2415</v>
      </c>
      <c r="C1208" s="0" t="s">
        <v>2416</v>
      </c>
      <c r="D1208" s="0" t="n">
        <v>541</v>
      </c>
    </row>
    <row r="1209" customFormat="false" ht="12.85" hidden="false" customHeight="false" outlineLevel="0" collapsed="false">
      <c r="A1209" s="0" t="n">
        <v>7</v>
      </c>
      <c r="B1209" s="0" t="s">
        <v>2417</v>
      </c>
      <c r="C1209" s="0" t="s">
        <v>2418</v>
      </c>
      <c r="D1209" s="0" t="n">
        <v>1413</v>
      </c>
    </row>
    <row r="1210" customFormat="false" ht="12.85" hidden="false" customHeight="false" outlineLevel="0" collapsed="false">
      <c r="A1210" s="0" t="n">
        <v>7</v>
      </c>
      <c r="B1210" s="0" t="s">
        <v>2419</v>
      </c>
      <c r="C1210" s="0" t="s">
        <v>2420</v>
      </c>
      <c r="D1210" s="0" t="n">
        <v>862</v>
      </c>
    </row>
    <row r="1211" customFormat="false" ht="12.85" hidden="false" customHeight="false" outlineLevel="0" collapsed="false">
      <c r="A1211" s="0" t="n">
        <v>7</v>
      </c>
      <c r="B1211" s="0" t="s">
        <v>2421</v>
      </c>
      <c r="C1211" s="0" t="s">
        <v>2422</v>
      </c>
      <c r="D1211" s="0" t="n">
        <v>1474</v>
      </c>
    </row>
    <row r="1212" customFormat="false" ht="12.85" hidden="false" customHeight="false" outlineLevel="0" collapsed="false">
      <c r="A1212" s="0" t="n">
        <v>7</v>
      </c>
      <c r="B1212" s="0" t="s">
        <v>2423</v>
      </c>
      <c r="C1212" s="0" t="s">
        <v>2424</v>
      </c>
      <c r="D1212" s="0" t="n">
        <v>463</v>
      </c>
    </row>
    <row r="1213" customFormat="false" ht="12.85" hidden="false" customHeight="false" outlineLevel="0" collapsed="false">
      <c r="A1213" s="0" t="n">
        <v>7</v>
      </c>
      <c r="B1213" s="0" t="s">
        <v>2425</v>
      </c>
      <c r="C1213" s="0" t="s">
        <v>2426</v>
      </c>
      <c r="D1213" s="0" t="n">
        <v>1231</v>
      </c>
    </row>
    <row r="1214" customFormat="false" ht="12.85" hidden="false" customHeight="false" outlineLevel="0" collapsed="false">
      <c r="A1214" s="0" t="n">
        <v>7</v>
      </c>
      <c r="B1214" s="0" t="s">
        <v>2427</v>
      </c>
      <c r="C1214" s="0" t="s">
        <v>2428</v>
      </c>
      <c r="D1214" s="0" t="n">
        <v>437</v>
      </c>
    </row>
    <row r="1215" customFormat="false" ht="12.85" hidden="false" customHeight="false" outlineLevel="0" collapsed="false">
      <c r="A1215" s="0" t="n">
        <v>7</v>
      </c>
      <c r="B1215" s="0" t="s">
        <v>2429</v>
      </c>
      <c r="C1215" s="0" t="s">
        <v>2430</v>
      </c>
      <c r="D1215" s="0" t="n">
        <v>423</v>
      </c>
    </row>
    <row r="1216" customFormat="false" ht="12.85" hidden="false" customHeight="false" outlineLevel="0" collapsed="false">
      <c r="A1216" s="0" t="n">
        <v>7</v>
      </c>
      <c r="B1216" s="0" t="s">
        <v>2431</v>
      </c>
      <c r="C1216" s="0" t="s">
        <v>2432</v>
      </c>
      <c r="D1216" s="0" t="n">
        <v>419</v>
      </c>
    </row>
    <row r="1217" customFormat="false" ht="12.85" hidden="false" customHeight="false" outlineLevel="0" collapsed="false">
      <c r="A1217" s="0" t="n">
        <v>7</v>
      </c>
      <c r="B1217" s="0" t="s">
        <v>2433</v>
      </c>
      <c r="C1217" s="0" t="s">
        <v>2434</v>
      </c>
      <c r="D1217" s="0" t="n">
        <v>845</v>
      </c>
    </row>
    <row r="1218" customFormat="false" ht="12.85" hidden="false" customHeight="false" outlineLevel="0" collapsed="false">
      <c r="A1218" s="0" t="n">
        <v>7</v>
      </c>
      <c r="B1218" s="0" t="s">
        <v>2435</v>
      </c>
      <c r="C1218" s="0" t="s">
        <v>2436</v>
      </c>
      <c r="D1218" s="0" t="n">
        <v>1819</v>
      </c>
    </row>
    <row r="1219" customFormat="false" ht="12.85" hidden="false" customHeight="false" outlineLevel="0" collapsed="false">
      <c r="A1219" s="0" t="n">
        <v>7</v>
      </c>
      <c r="B1219" s="0" t="s">
        <v>2437</v>
      </c>
      <c r="C1219" s="0" t="s">
        <v>2438</v>
      </c>
      <c r="D1219" s="0" t="n">
        <v>400</v>
      </c>
    </row>
    <row r="1220" customFormat="false" ht="12.85" hidden="false" customHeight="false" outlineLevel="0" collapsed="false">
      <c r="A1220" s="0" t="n">
        <v>7</v>
      </c>
      <c r="B1220" s="0" t="s">
        <v>2439</v>
      </c>
      <c r="C1220" s="0" t="s">
        <v>2440</v>
      </c>
      <c r="D1220" s="0" t="n">
        <v>389</v>
      </c>
    </row>
    <row r="1221" customFormat="false" ht="12.85" hidden="false" customHeight="false" outlineLevel="0" collapsed="false">
      <c r="A1221" s="0" t="n">
        <v>7</v>
      </c>
      <c r="B1221" s="0" t="s">
        <v>2441</v>
      </c>
      <c r="C1221" s="0" t="s">
        <v>2442</v>
      </c>
      <c r="D1221" s="0" t="n">
        <v>741</v>
      </c>
    </row>
    <row r="1222" customFormat="false" ht="12.85" hidden="false" customHeight="false" outlineLevel="0" collapsed="false">
      <c r="A1222" s="0" t="n">
        <v>7</v>
      </c>
      <c r="B1222" s="0" t="s">
        <v>2443</v>
      </c>
      <c r="C1222" s="0" t="s">
        <v>2444</v>
      </c>
      <c r="D1222" s="0" t="n">
        <v>1037</v>
      </c>
    </row>
    <row r="1223" customFormat="false" ht="12.85" hidden="false" customHeight="false" outlineLevel="0" collapsed="false">
      <c r="A1223" s="0" t="n">
        <v>7</v>
      </c>
      <c r="B1223" s="0" t="s">
        <v>2445</v>
      </c>
      <c r="C1223" s="0" t="s">
        <v>2446</v>
      </c>
      <c r="D1223" s="0" t="n">
        <v>371</v>
      </c>
    </row>
    <row r="1224" customFormat="false" ht="12.85" hidden="false" customHeight="false" outlineLevel="0" collapsed="false">
      <c r="A1224" s="0" t="n">
        <v>7</v>
      </c>
      <c r="B1224" s="0" t="s">
        <v>2447</v>
      </c>
      <c r="C1224" s="0" t="s">
        <v>2448</v>
      </c>
      <c r="D1224" s="0" t="n">
        <v>370</v>
      </c>
    </row>
    <row r="1225" customFormat="false" ht="12.85" hidden="false" customHeight="false" outlineLevel="0" collapsed="false">
      <c r="A1225" s="0" t="n">
        <v>7</v>
      </c>
      <c r="B1225" s="0" t="s">
        <v>2449</v>
      </c>
      <c r="C1225" s="0" t="s">
        <v>2450</v>
      </c>
      <c r="D1225" s="0" t="n">
        <v>406</v>
      </c>
    </row>
    <row r="1226" customFormat="false" ht="12.85" hidden="false" customHeight="false" outlineLevel="0" collapsed="false">
      <c r="A1226" s="0" t="n">
        <v>7</v>
      </c>
      <c r="B1226" s="0" t="s">
        <v>2451</v>
      </c>
      <c r="C1226" s="0" t="s">
        <v>2452</v>
      </c>
      <c r="D1226" s="0" t="n">
        <v>440</v>
      </c>
    </row>
    <row r="1227" customFormat="false" ht="12.85" hidden="false" customHeight="false" outlineLevel="0" collapsed="false">
      <c r="A1227" s="0" t="n">
        <v>7</v>
      </c>
      <c r="B1227" s="0" t="s">
        <v>2453</v>
      </c>
      <c r="C1227" s="0" t="s">
        <v>2454</v>
      </c>
      <c r="D1227" s="0" t="n">
        <v>343</v>
      </c>
    </row>
    <row r="1228" customFormat="false" ht="12.85" hidden="false" customHeight="false" outlineLevel="0" collapsed="false">
      <c r="A1228" s="0" t="n">
        <v>7</v>
      </c>
      <c r="B1228" s="0" t="s">
        <v>2455</v>
      </c>
      <c r="C1228" s="0" t="s">
        <v>2456</v>
      </c>
      <c r="D1228" s="0" t="n">
        <v>398</v>
      </c>
    </row>
    <row r="1229" customFormat="false" ht="12.85" hidden="false" customHeight="false" outlineLevel="0" collapsed="false">
      <c r="A1229" s="0" t="n">
        <v>7</v>
      </c>
      <c r="B1229" s="0" t="s">
        <v>2457</v>
      </c>
      <c r="C1229" s="0" t="s">
        <v>2458</v>
      </c>
      <c r="D1229" s="0" t="n">
        <v>320</v>
      </c>
    </row>
    <row r="1230" customFormat="false" ht="12.85" hidden="false" customHeight="false" outlineLevel="0" collapsed="false">
      <c r="A1230" s="0" t="n">
        <v>7</v>
      </c>
      <c r="B1230" s="0" t="s">
        <v>2459</v>
      </c>
      <c r="C1230" s="0" t="s">
        <v>2460</v>
      </c>
      <c r="D1230" s="0" t="n">
        <v>303</v>
      </c>
    </row>
    <row r="1231" customFormat="false" ht="12.85" hidden="false" customHeight="false" outlineLevel="0" collapsed="false">
      <c r="A1231" s="0" t="n">
        <v>7</v>
      </c>
      <c r="B1231" s="0" t="s">
        <v>2461</v>
      </c>
      <c r="C1231" s="0" t="s">
        <v>2462</v>
      </c>
      <c r="D1231" s="0" t="n">
        <v>775</v>
      </c>
    </row>
    <row r="1232" customFormat="false" ht="12.85" hidden="false" customHeight="false" outlineLevel="0" collapsed="false">
      <c r="A1232" s="0" t="n">
        <v>7</v>
      </c>
      <c r="B1232" s="0" t="s">
        <v>2463</v>
      </c>
      <c r="C1232" s="0" t="s">
        <v>2464</v>
      </c>
      <c r="D1232" s="0" t="n">
        <v>2470</v>
      </c>
    </row>
    <row r="1233" customFormat="false" ht="12.85" hidden="false" customHeight="false" outlineLevel="0" collapsed="false">
      <c r="A1233" s="0" t="n">
        <v>7</v>
      </c>
      <c r="B1233" s="0" t="s">
        <v>2465</v>
      </c>
      <c r="C1233" s="0" t="s">
        <v>2466</v>
      </c>
      <c r="D1233" s="0" t="n">
        <v>294</v>
      </c>
    </row>
    <row r="1234" customFormat="false" ht="12.85" hidden="false" customHeight="false" outlineLevel="0" collapsed="false">
      <c r="A1234" s="0" t="n">
        <v>7</v>
      </c>
      <c r="B1234" s="0" t="s">
        <v>2467</v>
      </c>
      <c r="C1234" s="0" t="s">
        <v>2468</v>
      </c>
      <c r="D1234" s="0" t="n">
        <v>808</v>
      </c>
    </row>
    <row r="1235" customFormat="false" ht="12.85" hidden="false" customHeight="false" outlineLevel="0" collapsed="false">
      <c r="A1235" s="0" t="n">
        <v>7</v>
      </c>
      <c r="B1235" s="0" t="s">
        <v>2469</v>
      </c>
      <c r="C1235" s="0" t="s">
        <v>2470</v>
      </c>
      <c r="D1235" s="0" t="n">
        <v>368</v>
      </c>
    </row>
    <row r="1236" customFormat="false" ht="12.85" hidden="false" customHeight="false" outlineLevel="0" collapsed="false">
      <c r="A1236" s="0" t="n">
        <v>7</v>
      </c>
      <c r="B1236" s="0" t="s">
        <v>2471</v>
      </c>
      <c r="C1236" s="0" t="s">
        <v>2472</v>
      </c>
      <c r="D1236" s="0" t="n">
        <v>1260</v>
      </c>
    </row>
    <row r="1237" customFormat="false" ht="12.85" hidden="false" customHeight="false" outlineLevel="0" collapsed="false">
      <c r="A1237" s="0" t="n">
        <v>7</v>
      </c>
      <c r="B1237" s="0" t="s">
        <v>2473</v>
      </c>
      <c r="C1237" s="0" t="s">
        <v>2474</v>
      </c>
      <c r="D1237" s="0" t="n">
        <v>264</v>
      </c>
    </row>
    <row r="1238" customFormat="false" ht="12.85" hidden="false" customHeight="false" outlineLevel="0" collapsed="false">
      <c r="A1238" s="0" t="n">
        <v>7</v>
      </c>
      <c r="B1238" s="0" t="s">
        <v>2475</v>
      </c>
      <c r="C1238" s="0" t="s">
        <v>2476</v>
      </c>
      <c r="D1238" s="0" t="n">
        <v>255</v>
      </c>
    </row>
    <row r="1239" customFormat="false" ht="12.85" hidden="false" customHeight="false" outlineLevel="0" collapsed="false">
      <c r="A1239" s="0" t="n">
        <v>7</v>
      </c>
      <c r="B1239" s="0" t="s">
        <v>2477</v>
      </c>
      <c r="C1239" s="0" t="s">
        <v>2478</v>
      </c>
      <c r="D1239" s="0" t="n">
        <v>497</v>
      </c>
    </row>
    <row r="1240" customFormat="false" ht="12.85" hidden="false" customHeight="false" outlineLevel="0" collapsed="false">
      <c r="A1240" s="0" t="n">
        <v>7</v>
      </c>
      <c r="B1240" s="0" t="s">
        <v>2479</v>
      </c>
      <c r="C1240" s="0" t="s">
        <v>2480</v>
      </c>
      <c r="D1240" s="0" t="n">
        <v>320</v>
      </c>
    </row>
    <row r="1241" customFormat="false" ht="12.85" hidden="false" customHeight="false" outlineLevel="0" collapsed="false">
      <c r="A1241" s="0" t="n">
        <v>7</v>
      </c>
      <c r="B1241" s="0" t="s">
        <v>2481</v>
      </c>
      <c r="C1241" s="0" t="s">
        <v>2482</v>
      </c>
      <c r="D1241" s="0" t="n">
        <v>450</v>
      </c>
    </row>
    <row r="1242" customFormat="false" ht="12.85" hidden="false" customHeight="false" outlineLevel="0" collapsed="false">
      <c r="A1242" s="0" t="n">
        <v>7</v>
      </c>
      <c r="B1242" s="0" t="s">
        <v>2483</v>
      </c>
      <c r="C1242" s="0" t="s">
        <v>2484</v>
      </c>
      <c r="D1242" s="0" t="n">
        <v>218</v>
      </c>
    </row>
    <row r="1243" customFormat="false" ht="12.85" hidden="false" customHeight="false" outlineLevel="0" collapsed="false">
      <c r="A1243" s="0" t="n">
        <v>7</v>
      </c>
      <c r="B1243" s="0" t="s">
        <v>2485</v>
      </c>
      <c r="C1243" s="0" t="s">
        <v>2486</v>
      </c>
      <c r="D1243" s="0" t="n">
        <v>922</v>
      </c>
    </row>
    <row r="1244" customFormat="false" ht="12.85" hidden="false" customHeight="false" outlineLevel="0" collapsed="false">
      <c r="A1244" s="0" t="n">
        <v>7</v>
      </c>
      <c r="B1244" s="0" t="s">
        <v>2487</v>
      </c>
      <c r="C1244" s="0" t="s">
        <v>2488</v>
      </c>
      <c r="D1244" s="0" t="n">
        <v>207</v>
      </c>
    </row>
    <row r="1245" customFormat="false" ht="12.85" hidden="false" customHeight="false" outlineLevel="0" collapsed="false">
      <c r="A1245" s="0" t="n">
        <v>7</v>
      </c>
      <c r="B1245" s="0" t="s">
        <v>2489</v>
      </c>
      <c r="C1245" s="0" t="s">
        <v>2490</v>
      </c>
      <c r="D1245" s="0" t="n">
        <v>283</v>
      </c>
    </row>
    <row r="1246" customFormat="false" ht="12.85" hidden="false" customHeight="false" outlineLevel="0" collapsed="false">
      <c r="A1246" s="0" t="n">
        <v>7</v>
      </c>
      <c r="B1246" s="0" t="s">
        <v>2491</v>
      </c>
      <c r="C1246" s="0" t="s">
        <v>2492</v>
      </c>
      <c r="D1246" s="0" t="n">
        <v>197</v>
      </c>
    </row>
    <row r="1247" customFormat="false" ht="12.85" hidden="false" customHeight="false" outlineLevel="0" collapsed="false">
      <c r="A1247" s="0" t="n">
        <v>7</v>
      </c>
      <c r="B1247" s="0" t="s">
        <v>2493</v>
      </c>
      <c r="C1247" s="0" t="s">
        <v>2494</v>
      </c>
      <c r="D1247" s="0" t="n">
        <v>193</v>
      </c>
    </row>
    <row r="1248" customFormat="false" ht="12.85" hidden="false" customHeight="false" outlineLevel="0" collapsed="false">
      <c r="A1248" s="0" t="n">
        <v>7</v>
      </c>
      <c r="B1248" s="0" t="s">
        <v>2495</v>
      </c>
      <c r="C1248" s="0" t="s">
        <v>2496</v>
      </c>
      <c r="D1248" s="0" t="n">
        <v>2401</v>
      </c>
    </row>
    <row r="1249" customFormat="false" ht="12.85" hidden="false" customHeight="false" outlineLevel="0" collapsed="false">
      <c r="A1249" s="0" t="n">
        <v>7</v>
      </c>
      <c r="B1249" s="0" t="s">
        <v>2497</v>
      </c>
      <c r="C1249" s="0" t="s">
        <v>2498</v>
      </c>
      <c r="D1249" s="0" t="n">
        <v>187</v>
      </c>
    </row>
    <row r="1250" customFormat="false" ht="12.85" hidden="false" customHeight="false" outlineLevel="0" collapsed="false">
      <c r="A1250" s="0" t="n">
        <v>7</v>
      </c>
      <c r="B1250" s="0" t="s">
        <v>2499</v>
      </c>
      <c r="C1250" s="0" t="s">
        <v>2500</v>
      </c>
      <c r="D1250" s="0" t="n">
        <v>271</v>
      </c>
    </row>
    <row r="1251" customFormat="false" ht="12.85" hidden="false" customHeight="false" outlineLevel="0" collapsed="false">
      <c r="A1251" s="0" t="n">
        <v>7</v>
      </c>
      <c r="B1251" s="0" t="s">
        <v>2501</v>
      </c>
      <c r="C1251" s="0" t="s">
        <v>2502</v>
      </c>
      <c r="D1251" s="0" t="n">
        <v>186</v>
      </c>
    </row>
    <row r="1252" customFormat="false" ht="12.85" hidden="false" customHeight="false" outlineLevel="0" collapsed="false">
      <c r="A1252" s="0" t="n">
        <v>7</v>
      </c>
      <c r="B1252" s="0" t="s">
        <v>2503</v>
      </c>
      <c r="C1252" s="0" t="s">
        <v>2504</v>
      </c>
      <c r="D1252" s="0" t="n">
        <v>478</v>
      </c>
    </row>
    <row r="1253" customFormat="false" ht="12.85" hidden="false" customHeight="false" outlineLevel="0" collapsed="false">
      <c r="A1253" s="0" t="n">
        <v>7</v>
      </c>
      <c r="B1253" s="0" t="s">
        <v>2505</v>
      </c>
      <c r="C1253" s="0" t="s">
        <v>2506</v>
      </c>
      <c r="D1253" s="0" t="n">
        <v>185</v>
      </c>
    </row>
    <row r="1254" customFormat="false" ht="12.85" hidden="false" customHeight="false" outlineLevel="0" collapsed="false">
      <c r="A1254" s="0" t="n">
        <v>7</v>
      </c>
      <c r="B1254" s="0" t="s">
        <v>2507</v>
      </c>
      <c r="C1254" s="0" t="s">
        <v>2508</v>
      </c>
      <c r="D1254" s="0" t="n">
        <v>199</v>
      </c>
    </row>
    <row r="1255" customFormat="false" ht="12.85" hidden="false" customHeight="false" outlineLevel="0" collapsed="false">
      <c r="A1255" s="0" t="n">
        <v>7</v>
      </c>
      <c r="B1255" s="0" t="s">
        <v>2509</v>
      </c>
      <c r="C1255" s="0" t="s">
        <v>2510</v>
      </c>
      <c r="D1255" s="0" t="n">
        <v>786</v>
      </c>
    </row>
    <row r="1256" customFormat="false" ht="12.85" hidden="false" customHeight="false" outlineLevel="0" collapsed="false">
      <c r="A1256" s="0" t="n">
        <v>7</v>
      </c>
      <c r="B1256" s="0" t="s">
        <v>2511</v>
      </c>
      <c r="C1256" s="0" t="s">
        <v>2512</v>
      </c>
      <c r="D1256" s="0" t="n">
        <v>180</v>
      </c>
    </row>
    <row r="1257" customFormat="false" ht="12.85" hidden="false" customHeight="false" outlineLevel="0" collapsed="false">
      <c r="A1257" s="0" t="n">
        <v>7</v>
      </c>
      <c r="B1257" s="0" t="s">
        <v>2513</v>
      </c>
      <c r="C1257" s="0" t="s">
        <v>2514</v>
      </c>
      <c r="D1257" s="0" t="n">
        <v>3064</v>
      </c>
    </row>
    <row r="1258" customFormat="false" ht="12.85" hidden="false" customHeight="false" outlineLevel="0" collapsed="false">
      <c r="A1258" s="0" t="n">
        <v>7</v>
      </c>
      <c r="B1258" s="0" t="s">
        <v>2515</v>
      </c>
      <c r="C1258" s="0" t="s">
        <v>2516</v>
      </c>
      <c r="D1258" s="0" t="n">
        <v>783</v>
      </c>
    </row>
    <row r="1259" customFormat="false" ht="12.85" hidden="false" customHeight="false" outlineLevel="0" collapsed="false">
      <c r="A1259" s="0" t="n">
        <v>7</v>
      </c>
      <c r="B1259" s="0" t="s">
        <v>2517</v>
      </c>
      <c r="C1259" s="0" t="s">
        <v>2518</v>
      </c>
      <c r="D1259" s="0" t="n">
        <v>153</v>
      </c>
    </row>
    <row r="1260" customFormat="false" ht="12.85" hidden="false" customHeight="false" outlineLevel="0" collapsed="false">
      <c r="A1260" s="0" t="n">
        <v>7</v>
      </c>
      <c r="B1260" s="0" t="s">
        <v>2519</v>
      </c>
      <c r="C1260" s="0" t="s">
        <v>2520</v>
      </c>
      <c r="D1260" s="0" t="n">
        <v>183</v>
      </c>
    </row>
    <row r="1261" customFormat="false" ht="12.85" hidden="false" customHeight="false" outlineLevel="0" collapsed="false">
      <c r="A1261" s="0" t="n">
        <v>7</v>
      </c>
      <c r="B1261" s="0" t="s">
        <v>2521</v>
      </c>
      <c r="C1261" s="0" t="s">
        <v>2522</v>
      </c>
      <c r="D1261" s="0" t="n">
        <v>146</v>
      </c>
    </row>
    <row r="1262" customFormat="false" ht="12.85" hidden="false" customHeight="false" outlineLevel="0" collapsed="false">
      <c r="A1262" s="0" t="n">
        <v>7</v>
      </c>
      <c r="B1262" s="0" t="s">
        <v>2523</v>
      </c>
      <c r="C1262" s="0" t="s">
        <v>2524</v>
      </c>
      <c r="D1262" s="0" t="n">
        <v>1640</v>
      </c>
    </row>
    <row r="1263" customFormat="false" ht="12.85" hidden="false" customHeight="false" outlineLevel="0" collapsed="false">
      <c r="A1263" s="0" t="n">
        <v>7</v>
      </c>
      <c r="B1263" s="0" t="s">
        <v>2525</v>
      </c>
      <c r="C1263" s="0" t="s">
        <v>2526</v>
      </c>
      <c r="D1263" s="0" t="n">
        <v>145</v>
      </c>
    </row>
    <row r="1264" customFormat="false" ht="12.85" hidden="false" customHeight="false" outlineLevel="0" collapsed="false">
      <c r="A1264" s="0" t="n">
        <v>7</v>
      </c>
      <c r="B1264" s="0" t="s">
        <v>2527</v>
      </c>
      <c r="C1264" s="0" t="s">
        <v>2528</v>
      </c>
      <c r="D1264" s="0" t="n">
        <v>139</v>
      </c>
    </row>
    <row r="1265" customFormat="false" ht="12.85" hidden="false" customHeight="false" outlineLevel="0" collapsed="false">
      <c r="A1265" s="0" t="n">
        <v>7</v>
      </c>
      <c r="B1265" s="0" t="s">
        <v>2529</v>
      </c>
      <c r="C1265" s="0" t="s">
        <v>2530</v>
      </c>
      <c r="D1265" s="0" t="n">
        <v>138</v>
      </c>
    </row>
    <row r="1266" customFormat="false" ht="12.85" hidden="false" customHeight="false" outlineLevel="0" collapsed="false">
      <c r="A1266" s="0" t="n">
        <v>7</v>
      </c>
      <c r="B1266" s="0" t="s">
        <v>2531</v>
      </c>
      <c r="C1266" s="0" t="s">
        <v>2532</v>
      </c>
      <c r="D1266" s="0" t="n">
        <v>143</v>
      </c>
    </row>
    <row r="1267" customFormat="false" ht="12.85" hidden="false" customHeight="false" outlineLevel="0" collapsed="false">
      <c r="A1267" s="0" t="n">
        <v>7</v>
      </c>
      <c r="B1267" s="0" t="s">
        <v>2533</v>
      </c>
      <c r="C1267" s="0" t="s">
        <v>2534</v>
      </c>
      <c r="D1267" s="0" t="n">
        <v>167</v>
      </c>
    </row>
    <row r="1268" customFormat="false" ht="12.85" hidden="false" customHeight="false" outlineLevel="0" collapsed="false">
      <c r="A1268" s="0" t="n">
        <v>7</v>
      </c>
      <c r="B1268" s="0" t="s">
        <v>2535</v>
      </c>
      <c r="C1268" s="0" t="s">
        <v>2536</v>
      </c>
      <c r="D1268" s="0" t="n">
        <v>128</v>
      </c>
    </row>
    <row r="1269" customFormat="false" ht="12.85" hidden="false" customHeight="false" outlineLevel="0" collapsed="false">
      <c r="A1269" s="0" t="n">
        <v>7</v>
      </c>
      <c r="B1269" s="0" t="s">
        <v>2537</v>
      </c>
      <c r="C1269" s="0" t="s">
        <v>2538</v>
      </c>
      <c r="D1269" s="0" t="n">
        <v>127</v>
      </c>
    </row>
    <row r="1270" customFormat="false" ht="12.85" hidden="false" customHeight="false" outlineLevel="0" collapsed="false">
      <c r="A1270" s="0" t="n">
        <v>7</v>
      </c>
      <c r="B1270" s="0" t="s">
        <v>2539</v>
      </c>
      <c r="C1270" s="0" t="s">
        <v>2540</v>
      </c>
      <c r="D1270" s="0" t="n">
        <v>1710</v>
      </c>
    </row>
    <row r="1271" customFormat="false" ht="12.85" hidden="false" customHeight="false" outlineLevel="0" collapsed="false">
      <c r="A1271" s="0" t="n">
        <v>7</v>
      </c>
      <c r="B1271" s="0" t="s">
        <v>2541</v>
      </c>
      <c r="C1271" s="0" t="s">
        <v>2542</v>
      </c>
      <c r="D1271" s="0" t="n">
        <v>126</v>
      </c>
    </row>
    <row r="1272" customFormat="false" ht="12.85" hidden="false" customHeight="false" outlineLevel="0" collapsed="false">
      <c r="A1272" s="0" t="n">
        <v>7</v>
      </c>
      <c r="B1272" s="0" t="s">
        <v>2543</v>
      </c>
      <c r="C1272" s="0" t="s">
        <v>2544</v>
      </c>
      <c r="D1272" s="0" t="n">
        <v>146</v>
      </c>
    </row>
    <row r="1273" customFormat="false" ht="12.85" hidden="false" customHeight="false" outlineLevel="0" collapsed="false">
      <c r="A1273" s="0" t="n">
        <v>7</v>
      </c>
      <c r="B1273" s="0" t="s">
        <v>2545</v>
      </c>
      <c r="C1273" s="0" t="s">
        <v>2546</v>
      </c>
      <c r="D1273" s="0" t="n">
        <v>130</v>
      </c>
    </row>
    <row r="1274" customFormat="false" ht="12.85" hidden="false" customHeight="false" outlineLevel="0" collapsed="false">
      <c r="A1274" s="0" t="n">
        <v>7</v>
      </c>
      <c r="B1274" s="0" t="s">
        <v>2547</v>
      </c>
      <c r="C1274" s="0" t="s">
        <v>2548</v>
      </c>
      <c r="D1274" s="0" t="n">
        <v>121</v>
      </c>
    </row>
    <row r="1275" customFormat="false" ht="12.85" hidden="false" customHeight="false" outlineLevel="0" collapsed="false">
      <c r="A1275" s="0" t="n">
        <v>7</v>
      </c>
      <c r="B1275" s="0" t="s">
        <v>2549</v>
      </c>
      <c r="C1275" s="0" t="s">
        <v>2550</v>
      </c>
      <c r="D1275" s="0" t="n">
        <v>191</v>
      </c>
    </row>
    <row r="1276" customFormat="false" ht="12.85" hidden="false" customHeight="false" outlineLevel="0" collapsed="false">
      <c r="A1276" s="0" t="n">
        <v>7</v>
      </c>
      <c r="B1276" s="0" t="s">
        <v>2551</v>
      </c>
      <c r="C1276" s="0" t="s">
        <v>2552</v>
      </c>
      <c r="D1276" s="0" t="n">
        <v>509</v>
      </c>
    </row>
    <row r="1277" customFormat="false" ht="12.85" hidden="false" customHeight="false" outlineLevel="0" collapsed="false">
      <c r="A1277" s="0" t="n">
        <v>7</v>
      </c>
      <c r="B1277" s="0" t="s">
        <v>2553</v>
      </c>
      <c r="C1277" s="0" t="s">
        <v>2554</v>
      </c>
      <c r="D1277" s="0" t="n">
        <v>119</v>
      </c>
    </row>
    <row r="1278" customFormat="false" ht="12.85" hidden="false" customHeight="false" outlineLevel="0" collapsed="false">
      <c r="A1278" s="0" t="n">
        <v>7</v>
      </c>
      <c r="B1278" s="0" t="s">
        <v>2555</v>
      </c>
      <c r="C1278" s="0" t="s">
        <v>2556</v>
      </c>
      <c r="D1278" s="0" t="n">
        <v>196</v>
      </c>
    </row>
    <row r="1279" customFormat="false" ht="12.85" hidden="false" customHeight="false" outlineLevel="0" collapsed="false">
      <c r="A1279" s="0" t="n">
        <v>7</v>
      </c>
      <c r="B1279" s="0" t="s">
        <v>2557</v>
      </c>
      <c r="C1279" s="0" t="s">
        <v>2558</v>
      </c>
      <c r="D1279" s="0" t="n">
        <v>117</v>
      </c>
    </row>
    <row r="1280" customFormat="false" ht="12.85" hidden="false" customHeight="false" outlineLevel="0" collapsed="false">
      <c r="A1280" s="0" t="n">
        <v>7</v>
      </c>
      <c r="B1280" s="0" t="s">
        <v>2559</v>
      </c>
      <c r="C1280" s="0" t="s">
        <v>2560</v>
      </c>
      <c r="D1280" s="0" t="n">
        <v>1712</v>
      </c>
    </row>
    <row r="1281" customFormat="false" ht="12.85" hidden="false" customHeight="false" outlineLevel="0" collapsed="false">
      <c r="A1281" s="0" t="n">
        <v>7</v>
      </c>
      <c r="B1281" s="0" t="s">
        <v>2561</v>
      </c>
      <c r="C1281" s="0" t="s">
        <v>2562</v>
      </c>
      <c r="D1281" s="0" t="n">
        <v>416</v>
      </c>
    </row>
    <row r="1282" customFormat="false" ht="12.85" hidden="false" customHeight="false" outlineLevel="0" collapsed="false">
      <c r="A1282" s="0" t="n">
        <v>7</v>
      </c>
      <c r="B1282" s="0" t="s">
        <v>2563</v>
      </c>
      <c r="C1282" s="0" t="s">
        <v>2564</v>
      </c>
      <c r="D1282" s="0" t="n">
        <v>114</v>
      </c>
    </row>
    <row r="1283" customFormat="false" ht="12.85" hidden="false" customHeight="false" outlineLevel="0" collapsed="false">
      <c r="A1283" s="0" t="n">
        <v>7</v>
      </c>
      <c r="B1283" s="0" t="s">
        <v>2565</v>
      </c>
      <c r="C1283" s="0" t="s">
        <v>2566</v>
      </c>
      <c r="D1283" s="0" t="n">
        <v>422</v>
      </c>
    </row>
    <row r="1284" customFormat="false" ht="12.85" hidden="false" customHeight="false" outlineLevel="0" collapsed="false">
      <c r="A1284" s="0" t="n">
        <v>7</v>
      </c>
      <c r="B1284" s="0" t="s">
        <v>2567</v>
      </c>
      <c r="C1284" s="0" t="s">
        <v>2568</v>
      </c>
      <c r="D1284" s="0" t="n">
        <v>200</v>
      </c>
    </row>
    <row r="1285" customFormat="false" ht="12.85" hidden="false" customHeight="false" outlineLevel="0" collapsed="false">
      <c r="A1285" s="0" t="n">
        <v>7</v>
      </c>
      <c r="B1285" s="0" t="s">
        <v>2569</v>
      </c>
      <c r="C1285" s="0" t="s">
        <v>2570</v>
      </c>
      <c r="D1285" s="0" t="n">
        <v>111</v>
      </c>
    </row>
    <row r="1286" customFormat="false" ht="12.85" hidden="false" customHeight="false" outlineLevel="0" collapsed="false">
      <c r="A1286" s="0" t="n">
        <v>7</v>
      </c>
      <c r="B1286" s="0" t="s">
        <v>2571</v>
      </c>
      <c r="C1286" s="0" t="s">
        <v>2572</v>
      </c>
      <c r="D1286" s="0" t="n">
        <v>902</v>
      </c>
    </row>
    <row r="1287" customFormat="false" ht="12.85" hidden="false" customHeight="false" outlineLevel="0" collapsed="false">
      <c r="A1287" s="0" t="n">
        <v>7</v>
      </c>
      <c r="B1287" s="0" t="s">
        <v>2573</v>
      </c>
      <c r="C1287" s="0" t="s">
        <v>2574</v>
      </c>
      <c r="D1287" s="0" t="n">
        <v>143</v>
      </c>
    </row>
    <row r="1288" customFormat="false" ht="12.85" hidden="false" customHeight="false" outlineLevel="0" collapsed="false">
      <c r="A1288" s="0" t="n">
        <v>7</v>
      </c>
      <c r="B1288" s="0" t="s">
        <v>2575</v>
      </c>
      <c r="C1288" s="0" t="s">
        <v>2576</v>
      </c>
      <c r="D1288" s="0" t="n">
        <v>111</v>
      </c>
    </row>
    <row r="1289" customFormat="false" ht="12.85" hidden="false" customHeight="false" outlineLevel="0" collapsed="false">
      <c r="A1289" s="0" t="n">
        <v>7</v>
      </c>
      <c r="B1289" s="0" t="s">
        <v>2577</v>
      </c>
      <c r="C1289" s="0" t="s">
        <v>2578</v>
      </c>
      <c r="D1289" s="0" t="n">
        <v>109</v>
      </c>
    </row>
    <row r="1290" customFormat="false" ht="12.85" hidden="false" customHeight="false" outlineLevel="0" collapsed="false">
      <c r="A1290" s="0" t="n">
        <v>7</v>
      </c>
      <c r="B1290" s="0" t="s">
        <v>2579</v>
      </c>
      <c r="C1290" s="0" t="s">
        <v>2580</v>
      </c>
      <c r="D1290" s="0" t="n">
        <v>839</v>
      </c>
    </row>
    <row r="1291" customFormat="false" ht="12.85" hidden="false" customHeight="false" outlineLevel="0" collapsed="false">
      <c r="A1291" s="0" t="n">
        <v>7</v>
      </c>
      <c r="B1291" s="0" t="s">
        <v>2581</v>
      </c>
      <c r="C1291" s="0" t="s">
        <v>2582</v>
      </c>
      <c r="D1291" s="0" t="n">
        <v>106</v>
      </c>
    </row>
    <row r="1292" customFormat="false" ht="12.85" hidden="false" customHeight="false" outlineLevel="0" collapsed="false">
      <c r="A1292" s="0" t="n">
        <v>7</v>
      </c>
      <c r="B1292" s="0" t="s">
        <v>2583</v>
      </c>
      <c r="C1292" s="0" t="s">
        <v>2584</v>
      </c>
      <c r="D1292" s="0" t="n">
        <v>328</v>
      </c>
    </row>
    <row r="1293" customFormat="false" ht="12.85" hidden="false" customHeight="false" outlineLevel="0" collapsed="false">
      <c r="A1293" s="0" t="n">
        <v>7</v>
      </c>
      <c r="B1293" s="0" t="s">
        <v>2585</v>
      </c>
      <c r="C1293" s="0" t="s">
        <v>2586</v>
      </c>
      <c r="D1293" s="0" t="n">
        <v>112</v>
      </c>
    </row>
    <row r="1294" customFormat="false" ht="12.85" hidden="false" customHeight="false" outlineLevel="0" collapsed="false">
      <c r="A1294" s="0" t="n">
        <v>7</v>
      </c>
      <c r="B1294" s="0" t="s">
        <v>2587</v>
      </c>
      <c r="C1294" s="0" t="s">
        <v>2588</v>
      </c>
      <c r="D1294" s="0" t="n">
        <v>114</v>
      </c>
    </row>
    <row r="1295" customFormat="false" ht="12.85" hidden="false" customHeight="false" outlineLevel="0" collapsed="false">
      <c r="A1295" s="0" t="n">
        <v>7</v>
      </c>
      <c r="B1295" s="0" t="s">
        <v>2589</v>
      </c>
      <c r="C1295" s="0" t="s">
        <v>2590</v>
      </c>
      <c r="D1295" s="0" t="n">
        <v>111</v>
      </c>
    </row>
    <row r="1296" customFormat="false" ht="12.85" hidden="false" customHeight="false" outlineLevel="0" collapsed="false">
      <c r="A1296" s="0" t="n">
        <v>7</v>
      </c>
      <c r="B1296" s="0" t="s">
        <v>2591</v>
      </c>
      <c r="C1296" s="0" t="s">
        <v>2592</v>
      </c>
      <c r="D1296" s="0" t="n">
        <v>177</v>
      </c>
    </row>
    <row r="1297" customFormat="false" ht="12.85" hidden="false" customHeight="false" outlineLevel="0" collapsed="false">
      <c r="A1297" s="0" t="n">
        <v>7</v>
      </c>
      <c r="B1297" s="0" t="s">
        <v>2593</v>
      </c>
      <c r="C1297" s="0" t="s">
        <v>2594</v>
      </c>
      <c r="D1297" s="0" t="n">
        <v>2518</v>
      </c>
    </row>
    <row r="1298" customFormat="false" ht="12.85" hidden="false" customHeight="false" outlineLevel="0" collapsed="false">
      <c r="A1298" s="0" t="n">
        <v>7</v>
      </c>
      <c r="B1298" s="0" t="s">
        <v>2595</v>
      </c>
      <c r="C1298" s="0" t="s">
        <v>2596</v>
      </c>
      <c r="D1298" s="0" t="n">
        <v>307</v>
      </c>
    </row>
    <row r="1299" customFormat="false" ht="12.85" hidden="false" customHeight="false" outlineLevel="0" collapsed="false">
      <c r="A1299" s="0" t="n">
        <v>7</v>
      </c>
      <c r="B1299" s="0" t="s">
        <v>2597</v>
      </c>
      <c r="C1299" s="0" t="s">
        <v>2598</v>
      </c>
      <c r="D1299" s="0" t="n">
        <v>2252</v>
      </c>
    </row>
    <row r="1300" customFormat="false" ht="12.85" hidden="false" customHeight="false" outlineLevel="0" collapsed="false">
      <c r="A1300" s="0" t="n">
        <v>7</v>
      </c>
      <c r="B1300" s="0" t="s">
        <v>2599</v>
      </c>
      <c r="C1300" s="0" t="s">
        <v>2600</v>
      </c>
      <c r="D1300" s="0" t="n">
        <v>330</v>
      </c>
    </row>
    <row r="1301" customFormat="false" ht="12.85" hidden="false" customHeight="false" outlineLevel="0" collapsed="false">
      <c r="A1301" s="0" t="n">
        <v>7</v>
      </c>
      <c r="B1301" s="0" t="s">
        <v>2601</v>
      </c>
      <c r="C1301" s="0" t="s">
        <v>2602</v>
      </c>
      <c r="D1301" s="0" t="n">
        <v>690</v>
      </c>
    </row>
    <row r="1302" customFormat="false" ht="12.85" hidden="false" customHeight="false" outlineLevel="0" collapsed="false">
      <c r="A1302" s="0" t="n">
        <v>7</v>
      </c>
      <c r="B1302" s="0" t="s">
        <v>2603</v>
      </c>
      <c r="C1302" s="0" t="s">
        <v>2604</v>
      </c>
      <c r="D1302" s="0" t="n">
        <v>392</v>
      </c>
    </row>
    <row r="1303" customFormat="false" ht="12.85" hidden="false" customHeight="false" outlineLevel="0" collapsed="false">
      <c r="A1303" s="0" t="n">
        <v>7</v>
      </c>
      <c r="B1303" s="0" t="s">
        <v>2605</v>
      </c>
      <c r="C1303" s="0" t="s">
        <v>2606</v>
      </c>
      <c r="D1303" s="0" t="n">
        <v>1257</v>
      </c>
    </row>
    <row r="1304" customFormat="false" ht="12.85" hidden="false" customHeight="false" outlineLevel="0" collapsed="false">
      <c r="A1304" s="0" t="n">
        <v>7</v>
      </c>
      <c r="B1304" s="0" t="s">
        <v>2607</v>
      </c>
      <c r="C1304" s="0" t="s">
        <v>2608</v>
      </c>
      <c r="D1304" s="0" t="n">
        <v>7017</v>
      </c>
    </row>
    <row r="1305" customFormat="false" ht="12.85" hidden="false" customHeight="false" outlineLevel="0" collapsed="false">
      <c r="A1305" s="0" t="n">
        <v>7</v>
      </c>
      <c r="B1305" s="0" t="s">
        <v>2609</v>
      </c>
      <c r="C1305" s="0" t="s">
        <v>2610</v>
      </c>
      <c r="D1305" s="0" t="n">
        <v>111</v>
      </c>
    </row>
    <row r="1306" customFormat="false" ht="12.85" hidden="false" customHeight="false" outlineLevel="0" collapsed="false">
      <c r="A1306" s="0" t="n">
        <v>7</v>
      </c>
      <c r="B1306" s="0" t="s">
        <v>2611</v>
      </c>
      <c r="C1306" s="0" t="s">
        <v>2612</v>
      </c>
      <c r="D1306" s="0" t="n">
        <v>3198</v>
      </c>
    </row>
    <row r="1307" customFormat="false" ht="12.85" hidden="false" customHeight="false" outlineLevel="0" collapsed="false">
      <c r="A1307" s="0" t="n">
        <v>7</v>
      </c>
      <c r="B1307" s="0" t="s">
        <v>2613</v>
      </c>
      <c r="C1307" s="0" t="s">
        <v>2614</v>
      </c>
      <c r="D1307" s="0" t="n">
        <v>111</v>
      </c>
    </row>
    <row r="1308" customFormat="false" ht="12.85" hidden="false" customHeight="false" outlineLevel="0" collapsed="false">
      <c r="A1308" s="0" t="n">
        <v>7</v>
      </c>
      <c r="B1308" s="0" t="s">
        <v>2615</v>
      </c>
      <c r="C1308" s="0" t="s">
        <v>2616</v>
      </c>
      <c r="D1308" s="0" t="n">
        <v>1689</v>
      </c>
    </row>
    <row r="1309" customFormat="false" ht="12.85" hidden="false" customHeight="false" outlineLevel="0" collapsed="false">
      <c r="A1309" s="0" t="n">
        <v>7</v>
      </c>
      <c r="B1309" s="0" t="s">
        <v>2617</v>
      </c>
      <c r="C1309" s="0" t="s">
        <v>2618</v>
      </c>
      <c r="D1309" s="0" t="n">
        <v>1241</v>
      </c>
    </row>
    <row r="1310" customFormat="false" ht="12.85" hidden="false" customHeight="false" outlineLevel="0" collapsed="false">
      <c r="A1310" s="0" t="n">
        <v>7</v>
      </c>
      <c r="B1310" s="0" t="s">
        <v>2619</v>
      </c>
      <c r="C1310" s="0" t="s">
        <v>2620</v>
      </c>
      <c r="D1310" s="0" t="n">
        <v>2076</v>
      </c>
    </row>
    <row r="1311" customFormat="false" ht="12.85" hidden="false" customHeight="false" outlineLevel="0" collapsed="false">
      <c r="A1311" s="0" t="n">
        <v>7</v>
      </c>
      <c r="B1311" s="0" t="s">
        <v>2621</v>
      </c>
      <c r="C1311" s="0" t="s">
        <v>2622</v>
      </c>
      <c r="D1311" s="0" t="n">
        <v>168</v>
      </c>
    </row>
    <row r="1312" customFormat="false" ht="12.85" hidden="false" customHeight="false" outlineLevel="0" collapsed="false">
      <c r="A1312" s="0" t="n">
        <v>7</v>
      </c>
      <c r="B1312" s="0" t="s">
        <v>2623</v>
      </c>
      <c r="C1312" s="0" t="s">
        <v>2624</v>
      </c>
      <c r="D1312" s="0" t="n">
        <v>252</v>
      </c>
    </row>
    <row r="1313" customFormat="false" ht="12.85" hidden="false" customHeight="false" outlineLevel="0" collapsed="false">
      <c r="A1313" s="0" t="n">
        <v>7</v>
      </c>
      <c r="B1313" s="0" t="s">
        <v>2625</v>
      </c>
      <c r="C1313" s="0" t="s">
        <v>2626</v>
      </c>
      <c r="D1313" s="0" t="n">
        <v>180</v>
      </c>
    </row>
    <row r="1314" customFormat="false" ht="12.85" hidden="false" customHeight="false" outlineLevel="0" collapsed="false">
      <c r="A1314" s="0" t="n">
        <v>7</v>
      </c>
      <c r="B1314" s="0" t="s">
        <v>2627</v>
      </c>
      <c r="C1314" s="0" t="s">
        <v>2628</v>
      </c>
      <c r="D1314" s="0" t="n">
        <v>7159</v>
      </c>
    </row>
    <row r="1315" customFormat="false" ht="12.85" hidden="false" customHeight="false" outlineLevel="0" collapsed="false">
      <c r="A1315" s="0" t="n">
        <v>7</v>
      </c>
      <c r="B1315" s="0" t="s">
        <v>2629</v>
      </c>
      <c r="C1315" s="0" t="s">
        <v>2630</v>
      </c>
      <c r="D1315" s="0" t="n">
        <v>285</v>
      </c>
    </row>
    <row r="1316" customFormat="false" ht="12.85" hidden="false" customHeight="false" outlineLevel="0" collapsed="false">
      <c r="A1316" s="0" t="n">
        <v>7</v>
      </c>
      <c r="B1316" s="0" t="s">
        <v>2631</v>
      </c>
      <c r="C1316" s="0" t="s">
        <v>2632</v>
      </c>
      <c r="D1316" s="0" t="n">
        <v>102</v>
      </c>
    </row>
    <row r="1317" customFormat="false" ht="12.85" hidden="false" customHeight="false" outlineLevel="0" collapsed="false">
      <c r="A1317" s="0" t="n">
        <v>7</v>
      </c>
      <c r="B1317" s="0" t="s">
        <v>2633</v>
      </c>
      <c r="C1317" s="0" t="s">
        <v>2634</v>
      </c>
      <c r="D1317" s="0" t="n">
        <v>477</v>
      </c>
    </row>
    <row r="1318" customFormat="false" ht="12.85" hidden="false" customHeight="false" outlineLevel="0" collapsed="false">
      <c r="A1318" s="0" t="n">
        <v>7</v>
      </c>
      <c r="B1318" s="0" t="s">
        <v>2635</v>
      </c>
      <c r="C1318" s="0" t="s">
        <v>2636</v>
      </c>
      <c r="D1318" s="0" t="n">
        <v>541</v>
      </c>
    </row>
    <row r="1319" customFormat="false" ht="12.85" hidden="false" customHeight="false" outlineLevel="0" collapsed="false">
      <c r="A1319" s="0" t="n">
        <v>7</v>
      </c>
      <c r="B1319" s="0" t="s">
        <v>2637</v>
      </c>
      <c r="C1319" s="0" t="s">
        <v>2638</v>
      </c>
      <c r="D1319" s="0" t="n">
        <v>384</v>
      </c>
    </row>
    <row r="1320" customFormat="false" ht="12.85" hidden="false" customHeight="false" outlineLevel="0" collapsed="false">
      <c r="A1320" s="0" t="n">
        <v>7</v>
      </c>
      <c r="B1320" s="0" t="s">
        <v>2639</v>
      </c>
      <c r="C1320" s="0" t="s">
        <v>2640</v>
      </c>
      <c r="D1320" s="0" t="n">
        <v>1173</v>
      </c>
    </row>
    <row r="1321" customFormat="false" ht="12.85" hidden="false" customHeight="false" outlineLevel="0" collapsed="false">
      <c r="A1321" s="0" t="n">
        <v>7</v>
      </c>
      <c r="B1321" s="0" t="s">
        <v>2641</v>
      </c>
      <c r="C1321" s="0" t="s">
        <v>2642</v>
      </c>
      <c r="D1321" s="0" t="n">
        <v>140</v>
      </c>
    </row>
    <row r="1322" customFormat="false" ht="12.85" hidden="false" customHeight="false" outlineLevel="0" collapsed="false">
      <c r="A1322" s="0" t="n">
        <v>7</v>
      </c>
      <c r="B1322" s="0" t="s">
        <v>2643</v>
      </c>
      <c r="C1322" s="0" t="s">
        <v>2644</v>
      </c>
      <c r="D1322" s="0" t="n">
        <v>465</v>
      </c>
    </row>
    <row r="1323" customFormat="false" ht="12.85" hidden="false" customHeight="false" outlineLevel="0" collapsed="false">
      <c r="A1323" s="0" t="n">
        <v>7</v>
      </c>
      <c r="B1323" s="0" t="s">
        <v>2645</v>
      </c>
      <c r="C1323" s="0" t="s">
        <v>2646</v>
      </c>
      <c r="D1323" s="0" t="n">
        <v>602</v>
      </c>
    </row>
    <row r="1324" customFormat="false" ht="12.85" hidden="false" customHeight="false" outlineLevel="0" collapsed="false">
      <c r="A1324" s="0" t="n">
        <v>7</v>
      </c>
      <c r="B1324" s="0" t="s">
        <v>2647</v>
      </c>
      <c r="C1324" s="0" t="s">
        <v>2648</v>
      </c>
      <c r="D1324" s="0" t="n">
        <v>134</v>
      </c>
    </row>
    <row r="1325" customFormat="false" ht="12.85" hidden="false" customHeight="false" outlineLevel="0" collapsed="false">
      <c r="A1325" s="0" t="n">
        <v>7</v>
      </c>
      <c r="B1325" s="0" t="s">
        <v>2649</v>
      </c>
      <c r="C1325" s="0" t="s">
        <v>2650</v>
      </c>
      <c r="D1325" s="0" t="n">
        <v>230</v>
      </c>
    </row>
    <row r="1326" customFormat="false" ht="12.85" hidden="false" customHeight="false" outlineLevel="0" collapsed="false">
      <c r="A1326" s="0" t="n">
        <v>7</v>
      </c>
      <c r="B1326" s="0" t="s">
        <v>2651</v>
      </c>
      <c r="C1326" s="0" t="s">
        <v>2652</v>
      </c>
      <c r="D1326" s="0" t="n">
        <v>1025</v>
      </c>
    </row>
    <row r="1327" customFormat="false" ht="12.85" hidden="false" customHeight="false" outlineLevel="0" collapsed="false">
      <c r="A1327" s="0" t="n">
        <v>7</v>
      </c>
      <c r="B1327" s="0" t="s">
        <v>2653</v>
      </c>
      <c r="C1327" s="0" t="s">
        <v>2654</v>
      </c>
      <c r="D1327" s="0" t="n">
        <v>409</v>
      </c>
    </row>
    <row r="1328" customFormat="false" ht="12.85" hidden="false" customHeight="false" outlineLevel="0" collapsed="false">
      <c r="A1328" s="0" t="n">
        <v>7</v>
      </c>
      <c r="B1328" s="0" t="s">
        <v>2655</v>
      </c>
      <c r="C1328" s="0" t="s">
        <v>2656</v>
      </c>
      <c r="D1328" s="0" t="n">
        <v>600</v>
      </c>
    </row>
    <row r="1329" customFormat="false" ht="12.85" hidden="false" customHeight="false" outlineLevel="0" collapsed="false">
      <c r="A1329" s="0" t="n">
        <v>7</v>
      </c>
      <c r="B1329" s="0" t="s">
        <v>2657</v>
      </c>
      <c r="C1329" s="0" t="s">
        <v>2658</v>
      </c>
      <c r="D1329" s="0" t="n">
        <v>578</v>
      </c>
    </row>
    <row r="1330" customFormat="false" ht="12.85" hidden="false" customHeight="false" outlineLevel="0" collapsed="false">
      <c r="A1330" s="0" t="n">
        <v>7</v>
      </c>
      <c r="B1330" s="0" t="s">
        <v>2659</v>
      </c>
      <c r="C1330" s="0" t="s">
        <v>2660</v>
      </c>
      <c r="D1330" s="0" t="n">
        <v>1109</v>
      </c>
    </row>
    <row r="1331" customFormat="false" ht="12.85" hidden="false" customHeight="false" outlineLevel="0" collapsed="false">
      <c r="A1331" s="0" t="n">
        <v>7</v>
      </c>
      <c r="B1331" s="0" t="s">
        <v>2661</v>
      </c>
      <c r="C1331" s="0" t="s">
        <v>2662</v>
      </c>
      <c r="D1331" s="0" t="n">
        <v>2740</v>
      </c>
    </row>
    <row r="1332" customFormat="false" ht="12.85" hidden="false" customHeight="false" outlineLevel="0" collapsed="false">
      <c r="A1332" s="0" t="n">
        <v>7</v>
      </c>
      <c r="B1332" s="0" t="s">
        <v>2663</v>
      </c>
      <c r="C1332" s="0" t="s">
        <v>2664</v>
      </c>
      <c r="D1332" s="0" t="n">
        <v>1569</v>
      </c>
    </row>
    <row r="1333" customFormat="false" ht="12.85" hidden="false" customHeight="false" outlineLevel="0" collapsed="false">
      <c r="A1333" s="0" t="n">
        <v>7</v>
      </c>
      <c r="B1333" s="0" t="s">
        <v>2665</v>
      </c>
      <c r="C1333" s="0" t="s">
        <v>2666</v>
      </c>
      <c r="D1333" s="0" t="n">
        <v>3390</v>
      </c>
    </row>
    <row r="1334" customFormat="false" ht="12.85" hidden="false" customHeight="false" outlineLevel="0" collapsed="false">
      <c r="A1334" s="0" t="n">
        <v>7</v>
      </c>
      <c r="B1334" s="0" t="s">
        <v>2667</v>
      </c>
      <c r="C1334" s="0" t="s">
        <v>2668</v>
      </c>
      <c r="D1334" s="0" t="n">
        <v>7800</v>
      </c>
    </row>
    <row r="1335" customFormat="false" ht="12.85" hidden="false" customHeight="false" outlineLevel="0" collapsed="false">
      <c r="A1335" s="0" t="n">
        <v>7</v>
      </c>
      <c r="B1335" s="0" t="s">
        <v>2669</v>
      </c>
      <c r="C1335" s="0" t="s">
        <v>2670</v>
      </c>
      <c r="D1335" s="0" t="n">
        <v>303</v>
      </c>
    </row>
    <row r="1336" customFormat="false" ht="12.85" hidden="false" customHeight="false" outlineLevel="0" collapsed="false">
      <c r="A1336" s="0" t="n">
        <v>7</v>
      </c>
      <c r="B1336" s="0" t="s">
        <v>2671</v>
      </c>
      <c r="C1336" s="0" t="s">
        <v>2672</v>
      </c>
      <c r="D1336" s="0" t="n">
        <v>384</v>
      </c>
    </row>
    <row r="1337" customFormat="false" ht="12.85" hidden="false" customHeight="false" outlineLevel="0" collapsed="false">
      <c r="A1337" s="0" t="n">
        <v>7</v>
      </c>
      <c r="B1337" s="0" t="s">
        <v>2673</v>
      </c>
      <c r="C1337" s="0" t="s">
        <v>2674</v>
      </c>
      <c r="D1337" s="0" t="n">
        <v>2299</v>
      </c>
    </row>
    <row r="1338" customFormat="false" ht="12.85" hidden="false" customHeight="false" outlineLevel="0" collapsed="false">
      <c r="A1338" s="0" t="n">
        <v>7</v>
      </c>
      <c r="B1338" s="0" t="s">
        <v>2675</v>
      </c>
      <c r="C1338" s="0" t="s">
        <v>2676</v>
      </c>
      <c r="D1338" s="0" t="n">
        <v>1690</v>
      </c>
    </row>
    <row r="1339" customFormat="false" ht="12.85" hidden="false" customHeight="false" outlineLevel="0" collapsed="false">
      <c r="A1339" s="0" t="n">
        <v>7</v>
      </c>
      <c r="B1339" s="0" t="s">
        <v>2677</v>
      </c>
      <c r="C1339" s="0" t="s">
        <v>2678</v>
      </c>
      <c r="D1339" s="0" t="n">
        <v>1714</v>
      </c>
    </row>
    <row r="1340" customFormat="false" ht="12.85" hidden="false" customHeight="false" outlineLevel="0" collapsed="false">
      <c r="A1340" s="0" t="n">
        <v>7</v>
      </c>
      <c r="B1340" s="0" t="s">
        <v>2679</v>
      </c>
      <c r="C1340" s="0" t="s">
        <v>2680</v>
      </c>
      <c r="D1340" s="0" t="n">
        <v>1165</v>
      </c>
    </row>
    <row r="1341" customFormat="false" ht="12.85" hidden="false" customHeight="false" outlineLevel="0" collapsed="false">
      <c r="A1341" s="0" t="n">
        <v>7</v>
      </c>
      <c r="B1341" s="0" t="s">
        <v>2681</v>
      </c>
      <c r="C1341" s="0" t="s">
        <v>2682</v>
      </c>
      <c r="D1341" s="0" t="n">
        <v>1769</v>
      </c>
    </row>
    <row r="1342" customFormat="false" ht="12.85" hidden="false" customHeight="false" outlineLevel="0" collapsed="false">
      <c r="A1342" s="0" t="n">
        <v>7</v>
      </c>
      <c r="B1342" s="0" t="s">
        <v>2683</v>
      </c>
      <c r="C1342" s="0" t="s">
        <v>2684</v>
      </c>
      <c r="D1342" s="0" t="n">
        <v>312</v>
      </c>
    </row>
    <row r="1343" customFormat="false" ht="12.85" hidden="false" customHeight="false" outlineLevel="0" collapsed="false">
      <c r="A1343" s="0" t="n">
        <v>7</v>
      </c>
      <c r="B1343" s="0" t="s">
        <v>2685</v>
      </c>
      <c r="C1343" s="0" t="s">
        <v>2686</v>
      </c>
      <c r="D1343" s="0" t="n">
        <v>1649</v>
      </c>
    </row>
    <row r="1344" customFormat="false" ht="12.85" hidden="false" customHeight="false" outlineLevel="0" collapsed="false">
      <c r="A1344" s="0" t="n">
        <v>7</v>
      </c>
      <c r="B1344" s="0" t="s">
        <v>2687</v>
      </c>
      <c r="C1344" s="0" t="s">
        <v>2688</v>
      </c>
      <c r="D1344" s="0" t="n">
        <v>407</v>
      </c>
    </row>
    <row r="1345" customFormat="false" ht="12.85" hidden="false" customHeight="false" outlineLevel="0" collapsed="false">
      <c r="A1345" s="0" t="n">
        <v>7</v>
      </c>
      <c r="B1345" s="0" t="s">
        <v>2689</v>
      </c>
      <c r="C1345" s="0" t="s">
        <v>2690</v>
      </c>
      <c r="D1345" s="0" t="n">
        <v>1387</v>
      </c>
    </row>
    <row r="1346" customFormat="false" ht="12.85" hidden="false" customHeight="false" outlineLevel="0" collapsed="false">
      <c r="A1346" s="0" t="n">
        <v>7</v>
      </c>
      <c r="B1346" s="0" t="s">
        <v>2691</v>
      </c>
      <c r="C1346" s="0" t="s">
        <v>2692</v>
      </c>
      <c r="D1346" s="0" t="n">
        <v>1892</v>
      </c>
    </row>
    <row r="1347" customFormat="false" ht="12.85" hidden="false" customHeight="false" outlineLevel="0" collapsed="false">
      <c r="A1347" s="0" t="n">
        <v>7</v>
      </c>
      <c r="B1347" s="0" t="s">
        <v>2693</v>
      </c>
      <c r="C1347" s="0" t="s">
        <v>2694</v>
      </c>
      <c r="D1347" s="0" t="n">
        <v>5993</v>
      </c>
    </row>
    <row r="1348" customFormat="false" ht="12.85" hidden="false" customHeight="false" outlineLevel="0" collapsed="false">
      <c r="A1348" s="0" t="n">
        <v>7</v>
      </c>
      <c r="B1348" s="0" t="s">
        <v>2695</v>
      </c>
      <c r="C1348" s="0" t="s">
        <v>2696</v>
      </c>
      <c r="D1348" s="0" t="n">
        <v>2560</v>
      </c>
    </row>
    <row r="1349" customFormat="false" ht="12.85" hidden="false" customHeight="false" outlineLevel="0" collapsed="false">
      <c r="A1349" s="0" t="n">
        <v>7</v>
      </c>
      <c r="B1349" s="0" t="s">
        <v>2697</v>
      </c>
      <c r="C1349" s="0" t="s">
        <v>2698</v>
      </c>
      <c r="D1349" s="0" t="n">
        <v>1424</v>
      </c>
    </row>
    <row r="1350" customFormat="false" ht="12.85" hidden="false" customHeight="false" outlineLevel="0" collapsed="false">
      <c r="A1350" s="0" t="n">
        <v>7</v>
      </c>
      <c r="B1350" s="0" t="s">
        <v>2699</v>
      </c>
      <c r="C1350" s="0" t="s">
        <v>2700</v>
      </c>
      <c r="D1350" s="0" t="n">
        <v>735</v>
      </c>
    </row>
    <row r="1351" customFormat="false" ht="12.85" hidden="false" customHeight="false" outlineLevel="0" collapsed="false">
      <c r="A1351" s="0" t="n">
        <v>7</v>
      </c>
      <c r="B1351" s="0" t="s">
        <v>2701</v>
      </c>
      <c r="C1351" s="0" t="s">
        <v>2702</v>
      </c>
      <c r="D1351" s="0" t="n">
        <v>1922</v>
      </c>
    </row>
    <row r="1352" customFormat="false" ht="12.85" hidden="false" customHeight="false" outlineLevel="0" collapsed="false">
      <c r="A1352" s="0" t="n">
        <v>7</v>
      </c>
      <c r="B1352" s="0" t="s">
        <v>2703</v>
      </c>
      <c r="C1352" s="0" t="s">
        <v>2704</v>
      </c>
      <c r="D1352" s="0" t="n">
        <v>1634</v>
      </c>
    </row>
    <row r="1353" customFormat="false" ht="12.85" hidden="false" customHeight="false" outlineLevel="0" collapsed="false">
      <c r="A1353" s="0" t="n">
        <v>7</v>
      </c>
      <c r="B1353" s="0" t="s">
        <v>2705</v>
      </c>
      <c r="C1353" s="0" t="s">
        <v>2706</v>
      </c>
      <c r="D1353" s="0" t="n">
        <v>495</v>
      </c>
    </row>
    <row r="1354" customFormat="false" ht="12.85" hidden="false" customHeight="false" outlineLevel="0" collapsed="false">
      <c r="A1354" s="0" t="n">
        <v>7</v>
      </c>
      <c r="B1354" s="0" t="s">
        <v>2707</v>
      </c>
      <c r="C1354" s="0" t="s">
        <v>2708</v>
      </c>
      <c r="D1354" s="0" t="n">
        <v>128</v>
      </c>
    </row>
    <row r="1355" customFormat="false" ht="12.85" hidden="false" customHeight="false" outlineLevel="0" collapsed="false">
      <c r="A1355" s="0" t="n">
        <v>7</v>
      </c>
      <c r="B1355" s="0" t="s">
        <v>2709</v>
      </c>
      <c r="C1355" s="0" t="s">
        <v>2710</v>
      </c>
      <c r="D1355" s="0" t="n">
        <v>347</v>
      </c>
    </row>
    <row r="1356" customFormat="false" ht="12.85" hidden="false" customHeight="false" outlineLevel="0" collapsed="false">
      <c r="A1356" s="0" t="n">
        <v>7</v>
      </c>
      <c r="B1356" s="0" t="s">
        <v>2711</v>
      </c>
      <c r="C1356" s="0" t="s">
        <v>2712</v>
      </c>
      <c r="D1356" s="0" t="n">
        <v>344</v>
      </c>
    </row>
    <row r="1357" customFormat="false" ht="12.85" hidden="false" customHeight="false" outlineLevel="0" collapsed="false">
      <c r="A1357" s="0" t="n">
        <v>7</v>
      </c>
      <c r="B1357" s="0" t="s">
        <v>2713</v>
      </c>
      <c r="C1357" s="0" t="s">
        <v>2714</v>
      </c>
      <c r="D1357" s="0" t="n">
        <v>512</v>
      </c>
    </row>
    <row r="1358" customFormat="false" ht="12.85" hidden="false" customHeight="false" outlineLevel="0" collapsed="false">
      <c r="A1358" s="0" t="n">
        <v>7</v>
      </c>
      <c r="B1358" s="0" t="s">
        <v>2715</v>
      </c>
      <c r="C1358" s="0" t="s">
        <v>2716</v>
      </c>
      <c r="D1358" s="0" t="n">
        <v>345</v>
      </c>
    </row>
    <row r="1359" customFormat="false" ht="12.85" hidden="false" customHeight="false" outlineLevel="0" collapsed="false">
      <c r="A1359" s="0" t="n">
        <v>7</v>
      </c>
      <c r="B1359" s="0" t="s">
        <v>2717</v>
      </c>
      <c r="C1359" s="0" t="s">
        <v>2718</v>
      </c>
      <c r="D1359" s="0" t="n">
        <v>1822</v>
      </c>
    </row>
    <row r="1360" customFormat="false" ht="12.85" hidden="false" customHeight="false" outlineLevel="0" collapsed="false">
      <c r="A1360" s="0" t="n">
        <v>7</v>
      </c>
      <c r="B1360" s="0" t="s">
        <v>2719</v>
      </c>
      <c r="C1360" s="0" t="s">
        <v>2720</v>
      </c>
      <c r="D1360" s="0" t="n">
        <v>343</v>
      </c>
    </row>
    <row r="1361" customFormat="false" ht="12.85" hidden="false" customHeight="false" outlineLevel="0" collapsed="false">
      <c r="A1361" s="0" t="n">
        <v>7</v>
      </c>
      <c r="B1361" s="0" t="s">
        <v>2721</v>
      </c>
      <c r="C1361" s="0" t="s">
        <v>2722</v>
      </c>
      <c r="D1361" s="0" t="n">
        <v>194</v>
      </c>
    </row>
    <row r="1362" customFormat="false" ht="12.85" hidden="false" customHeight="false" outlineLevel="0" collapsed="false">
      <c r="A1362" s="0" t="n">
        <v>7</v>
      </c>
      <c r="B1362" s="0" t="s">
        <v>2723</v>
      </c>
      <c r="C1362" s="0" t="s">
        <v>2724</v>
      </c>
      <c r="D1362" s="0" t="n">
        <v>392</v>
      </c>
    </row>
    <row r="1363" customFormat="false" ht="12.85" hidden="false" customHeight="false" outlineLevel="0" collapsed="false">
      <c r="A1363" s="0" t="n">
        <v>7</v>
      </c>
      <c r="B1363" s="0" t="s">
        <v>2725</v>
      </c>
      <c r="C1363" s="0" t="s">
        <v>2726</v>
      </c>
      <c r="D1363" s="0" t="n">
        <v>1026</v>
      </c>
    </row>
    <row r="1364" customFormat="false" ht="12.85" hidden="false" customHeight="false" outlineLevel="0" collapsed="false">
      <c r="A1364" s="0" t="n">
        <v>7</v>
      </c>
      <c r="B1364" s="0" t="s">
        <v>2727</v>
      </c>
      <c r="C1364" s="0" t="s">
        <v>2728</v>
      </c>
      <c r="D1364" s="0" t="n">
        <v>319</v>
      </c>
    </row>
    <row r="1365" customFormat="false" ht="12.85" hidden="false" customHeight="false" outlineLevel="0" collapsed="false">
      <c r="A1365" s="0" t="n">
        <v>7</v>
      </c>
      <c r="B1365" s="0" t="s">
        <v>2729</v>
      </c>
      <c r="C1365" s="0" t="s">
        <v>2730</v>
      </c>
      <c r="D1365" s="0" t="n">
        <v>147</v>
      </c>
    </row>
    <row r="1366" customFormat="false" ht="12.85" hidden="false" customHeight="false" outlineLevel="0" collapsed="false">
      <c r="A1366" s="0" t="n">
        <v>7</v>
      </c>
      <c r="B1366" s="0" t="s">
        <v>2731</v>
      </c>
      <c r="C1366" s="0" t="s">
        <v>2732</v>
      </c>
      <c r="D1366" s="0" t="n">
        <v>731</v>
      </c>
    </row>
    <row r="1367" customFormat="false" ht="12.85" hidden="false" customHeight="false" outlineLevel="0" collapsed="false">
      <c r="A1367" s="0" t="n">
        <v>7</v>
      </c>
      <c r="B1367" s="0" t="s">
        <v>2733</v>
      </c>
      <c r="C1367" s="0" t="s">
        <v>2734</v>
      </c>
      <c r="D1367" s="0" t="n">
        <v>714</v>
      </c>
    </row>
    <row r="1368" customFormat="false" ht="12.85" hidden="false" customHeight="false" outlineLevel="0" collapsed="false">
      <c r="A1368" s="0" t="n">
        <v>7</v>
      </c>
      <c r="B1368" s="0" t="s">
        <v>2735</v>
      </c>
      <c r="C1368" s="0" t="s">
        <v>2736</v>
      </c>
      <c r="D1368" s="0" t="n">
        <v>344</v>
      </c>
    </row>
    <row r="1369" customFormat="false" ht="12.85" hidden="false" customHeight="false" outlineLevel="0" collapsed="false">
      <c r="A1369" s="0" t="n">
        <v>7</v>
      </c>
      <c r="B1369" s="0" t="s">
        <v>2737</v>
      </c>
      <c r="C1369" s="0" t="s">
        <v>2738</v>
      </c>
      <c r="D1369" s="0" t="n">
        <v>362</v>
      </c>
    </row>
    <row r="1370" customFormat="false" ht="12.85" hidden="false" customHeight="false" outlineLevel="0" collapsed="false">
      <c r="A1370" s="0" t="n">
        <v>7</v>
      </c>
      <c r="B1370" s="0" t="s">
        <v>2739</v>
      </c>
      <c r="C1370" s="0" t="s">
        <v>2740</v>
      </c>
      <c r="D1370" s="0" t="n">
        <v>589</v>
      </c>
    </row>
    <row r="1371" customFormat="false" ht="12.85" hidden="false" customHeight="false" outlineLevel="0" collapsed="false">
      <c r="A1371" s="0" t="n">
        <v>7</v>
      </c>
      <c r="B1371" s="0" t="s">
        <v>2741</v>
      </c>
      <c r="C1371" s="0" t="s">
        <v>2742</v>
      </c>
      <c r="D1371" s="0" t="n">
        <v>379</v>
      </c>
    </row>
    <row r="1372" customFormat="false" ht="12.85" hidden="false" customHeight="false" outlineLevel="0" collapsed="false">
      <c r="A1372" s="0" t="n">
        <v>7</v>
      </c>
      <c r="B1372" s="0" t="s">
        <v>2743</v>
      </c>
      <c r="C1372" s="0" t="s">
        <v>2744</v>
      </c>
      <c r="D1372" s="0" t="n">
        <v>614</v>
      </c>
    </row>
    <row r="1373" customFormat="false" ht="12.85" hidden="false" customHeight="false" outlineLevel="0" collapsed="false">
      <c r="A1373" s="0" t="n">
        <v>7</v>
      </c>
      <c r="B1373" s="0" t="s">
        <v>2745</v>
      </c>
      <c r="C1373" s="0" t="s">
        <v>2746</v>
      </c>
      <c r="D1373" s="0" t="n">
        <v>229</v>
      </c>
    </row>
    <row r="1374" customFormat="false" ht="12.85" hidden="false" customHeight="false" outlineLevel="0" collapsed="false">
      <c r="A1374" s="0" t="n">
        <v>7</v>
      </c>
      <c r="B1374" s="0" t="s">
        <v>2747</v>
      </c>
      <c r="C1374" s="0" t="s">
        <v>2748</v>
      </c>
      <c r="D1374" s="0" t="n">
        <v>375</v>
      </c>
    </row>
    <row r="1375" customFormat="false" ht="12.85" hidden="false" customHeight="false" outlineLevel="0" collapsed="false">
      <c r="A1375" s="0" t="n">
        <v>7</v>
      </c>
      <c r="B1375" s="0" t="s">
        <v>2749</v>
      </c>
      <c r="C1375" s="0" t="s">
        <v>2750</v>
      </c>
      <c r="D1375" s="0" t="n">
        <v>237</v>
      </c>
    </row>
    <row r="1376" customFormat="false" ht="12.85" hidden="false" customHeight="false" outlineLevel="0" collapsed="false">
      <c r="A1376" s="0" t="n">
        <v>7</v>
      </c>
      <c r="B1376" s="0" t="s">
        <v>2751</v>
      </c>
      <c r="C1376" s="0" t="s">
        <v>2752</v>
      </c>
      <c r="D1376" s="0" t="n">
        <v>346</v>
      </c>
    </row>
    <row r="1377" customFormat="false" ht="12.85" hidden="false" customHeight="false" outlineLevel="0" collapsed="false">
      <c r="A1377" s="0" t="n">
        <v>7</v>
      </c>
      <c r="B1377" s="0" t="s">
        <v>2753</v>
      </c>
      <c r="C1377" s="0" t="s">
        <v>2754</v>
      </c>
      <c r="D1377" s="0" t="n">
        <v>284</v>
      </c>
    </row>
    <row r="1378" customFormat="false" ht="12.85" hidden="false" customHeight="false" outlineLevel="0" collapsed="false">
      <c r="A1378" s="0" t="n">
        <v>7</v>
      </c>
      <c r="B1378" s="0" t="s">
        <v>2755</v>
      </c>
      <c r="C1378" s="0" t="s">
        <v>2756</v>
      </c>
      <c r="D1378" s="0" t="n">
        <v>422</v>
      </c>
    </row>
    <row r="1379" customFormat="false" ht="12.85" hidden="false" customHeight="false" outlineLevel="0" collapsed="false">
      <c r="A1379" s="0" t="n">
        <v>7</v>
      </c>
      <c r="B1379" s="0" t="s">
        <v>2757</v>
      </c>
      <c r="C1379" s="0" t="s">
        <v>2758</v>
      </c>
      <c r="D1379" s="0" t="n">
        <v>319</v>
      </c>
    </row>
    <row r="1380" customFormat="false" ht="12.85" hidden="false" customHeight="false" outlineLevel="0" collapsed="false">
      <c r="A1380" s="0" t="n">
        <v>7</v>
      </c>
      <c r="B1380" s="0" t="s">
        <v>2759</v>
      </c>
      <c r="C1380" s="0" t="s">
        <v>2760</v>
      </c>
      <c r="D1380" s="0" t="n">
        <v>662</v>
      </c>
    </row>
    <row r="1381" customFormat="false" ht="12.85" hidden="false" customHeight="false" outlineLevel="0" collapsed="false">
      <c r="A1381" s="0" t="n">
        <v>7</v>
      </c>
      <c r="B1381" s="0" t="s">
        <v>2761</v>
      </c>
      <c r="C1381" s="0" t="s">
        <v>2762</v>
      </c>
      <c r="D1381" s="0" t="n">
        <v>103</v>
      </c>
    </row>
    <row r="1382" customFormat="false" ht="12.85" hidden="false" customHeight="false" outlineLevel="0" collapsed="false">
      <c r="A1382" s="0" t="n">
        <v>7</v>
      </c>
      <c r="B1382" s="0" t="s">
        <v>2763</v>
      </c>
      <c r="C1382" s="0" t="s">
        <v>2764</v>
      </c>
      <c r="D1382" s="0" t="n">
        <v>102</v>
      </c>
    </row>
    <row r="1383" customFormat="false" ht="12.85" hidden="false" customHeight="false" outlineLevel="0" collapsed="false">
      <c r="A1383" s="0" t="n">
        <v>7</v>
      </c>
      <c r="B1383" s="0" t="s">
        <v>2765</v>
      </c>
      <c r="C1383" s="0" t="s">
        <v>2766</v>
      </c>
      <c r="D1383" s="0" t="n">
        <v>117</v>
      </c>
    </row>
    <row r="1384" customFormat="false" ht="12.85" hidden="false" customHeight="false" outlineLevel="0" collapsed="false">
      <c r="A1384" s="0" t="n">
        <v>7</v>
      </c>
      <c r="B1384" s="0" t="s">
        <v>2767</v>
      </c>
      <c r="C1384" s="0" t="s">
        <v>2768</v>
      </c>
      <c r="D1384" s="0" t="n">
        <v>735</v>
      </c>
    </row>
    <row r="1385" customFormat="false" ht="12.85" hidden="false" customHeight="false" outlineLevel="0" collapsed="false">
      <c r="A1385" s="0" t="n">
        <v>7</v>
      </c>
      <c r="B1385" s="0" t="s">
        <v>2769</v>
      </c>
      <c r="C1385" s="0" t="s">
        <v>2770</v>
      </c>
      <c r="D1385" s="0" t="n">
        <v>494</v>
      </c>
    </row>
    <row r="1386" customFormat="false" ht="12.85" hidden="false" customHeight="false" outlineLevel="0" collapsed="false">
      <c r="A1386" s="0" t="n">
        <v>7</v>
      </c>
      <c r="B1386" s="0" t="s">
        <v>2771</v>
      </c>
      <c r="C1386" s="0" t="s">
        <v>2772</v>
      </c>
      <c r="D1386" s="0" t="n">
        <v>374</v>
      </c>
    </row>
    <row r="1387" customFormat="false" ht="12.85" hidden="false" customHeight="false" outlineLevel="0" collapsed="false">
      <c r="A1387" s="0" t="n">
        <v>7</v>
      </c>
      <c r="B1387" s="0" t="s">
        <v>2773</v>
      </c>
      <c r="C1387" s="0" t="s">
        <v>2774</v>
      </c>
      <c r="D1387" s="0" t="n">
        <v>1572</v>
      </c>
    </row>
    <row r="1388" customFormat="false" ht="12.85" hidden="false" customHeight="false" outlineLevel="0" collapsed="false">
      <c r="A1388" s="0" t="n">
        <v>7</v>
      </c>
      <c r="B1388" s="0" t="s">
        <v>2775</v>
      </c>
      <c r="C1388" s="0" t="s">
        <v>2776</v>
      </c>
      <c r="D1388" s="0" t="n">
        <v>189</v>
      </c>
    </row>
    <row r="1389" customFormat="false" ht="12.85" hidden="false" customHeight="false" outlineLevel="0" collapsed="false">
      <c r="A1389" s="0" t="n">
        <v>7</v>
      </c>
      <c r="B1389" s="0" t="s">
        <v>2777</v>
      </c>
      <c r="C1389" s="0" t="s">
        <v>2778</v>
      </c>
      <c r="D1389" s="0" t="n">
        <v>314</v>
      </c>
    </row>
    <row r="1390" customFormat="false" ht="12.85" hidden="false" customHeight="false" outlineLevel="0" collapsed="false">
      <c r="A1390" s="0" t="n">
        <v>7</v>
      </c>
      <c r="B1390" s="0" t="s">
        <v>2779</v>
      </c>
      <c r="C1390" s="0" t="s">
        <v>2780</v>
      </c>
      <c r="D1390" s="0" t="n">
        <v>117</v>
      </c>
    </row>
    <row r="1391" customFormat="false" ht="12.85" hidden="false" customHeight="false" outlineLevel="0" collapsed="false">
      <c r="A1391" s="0" t="n">
        <v>7</v>
      </c>
      <c r="B1391" s="0" t="s">
        <v>2781</v>
      </c>
      <c r="C1391" s="0" t="s">
        <v>2782</v>
      </c>
      <c r="D1391" s="0" t="n">
        <v>220</v>
      </c>
    </row>
    <row r="1392" customFormat="false" ht="12.85" hidden="false" customHeight="false" outlineLevel="0" collapsed="false">
      <c r="A1392" s="0" t="n">
        <v>7</v>
      </c>
      <c r="B1392" s="0" t="s">
        <v>2783</v>
      </c>
      <c r="C1392" s="0" t="s">
        <v>2784</v>
      </c>
      <c r="D1392" s="0" t="n">
        <v>1652</v>
      </c>
    </row>
    <row r="1393" customFormat="false" ht="12.85" hidden="false" customHeight="false" outlineLevel="0" collapsed="false">
      <c r="A1393" s="0" t="n">
        <v>7</v>
      </c>
      <c r="B1393" s="0" t="s">
        <v>2785</v>
      </c>
      <c r="C1393" s="0" t="s">
        <v>2786</v>
      </c>
      <c r="D1393" s="0" t="n">
        <v>242</v>
      </c>
    </row>
    <row r="1394" customFormat="false" ht="12.85" hidden="false" customHeight="false" outlineLevel="0" collapsed="false">
      <c r="A1394" s="0" t="n">
        <v>7</v>
      </c>
      <c r="B1394" s="0" t="s">
        <v>2787</v>
      </c>
      <c r="C1394" s="0" t="s">
        <v>2788</v>
      </c>
      <c r="D1394" s="0" t="n">
        <v>308</v>
      </c>
    </row>
    <row r="1395" customFormat="false" ht="12.85" hidden="false" customHeight="false" outlineLevel="0" collapsed="false">
      <c r="A1395" s="0" t="n">
        <v>7</v>
      </c>
      <c r="B1395" s="0" t="s">
        <v>2789</v>
      </c>
      <c r="C1395" s="0" t="s">
        <v>2790</v>
      </c>
      <c r="D1395" s="0" t="n">
        <v>226</v>
      </c>
    </row>
    <row r="1396" customFormat="false" ht="12.85" hidden="false" customHeight="false" outlineLevel="0" collapsed="false">
      <c r="A1396" s="0" t="n">
        <v>7</v>
      </c>
      <c r="B1396" s="0" t="s">
        <v>2791</v>
      </c>
      <c r="C1396" s="0" t="s">
        <v>2792</v>
      </c>
      <c r="D1396" s="0" t="n">
        <v>122</v>
      </c>
    </row>
    <row r="1397" customFormat="false" ht="12.85" hidden="false" customHeight="false" outlineLevel="0" collapsed="false">
      <c r="A1397" s="0" t="n">
        <v>7</v>
      </c>
      <c r="B1397" s="0" t="s">
        <v>2793</v>
      </c>
      <c r="C1397" s="0" t="s">
        <v>2794</v>
      </c>
      <c r="D1397" s="0" t="n">
        <v>198</v>
      </c>
    </row>
    <row r="1398" customFormat="false" ht="12.85" hidden="false" customHeight="false" outlineLevel="0" collapsed="false">
      <c r="A1398" s="0" t="n">
        <v>7</v>
      </c>
      <c r="B1398" s="0" t="s">
        <v>2795</v>
      </c>
      <c r="C1398" s="0" t="s">
        <v>2796</v>
      </c>
      <c r="D1398" s="0" t="n">
        <v>181</v>
      </c>
    </row>
    <row r="1399" customFormat="false" ht="12.85" hidden="false" customHeight="false" outlineLevel="0" collapsed="false">
      <c r="A1399" s="0" t="n">
        <v>7</v>
      </c>
      <c r="B1399" s="0" t="s">
        <v>2797</v>
      </c>
      <c r="C1399" s="0" t="s">
        <v>2798</v>
      </c>
      <c r="D1399" s="0" t="n">
        <v>1485</v>
      </c>
    </row>
    <row r="1400" customFormat="false" ht="12.85" hidden="false" customHeight="false" outlineLevel="0" collapsed="false">
      <c r="A1400" s="0" t="n">
        <v>7</v>
      </c>
      <c r="B1400" s="0" t="s">
        <v>2799</v>
      </c>
      <c r="C1400" s="0" t="s">
        <v>2800</v>
      </c>
      <c r="D1400" s="0" t="n">
        <v>956</v>
      </c>
    </row>
    <row r="1401" customFormat="false" ht="12.85" hidden="false" customHeight="false" outlineLevel="0" collapsed="false">
      <c r="A1401" s="0" t="n">
        <v>7</v>
      </c>
      <c r="B1401" s="0" t="s">
        <v>2801</v>
      </c>
      <c r="C1401" s="0" t="s">
        <v>2802</v>
      </c>
      <c r="D1401" s="0" t="n">
        <v>130</v>
      </c>
    </row>
    <row r="1402" customFormat="false" ht="12.85" hidden="false" customHeight="false" outlineLevel="0" collapsed="false">
      <c r="A1402" s="0" t="n">
        <v>7</v>
      </c>
      <c r="B1402" s="0" t="s">
        <v>2803</v>
      </c>
      <c r="C1402" s="0" t="s">
        <v>2804</v>
      </c>
      <c r="D1402" s="0" t="n">
        <v>146</v>
      </c>
    </row>
    <row r="1403" customFormat="false" ht="12.85" hidden="false" customHeight="false" outlineLevel="0" collapsed="false">
      <c r="A1403" s="0" t="n">
        <v>7</v>
      </c>
      <c r="B1403" s="0" t="s">
        <v>2805</v>
      </c>
      <c r="C1403" s="0" t="s">
        <v>2806</v>
      </c>
      <c r="D1403" s="0" t="n">
        <v>950</v>
      </c>
    </row>
    <row r="1404" customFormat="false" ht="12.85" hidden="false" customHeight="false" outlineLevel="0" collapsed="false">
      <c r="A1404" s="0" t="n">
        <v>7</v>
      </c>
      <c r="B1404" s="0" t="s">
        <v>2807</v>
      </c>
      <c r="C1404" s="0" t="s">
        <v>2808</v>
      </c>
      <c r="D1404" s="0" t="n">
        <v>161</v>
      </c>
    </row>
    <row r="1405" customFormat="false" ht="12.85" hidden="false" customHeight="false" outlineLevel="0" collapsed="false">
      <c r="A1405" s="0" t="n">
        <v>7</v>
      </c>
      <c r="B1405" s="0" t="s">
        <v>2809</v>
      </c>
      <c r="C1405" s="0" t="s">
        <v>2810</v>
      </c>
      <c r="D1405" s="0" t="n">
        <v>201</v>
      </c>
    </row>
    <row r="1406" customFormat="false" ht="12.85" hidden="false" customHeight="false" outlineLevel="0" collapsed="false">
      <c r="A1406" s="0" t="n">
        <v>7</v>
      </c>
      <c r="B1406" s="0" t="s">
        <v>2811</v>
      </c>
      <c r="C1406" s="0" t="s">
        <v>2812</v>
      </c>
      <c r="D1406" s="0" t="n">
        <v>104</v>
      </c>
    </row>
    <row r="1407" customFormat="false" ht="12.85" hidden="false" customHeight="false" outlineLevel="0" collapsed="false">
      <c r="A1407" s="0" t="n">
        <v>7</v>
      </c>
      <c r="B1407" s="0" t="s">
        <v>2813</v>
      </c>
      <c r="C1407" s="0" t="s">
        <v>2814</v>
      </c>
      <c r="D1407" s="0" t="n">
        <v>160</v>
      </c>
    </row>
    <row r="1408" customFormat="false" ht="12.85" hidden="false" customHeight="false" outlineLevel="0" collapsed="false">
      <c r="A1408" s="0" t="n">
        <v>7</v>
      </c>
      <c r="B1408" s="0" t="s">
        <v>2815</v>
      </c>
      <c r="C1408" s="0" t="s">
        <v>2816</v>
      </c>
      <c r="D1408" s="0" t="n">
        <v>108</v>
      </c>
    </row>
    <row r="1409" customFormat="false" ht="12.85" hidden="false" customHeight="false" outlineLevel="0" collapsed="false">
      <c r="A1409" s="0" t="n">
        <v>7</v>
      </c>
      <c r="B1409" s="0" t="s">
        <v>2817</v>
      </c>
      <c r="C1409" s="0" t="s">
        <v>2818</v>
      </c>
      <c r="D1409" s="0" t="n">
        <v>155</v>
      </c>
    </row>
    <row r="1410" customFormat="false" ht="12.85" hidden="false" customHeight="false" outlineLevel="0" collapsed="false">
      <c r="A1410" s="0" t="n">
        <v>7</v>
      </c>
      <c r="B1410" s="0" t="s">
        <v>2819</v>
      </c>
      <c r="C1410" s="0" t="s">
        <v>2820</v>
      </c>
      <c r="D1410" s="0" t="n">
        <v>275</v>
      </c>
    </row>
    <row r="1411" customFormat="false" ht="12.85" hidden="false" customHeight="false" outlineLevel="0" collapsed="false">
      <c r="A1411" s="0" t="n">
        <v>7</v>
      </c>
      <c r="B1411" s="0" t="s">
        <v>2821</v>
      </c>
      <c r="C1411" s="0" t="s">
        <v>2822</v>
      </c>
      <c r="D1411" s="0" t="n">
        <v>169</v>
      </c>
    </row>
    <row r="1412" customFormat="false" ht="12.85" hidden="false" customHeight="false" outlineLevel="0" collapsed="false">
      <c r="A1412" s="0" t="n">
        <v>7</v>
      </c>
      <c r="B1412" s="0" t="s">
        <v>2823</v>
      </c>
      <c r="C1412" s="0" t="s">
        <v>2824</v>
      </c>
      <c r="D1412" s="0" t="n">
        <v>243</v>
      </c>
    </row>
    <row r="1413" customFormat="false" ht="12.85" hidden="false" customHeight="false" outlineLevel="0" collapsed="false">
      <c r="A1413" s="0" t="n">
        <v>7</v>
      </c>
      <c r="B1413" s="0" t="s">
        <v>2825</v>
      </c>
      <c r="C1413" s="0" t="s">
        <v>2826</v>
      </c>
      <c r="D1413" s="0" t="n">
        <v>265</v>
      </c>
    </row>
    <row r="1414" customFormat="false" ht="12.85" hidden="false" customHeight="false" outlineLevel="0" collapsed="false">
      <c r="A1414" s="0" t="n">
        <v>7</v>
      </c>
      <c r="B1414" s="0" t="s">
        <v>2827</v>
      </c>
      <c r="C1414" s="0" t="s">
        <v>2828</v>
      </c>
      <c r="D1414" s="0" t="n">
        <v>641</v>
      </c>
    </row>
    <row r="1415" customFormat="false" ht="12.85" hidden="false" customHeight="false" outlineLevel="0" collapsed="false">
      <c r="A1415" s="0" t="n">
        <v>7</v>
      </c>
      <c r="B1415" s="0" t="s">
        <v>2829</v>
      </c>
      <c r="C1415" s="0" t="s">
        <v>2830</v>
      </c>
      <c r="D1415" s="0" t="n">
        <v>138</v>
      </c>
    </row>
    <row r="1416" customFormat="false" ht="12.85" hidden="false" customHeight="false" outlineLevel="0" collapsed="false">
      <c r="A1416" s="0" t="n">
        <v>7</v>
      </c>
      <c r="B1416" s="0" t="s">
        <v>2831</v>
      </c>
      <c r="C1416" s="0" t="s">
        <v>2832</v>
      </c>
      <c r="D1416" s="0" t="n">
        <v>152</v>
      </c>
    </row>
    <row r="1417" customFormat="false" ht="12.85" hidden="false" customHeight="false" outlineLevel="0" collapsed="false">
      <c r="A1417" s="0" t="n">
        <v>7</v>
      </c>
      <c r="B1417" s="0" t="s">
        <v>2833</v>
      </c>
      <c r="C1417" s="0" t="s">
        <v>2834</v>
      </c>
      <c r="D1417" s="0" t="n">
        <v>121</v>
      </c>
    </row>
    <row r="1418" customFormat="false" ht="12.85" hidden="false" customHeight="false" outlineLevel="0" collapsed="false">
      <c r="A1418" s="0" t="n">
        <v>7</v>
      </c>
      <c r="B1418" s="0" t="s">
        <v>2835</v>
      </c>
      <c r="C1418" s="0" t="s">
        <v>2836</v>
      </c>
      <c r="D1418" s="0" t="n">
        <v>142</v>
      </c>
    </row>
    <row r="1419" customFormat="false" ht="12.85" hidden="false" customHeight="false" outlineLevel="0" collapsed="false">
      <c r="A1419" s="0" t="n">
        <v>7</v>
      </c>
      <c r="B1419" s="0" t="s">
        <v>2837</v>
      </c>
      <c r="C1419" s="0" t="s">
        <v>2838</v>
      </c>
      <c r="D1419" s="0" t="n">
        <v>492</v>
      </c>
    </row>
    <row r="1420" customFormat="false" ht="12.85" hidden="false" customHeight="false" outlineLevel="0" collapsed="false">
      <c r="A1420" s="0" t="n">
        <v>7</v>
      </c>
      <c r="B1420" s="0" t="s">
        <v>2839</v>
      </c>
      <c r="C1420" s="0" t="s">
        <v>2840</v>
      </c>
      <c r="D1420" s="0" t="n">
        <v>113</v>
      </c>
    </row>
    <row r="1421" customFormat="false" ht="12.85" hidden="false" customHeight="false" outlineLevel="0" collapsed="false">
      <c r="A1421" s="0" t="n">
        <v>7</v>
      </c>
      <c r="B1421" s="0" t="s">
        <v>2841</v>
      </c>
      <c r="C1421" s="0" t="s">
        <v>2842</v>
      </c>
      <c r="D1421" s="0" t="n">
        <v>106</v>
      </c>
    </row>
    <row r="1422" customFormat="false" ht="12.85" hidden="false" customHeight="false" outlineLevel="0" collapsed="false">
      <c r="A1422" s="0" t="n">
        <v>7</v>
      </c>
      <c r="B1422" s="0" t="s">
        <v>2843</v>
      </c>
      <c r="C1422" s="0" t="s">
        <v>2844</v>
      </c>
      <c r="D1422" s="0" t="n">
        <v>109</v>
      </c>
    </row>
    <row r="1423" customFormat="false" ht="12.85" hidden="false" customHeight="false" outlineLevel="0" collapsed="false">
      <c r="A1423" s="0" t="n">
        <v>7</v>
      </c>
      <c r="B1423" s="0" t="s">
        <v>2845</v>
      </c>
      <c r="C1423" s="0" t="s">
        <v>2846</v>
      </c>
      <c r="D1423" s="0" t="n">
        <v>131</v>
      </c>
    </row>
    <row r="1424" customFormat="false" ht="12.85" hidden="false" customHeight="false" outlineLevel="0" collapsed="false">
      <c r="A1424" s="0" t="n">
        <v>7</v>
      </c>
      <c r="B1424" s="0" t="s">
        <v>2847</v>
      </c>
      <c r="C1424" s="0" t="s">
        <v>2848</v>
      </c>
      <c r="D1424" s="0" t="n">
        <v>107</v>
      </c>
    </row>
    <row r="1425" customFormat="false" ht="12.85" hidden="false" customHeight="false" outlineLevel="0" collapsed="false">
      <c r="A1425" s="0" t="n">
        <v>7</v>
      </c>
      <c r="B1425" s="0" t="s">
        <v>2849</v>
      </c>
      <c r="C1425" s="0" t="s">
        <v>2850</v>
      </c>
      <c r="D1425" s="0" t="n">
        <v>109</v>
      </c>
    </row>
    <row r="1426" customFormat="false" ht="12.85" hidden="false" customHeight="false" outlineLevel="0" collapsed="false">
      <c r="A1426" s="0" t="n">
        <v>7</v>
      </c>
      <c r="B1426" s="0" t="s">
        <v>2851</v>
      </c>
      <c r="C1426" s="0" t="s">
        <v>2852</v>
      </c>
      <c r="D1426" s="0" t="n">
        <v>101</v>
      </c>
    </row>
    <row r="1427" customFormat="false" ht="12.85" hidden="false" customHeight="false" outlineLevel="0" collapsed="false">
      <c r="A1427" s="0" t="n">
        <v>7</v>
      </c>
      <c r="B1427" s="0" t="s">
        <v>2853</v>
      </c>
      <c r="C1427" s="0" t="s">
        <v>2854</v>
      </c>
      <c r="D1427" s="0" t="n">
        <v>356</v>
      </c>
    </row>
    <row r="1428" customFormat="false" ht="12.85" hidden="false" customHeight="false" outlineLevel="0" collapsed="false">
      <c r="A1428" s="0" t="n">
        <v>7</v>
      </c>
      <c r="B1428" s="0" t="s">
        <v>2855</v>
      </c>
      <c r="C1428" s="0" t="s">
        <v>2856</v>
      </c>
      <c r="D1428" s="0" t="n">
        <v>104</v>
      </c>
    </row>
    <row r="1429" customFormat="false" ht="12.85" hidden="false" customHeight="false" outlineLevel="0" collapsed="false">
      <c r="A1429" s="0" t="n">
        <v>7</v>
      </c>
      <c r="B1429" s="0" t="s">
        <v>2857</v>
      </c>
      <c r="C1429" s="0" t="s">
        <v>2858</v>
      </c>
      <c r="D1429" s="0" t="n">
        <v>615</v>
      </c>
    </row>
    <row r="1430" customFormat="false" ht="12.85" hidden="false" customHeight="false" outlineLevel="0" collapsed="false">
      <c r="A1430" s="0" t="n">
        <v>7</v>
      </c>
      <c r="B1430" s="0" t="s">
        <v>2859</v>
      </c>
      <c r="C1430" s="0" t="s">
        <v>2860</v>
      </c>
      <c r="D1430" s="0" t="n">
        <v>330</v>
      </c>
    </row>
    <row r="1431" customFormat="false" ht="12.85" hidden="false" customHeight="false" outlineLevel="0" collapsed="false">
      <c r="A1431" s="0" t="n">
        <v>7</v>
      </c>
      <c r="B1431" s="0" t="s">
        <v>2861</v>
      </c>
      <c r="C1431" s="0" t="s">
        <v>2862</v>
      </c>
      <c r="D1431" s="0" t="n">
        <v>283</v>
      </c>
    </row>
    <row r="1432" customFormat="false" ht="12.85" hidden="false" customHeight="false" outlineLevel="0" collapsed="false">
      <c r="A1432" s="0" t="n">
        <v>7</v>
      </c>
      <c r="B1432" s="0" t="s">
        <v>2863</v>
      </c>
      <c r="C1432" s="0" t="s">
        <v>2864</v>
      </c>
      <c r="D1432" s="0" t="n">
        <v>108</v>
      </c>
    </row>
    <row r="1433" customFormat="false" ht="12.85" hidden="false" customHeight="false" outlineLevel="0" collapsed="false">
      <c r="A1433" s="0" t="n">
        <v>7</v>
      </c>
      <c r="B1433" s="0" t="s">
        <v>2865</v>
      </c>
      <c r="C1433" s="0" t="s">
        <v>2866</v>
      </c>
      <c r="D1433" s="0" t="n">
        <v>309</v>
      </c>
    </row>
    <row r="1434" customFormat="false" ht="12.85" hidden="false" customHeight="false" outlineLevel="0" collapsed="false">
      <c r="A1434" s="0" t="n">
        <v>7</v>
      </c>
      <c r="B1434" s="0" t="s">
        <v>2867</v>
      </c>
      <c r="C1434" s="0" t="s">
        <v>2868</v>
      </c>
      <c r="D1434" s="0" t="n">
        <v>130</v>
      </c>
    </row>
    <row r="1435" customFormat="false" ht="12.85" hidden="false" customHeight="false" outlineLevel="0" collapsed="false">
      <c r="A1435" s="0" t="n">
        <v>7</v>
      </c>
      <c r="B1435" s="0" t="s">
        <v>2869</v>
      </c>
      <c r="C1435" s="0" t="s">
        <v>2870</v>
      </c>
      <c r="D1435" s="0" t="n">
        <v>281</v>
      </c>
    </row>
    <row r="1436" customFormat="false" ht="12.85" hidden="false" customHeight="false" outlineLevel="0" collapsed="false">
      <c r="A1436" s="0" t="n">
        <v>7</v>
      </c>
      <c r="B1436" s="0" t="s">
        <v>2871</v>
      </c>
      <c r="C1436" s="0" t="s">
        <v>2872</v>
      </c>
      <c r="D1436" s="0" t="n">
        <v>801</v>
      </c>
    </row>
    <row r="1437" customFormat="false" ht="12.85" hidden="false" customHeight="false" outlineLevel="0" collapsed="false">
      <c r="A1437" s="0" t="n">
        <v>7</v>
      </c>
      <c r="B1437" s="0" t="s">
        <v>2873</v>
      </c>
      <c r="C1437" s="0" t="s">
        <v>2874</v>
      </c>
      <c r="D1437" s="0" t="n">
        <v>106</v>
      </c>
    </row>
    <row r="1438" customFormat="false" ht="12.85" hidden="false" customHeight="false" outlineLevel="0" collapsed="false">
      <c r="A1438" s="0" t="n">
        <v>7</v>
      </c>
      <c r="B1438" s="0" t="s">
        <v>2875</v>
      </c>
      <c r="C1438" s="0" t="s">
        <v>2876</v>
      </c>
      <c r="D1438" s="0" t="n">
        <v>1061</v>
      </c>
    </row>
    <row r="1439" customFormat="false" ht="12.85" hidden="false" customHeight="false" outlineLevel="0" collapsed="false">
      <c r="A1439" s="0" t="n">
        <v>7</v>
      </c>
      <c r="B1439" s="0" t="s">
        <v>2877</v>
      </c>
      <c r="C1439" s="0" t="s">
        <v>2878</v>
      </c>
      <c r="D1439" s="0" t="n">
        <v>104</v>
      </c>
    </row>
    <row r="1440" customFormat="false" ht="12.85" hidden="false" customHeight="false" outlineLevel="0" collapsed="false">
      <c r="A1440" s="0" t="n">
        <v>7</v>
      </c>
      <c r="B1440" s="0" t="s">
        <v>2879</v>
      </c>
      <c r="C1440" s="0" t="s">
        <v>2880</v>
      </c>
      <c r="D1440" s="0" t="n">
        <v>376</v>
      </c>
    </row>
    <row r="1441" customFormat="false" ht="12.85" hidden="false" customHeight="false" outlineLevel="0" collapsed="false">
      <c r="A1441" s="0" t="n">
        <v>7</v>
      </c>
      <c r="B1441" s="0" t="s">
        <v>2881</v>
      </c>
      <c r="C1441" s="0" t="s">
        <v>2882</v>
      </c>
      <c r="D1441" s="0" t="n">
        <v>443</v>
      </c>
    </row>
    <row r="1442" customFormat="false" ht="12.85" hidden="false" customHeight="false" outlineLevel="0" collapsed="false">
      <c r="A1442" s="0" t="n">
        <v>7</v>
      </c>
      <c r="B1442" s="0" t="s">
        <v>2883</v>
      </c>
      <c r="C1442" s="0" t="s">
        <v>2884</v>
      </c>
      <c r="D1442" s="0" t="n">
        <v>139</v>
      </c>
    </row>
    <row r="1443" customFormat="false" ht="12.85" hidden="false" customHeight="false" outlineLevel="0" collapsed="false">
      <c r="A1443" s="0" t="n">
        <v>7</v>
      </c>
      <c r="B1443" s="0" t="s">
        <v>2885</v>
      </c>
      <c r="C1443" s="0" t="s">
        <v>2886</v>
      </c>
      <c r="D1443" s="0" t="n">
        <v>197</v>
      </c>
    </row>
    <row r="1444" customFormat="false" ht="12.85" hidden="false" customHeight="false" outlineLevel="0" collapsed="false">
      <c r="A1444" s="0" t="n">
        <v>7</v>
      </c>
      <c r="B1444" s="0" t="s">
        <v>2887</v>
      </c>
      <c r="C1444" s="0" t="s">
        <v>2888</v>
      </c>
      <c r="D1444" s="0" t="n">
        <v>617</v>
      </c>
    </row>
    <row r="1445" customFormat="false" ht="12.85" hidden="false" customHeight="false" outlineLevel="0" collapsed="false">
      <c r="A1445" s="0" t="n">
        <v>7</v>
      </c>
      <c r="B1445" s="0" t="s">
        <v>2889</v>
      </c>
      <c r="C1445" s="0" t="s">
        <v>2890</v>
      </c>
      <c r="D1445" s="0" t="n">
        <v>341</v>
      </c>
    </row>
    <row r="1446" customFormat="false" ht="12.85" hidden="false" customHeight="false" outlineLevel="0" collapsed="false">
      <c r="A1446" s="0" t="n">
        <v>7</v>
      </c>
      <c r="B1446" s="0" t="s">
        <v>2891</v>
      </c>
      <c r="C1446" s="0" t="s">
        <v>2892</v>
      </c>
      <c r="D1446" s="0" t="n">
        <v>255</v>
      </c>
    </row>
    <row r="1447" customFormat="false" ht="12.85" hidden="false" customHeight="false" outlineLevel="0" collapsed="false">
      <c r="A1447" s="0" t="n">
        <v>7</v>
      </c>
      <c r="B1447" s="0" t="s">
        <v>2893</v>
      </c>
      <c r="C1447" s="0" t="s">
        <v>2894</v>
      </c>
      <c r="D1447" s="0" t="n">
        <v>223</v>
      </c>
    </row>
    <row r="1448" customFormat="false" ht="12.85" hidden="false" customHeight="false" outlineLevel="0" collapsed="false">
      <c r="A1448" s="0" t="n">
        <v>7</v>
      </c>
      <c r="B1448" s="0" t="s">
        <v>2895</v>
      </c>
      <c r="C1448" s="0" t="s">
        <v>2896</v>
      </c>
      <c r="D1448" s="0" t="n">
        <v>132</v>
      </c>
    </row>
    <row r="1449" customFormat="false" ht="12.85" hidden="false" customHeight="false" outlineLevel="0" collapsed="false">
      <c r="A1449" s="0" t="n">
        <v>7</v>
      </c>
      <c r="B1449" s="0" t="s">
        <v>2897</v>
      </c>
      <c r="C1449" s="0" t="s">
        <v>2898</v>
      </c>
      <c r="D1449" s="0" t="n">
        <v>158</v>
      </c>
    </row>
    <row r="1450" customFormat="false" ht="12.85" hidden="false" customHeight="false" outlineLevel="0" collapsed="false">
      <c r="A1450" s="0" t="n">
        <v>7</v>
      </c>
      <c r="B1450" s="0" t="s">
        <v>2899</v>
      </c>
      <c r="C1450" s="0" t="s">
        <v>2900</v>
      </c>
      <c r="D1450" s="0" t="n">
        <v>123</v>
      </c>
    </row>
    <row r="1451" customFormat="false" ht="12.85" hidden="false" customHeight="false" outlineLevel="0" collapsed="false">
      <c r="A1451" s="0" t="n">
        <v>7</v>
      </c>
      <c r="B1451" s="0" t="s">
        <v>2901</v>
      </c>
      <c r="C1451" s="0" t="s">
        <v>2902</v>
      </c>
      <c r="D1451" s="0" t="n">
        <v>172</v>
      </c>
    </row>
    <row r="1452" customFormat="false" ht="12.85" hidden="false" customHeight="false" outlineLevel="0" collapsed="false">
      <c r="A1452" s="0" t="n">
        <v>8</v>
      </c>
      <c r="B1452" s="0" t="s">
        <v>2903</v>
      </c>
      <c r="C1452" s="0" t="s">
        <v>2904</v>
      </c>
      <c r="D1452" s="0" t="n">
        <v>1651</v>
      </c>
    </row>
    <row r="1453" customFormat="false" ht="12.85" hidden="false" customHeight="false" outlineLevel="0" collapsed="false">
      <c r="A1453" s="0" t="n">
        <v>8</v>
      </c>
      <c r="B1453" s="0" t="s">
        <v>2905</v>
      </c>
      <c r="C1453" s="0" t="s">
        <v>2906</v>
      </c>
      <c r="D1453" s="0" t="n">
        <v>1460</v>
      </c>
    </row>
    <row r="1454" customFormat="false" ht="12.85" hidden="false" customHeight="false" outlineLevel="0" collapsed="false">
      <c r="A1454" s="0" t="n">
        <v>8</v>
      </c>
      <c r="B1454" s="0" t="s">
        <v>2907</v>
      </c>
      <c r="C1454" s="0" t="s">
        <v>2908</v>
      </c>
      <c r="D1454" s="0" t="n">
        <v>1450</v>
      </c>
    </row>
    <row r="1455" customFormat="false" ht="12.85" hidden="false" customHeight="false" outlineLevel="0" collapsed="false">
      <c r="A1455" s="0" t="n">
        <v>8</v>
      </c>
      <c r="B1455" s="0" t="s">
        <v>2909</v>
      </c>
      <c r="C1455" s="0" t="s">
        <v>2910</v>
      </c>
      <c r="D1455" s="0" t="n">
        <v>1055</v>
      </c>
    </row>
    <row r="1456" customFormat="false" ht="12.85" hidden="false" customHeight="false" outlineLevel="0" collapsed="false">
      <c r="A1456" s="0" t="n">
        <v>8</v>
      </c>
      <c r="B1456" s="0" t="s">
        <v>2911</v>
      </c>
      <c r="C1456" s="0" t="s">
        <v>2912</v>
      </c>
      <c r="D1456" s="0" t="n">
        <v>1147</v>
      </c>
    </row>
    <row r="1457" customFormat="false" ht="12.85" hidden="false" customHeight="false" outlineLevel="0" collapsed="false">
      <c r="A1457" s="0" t="n">
        <v>8</v>
      </c>
      <c r="B1457" s="0" t="s">
        <v>2913</v>
      </c>
      <c r="C1457" s="0" t="s">
        <v>2914</v>
      </c>
      <c r="D1457" s="0" t="n">
        <v>1042</v>
      </c>
    </row>
    <row r="1458" customFormat="false" ht="12.85" hidden="false" customHeight="false" outlineLevel="0" collapsed="false">
      <c r="A1458" s="0" t="n">
        <v>8</v>
      </c>
      <c r="B1458" s="0" t="s">
        <v>2915</v>
      </c>
      <c r="C1458" s="0" t="s">
        <v>2916</v>
      </c>
      <c r="D1458" s="0" t="n">
        <v>995</v>
      </c>
    </row>
    <row r="1459" customFormat="false" ht="12.85" hidden="false" customHeight="false" outlineLevel="0" collapsed="false">
      <c r="A1459" s="0" t="n">
        <v>8</v>
      </c>
      <c r="B1459" s="0" t="s">
        <v>2917</v>
      </c>
      <c r="C1459" s="0" t="s">
        <v>2918</v>
      </c>
      <c r="D1459" s="0" t="n">
        <v>1560</v>
      </c>
    </row>
    <row r="1460" customFormat="false" ht="12.85" hidden="false" customHeight="false" outlineLevel="0" collapsed="false">
      <c r="A1460" s="0" t="n">
        <v>8</v>
      </c>
      <c r="B1460" s="0" t="s">
        <v>2919</v>
      </c>
      <c r="C1460" s="0" t="s">
        <v>2920</v>
      </c>
      <c r="D1460" s="0" t="n">
        <v>931</v>
      </c>
    </row>
    <row r="1461" customFormat="false" ht="12.85" hidden="false" customHeight="false" outlineLevel="0" collapsed="false">
      <c r="A1461" s="0" t="n">
        <v>8</v>
      </c>
      <c r="B1461" s="0" t="s">
        <v>2921</v>
      </c>
      <c r="C1461" s="0" t="s">
        <v>2922</v>
      </c>
      <c r="D1461" s="0" t="n">
        <v>1296</v>
      </c>
    </row>
    <row r="1462" customFormat="false" ht="12.85" hidden="false" customHeight="false" outlineLevel="0" collapsed="false">
      <c r="A1462" s="0" t="n">
        <v>8</v>
      </c>
      <c r="B1462" s="0" t="s">
        <v>2923</v>
      </c>
      <c r="C1462" s="0" t="s">
        <v>2924</v>
      </c>
      <c r="D1462" s="0" t="n">
        <v>1634</v>
      </c>
    </row>
    <row r="1463" customFormat="false" ht="12.85" hidden="false" customHeight="false" outlineLevel="0" collapsed="false">
      <c r="A1463" s="0" t="n">
        <v>8</v>
      </c>
      <c r="B1463" s="0" t="s">
        <v>2925</v>
      </c>
      <c r="C1463" s="0" t="s">
        <v>2926</v>
      </c>
      <c r="D1463" s="0" t="n">
        <v>763</v>
      </c>
    </row>
    <row r="1464" customFormat="false" ht="12.85" hidden="false" customHeight="false" outlineLevel="0" collapsed="false">
      <c r="A1464" s="0" t="n">
        <v>8</v>
      </c>
      <c r="B1464" s="0" t="s">
        <v>2927</v>
      </c>
      <c r="C1464" s="0" t="s">
        <v>2928</v>
      </c>
      <c r="D1464" s="0" t="n">
        <v>1545</v>
      </c>
    </row>
    <row r="1465" customFormat="false" ht="12.85" hidden="false" customHeight="false" outlineLevel="0" collapsed="false">
      <c r="A1465" s="0" t="n">
        <v>8</v>
      </c>
      <c r="B1465" s="0" t="s">
        <v>2929</v>
      </c>
      <c r="C1465" s="0" t="s">
        <v>2930</v>
      </c>
      <c r="D1465" s="0" t="n">
        <v>630</v>
      </c>
    </row>
    <row r="1466" customFormat="false" ht="12.85" hidden="false" customHeight="false" outlineLevel="0" collapsed="false">
      <c r="A1466" s="0" t="n">
        <v>8</v>
      </c>
      <c r="B1466" s="0" t="s">
        <v>2931</v>
      </c>
      <c r="C1466" s="0" t="s">
        <v>2932</v>
      </c>
      <c r="D1466" s="0" t="n">
        <v>682</v>
      </c>
    </row>
    <row r="1467" customFormat="false" ht="12.85" hidden="false" customHeight="false" outlineLevel="0" collapsed="false">
      <c r="A1467" s="0" t="n">
        <v>8</v>
      </c>
      <c r="B1467" s="0" t="s">
        <v>2933</v>
      </c>
      <c r="C1467" s="0" t="s">
        <v>2934</v>
      </c>
      <c r="D1467" s="0" t="n">
        <v>617</v>
      </c>
    </row>
    <row r="1468" customFormat="false" ht="12.85" hidden="false" customHeight="false" outlineLevel="0" collapsed="false">
      <c r="A1468" s="0" t="n">
        <v>8</v>
      </c>
      <c r="B1468" s="0" t="s">
        <v>2935</v>
      </c>
      <c r="C1468" s="0" t="s">
        <v>2936</v>
      </c>
      <c r="D1468" s="0" t="n">
        <v>588</v>
      </c>
    </row>
    <row r="1469" customFormat="false" ht="12.85" hidden="false" customHeight="false" outlineLevel="0" collapsed="false">
      <c r="A1469" s="0" t="n">
        <v>8</v>
      </c>
      <c r="B1469" s="0" t="s">
        <v>2937</v>
      </c>
      <c r="C1469" s="0" t="s">
        <v>2938</v>
      </c>
      <c r="D1469" s="0" t="n">
        <v>1207</v>
      </c>
    </row>
    <row r="1470" customFormat="false" ht="12.85" hidden="false" customHeight="false" outlineLevel="0" collapsed="false">
      <c r="A1470" s="0" t="n">
        <v>8</v>
      </c>
      <c r="B1470" s="0" t="s">
        <v>2939</v>
      </c>
      <c r="C1470" s="0" t="s">
        <v>2940</v>
      </c>
      <c r="D1470" s="0" t="n">
        <v>586</v>
      </c>
    </row>
    <row r="1471" customFormat="false" ht="12.85" hidden="false" customHeight="false" outlineLevel="0" collapsed="false">
      <c r="A1471" s="0" t="n">
        <v>8</v>
      </c>
      <c r="B1471" s="0" t="s">
        <v>2941</v>
      </c>
      <c r="C1471" s="0" t="s">
        <v>2942</v>
      </c>
      <c r="D1471" s="0" t="n">
        <v>670</v>
      </c>
    </row>
    <row r="1472" customFormat="false" ht="12.85" hidden="false" customHeight="false" outlineLevel="0" collapsed="false">
      <c r="A1472" s="0" t="n">
        <v>8</v>
      </c>
      <c r="B1472" s="0" t="s">
        <v>2943</v>
      </c>
      <c r="C1472" s="0" t="s">
        <v>2944</v>
      </c>
      <c r="D1472" s="0" t="n">
        <v>581</v>
      </c>
    </row>
    <row r="1473" customFormat="false" ht="12.85" hidden="false" customHeight="false" outlineLevel="0" collapsed="false">
      <c r="A1473" s="0" t="n">
        <v>8</v>
      </c>
      <c r="B1473" s="0" t="s">
        <v>2945</v>
      </c>
      <c r="C1473" s="0" t="s">
        <v>2946</v>
      </c>
      <c r="D1473" s="0" t="n">
        <v>573</v>
      </c>
    </row>
    <row r="1474" customFormat="false" ht="12.85" hidden="false" customHeight="false" outlineLevel="0" collapsed="false">
      <c r="A1474" s="0" t="n">
        <v>8</v>
      </c>
      <c r="B1474" s="0" t="s">
        <v>2947</v>
      </c>
      <c r="C1474" s="0" t="s">
        <v>2948</v>
      </c>
      <c r="D1474" s="0" t="n">
        <v>576</v>
      </c>
    </row>
    <row r="1475" customFormat="false" ht="12.85" hidden="false" customHeight="false" outlineLevel="0" collapsed="false">
      <c r="A1475" s="0" t="n">
        <v>8</v>
      </c>
      <c r="B1475" s="0" t="s">
        <v>2949</v>
      </c>
      <c r="C1475" s="0" t="s">
        <v>2950</v>
      </c>
      <c r="D1475" s="0" t="n">
        <v>621</v>
      </c>
    </row>
    <row r="1476" customFormat="false" ht="12.85" hidden="false" customHeight="false" outlineLevel="0" collapsed="false">
      <c r="A1476" s="0" t="n">
        <v>8</v>
      </c>
      <c r="B1476" s="0" t="s">
        <v>2951</v>
      </c>
      <c r="C1476" s="0" t="s">
        <v>2952</v>
      </c>
      <c r="D1476" s="0" t="n">
        <v>540</v>
      </c>
    </row>
    <row r="1477" customFormat="false" ht="12.85" hidden="false" customHeight="false" outlineLevel="0" collapsed="false">
      <c r="A1477" s="0" t="n">
        <v>8</v>
      </c>
      <c r="B1477" s="0" t="s">
        <v>2953</v>
      </c>
      <c r="C1477" s="0" t="s">
        <v>2954</v>
      </c>
      <c r="D1477" s="0" t="n">
        <v>564</v>
      </c>
    </row>
    <row r="1478" customFormat="false" ht="12.85" hidden="false" customHeight="false" outlineLevel="0" collapsed="false">
      <c r="A1478" s="0" t="n">
        <v>8</v>
      </c>
      <c r="B1478" s="0" t="s">
        <v>2955</v>
      </c>
      <c r="C1478" s="0" t="s">
        <v>2956</v>
      </c>
      <c r="D1478" s="0" t="n">
        <v>494</v>
      </c>
    </row>
    <row r="1479" customFormat="false" ht="12.85" hidden="false" customHeight="false" outlineLevel="0" collapsed="false">
      <c r="A1479" s="0" t="n">
        <v>8</v>
      </c>
      <c r="B1479" s="0" t="s">
        <v>2957</v>
      </c>
      <c r="C1479" s="0" t="s">
        <v>2958</v>
      </c>
      <c r="D1479" s="0" t="n">
        <v>753</v>
      </c>
    </row>
    <row r="1480" customFormat="false" ht="12.85" hidden="false" customHeight="false" outlineLevel="0" collapsed="false">
      <c r="A1480" s="0" t="n">
        <v>8</v>
      </c>
      <c r="B1480" s="0" t="s">
        <v>2959</v>
      </c>
      <c r="C1480" s="0" t="s">
        <v>2960</v>
      </c>
      <c r="D1480" s="0" t="n">
        <v>786</v>
      </c>
    </row>
    <row r="1481" customFormat="false" ht="12.85" hidden="false" customHeight="false" outlineLevel="0" collapsed="false">
      <c r="A1481" s="0" t="n">
        <v>8</v>
      </c>
      <c r="B1481" s="0" t="s">
        <v>2961</v>
      </c>
      <c r="C1481" s="0" t="s">
        <v>2962</v>
      </c>
      <c r="D1481" s="0" t="n">
        <v>513</v>
      </c>
    </row>
    <row r="1482" customFormat="false" ht="12.85" hidden="false" customHeight="false" outlineLevel="0" collapsed="false">
      <c r="A1482" s="0" t="n">
        <v>8</v>
      </c>
      <c r="B1482" s="0" t="s">
        <v>2963</v>
      </c>
      <c r="C1482" s="0" t="s">
        <v>2964</v>
      </c>
      <c r="D1482" s="0" t="n">
        <v>487</v>
      </c>
    </row>
    <row r="1483" customFormat="false" ht="12.85" hidden="false" customHeight="false" outlineLevel="0" collapsed="false">
      <c r="A1483" s="0" t="n">
        <v>8</v>
      </c>
      <c r="B1483" s="0" t="s">
        <v>2965</v>
      </c>
      <c r="C1483" s="0" t="s">
        <v>2966</v>
      </c>
      <c r="D1483" s="0" t="n">
        <v>786</v>
      </c>
    </row>
    <row r="1484" customFormat="false" ht="12.85" hidden="false" customHeight="false" outlineLevel="0" collapsed="false">
      <c r="A1484" s="0" t="n">
        <v>8</v>
      </c>
      <c r="B1484" s="0" t="s">
        <v>2967</v>
      </c>
      <c r="C1484" s="0" t="s">
        <v>2968</v>
      </c>
      <c r="D1484" s="0" t="n">
        <v>462</v>
      </c>
    </row>
    <row r="1485" customFormat="false" ht="12.85" hidden="false" customHeight="false" outlineLevel="0" collapsed="false">
      <c r="A1485" s="0" t="n">
        <v>8</v>
      </c>
      <c r="B1485" s="0" t="s">
        <v>2969</v>
      </c>
      <c r="C1485" s="0" t="s">
        <v>2970</v>
      </c>
      <c r="D1485" s="0" t="n">
        <v>2383</v>
      </c>
    </row>
    <row r="1486" customFormat="false" ht="12.85" hidden="false" customHeight="false" outlineLevel="0" collapsed="false">
      <c r="A1486" s="0" t="n">
        <v>8</v>
      </c>
      <c r="B1486" s="0" t="s">
        <v>2971</v>
      </c>
      <c r="C1486" s="0" t="s">
        <v>2972</v>
      </c>
      <c r="D1486" s="0" t="n">
        <v>583</v>
      </c>
    </row>
    <row r="1487" customFormat="false" ht="12.85" hidden="false" customHeight="false" outlineLevel="0" collapsed="false">
      <c r="A1487" s="0" t="n">
        <v>8</v>
      </c>
      <c r="B1487" s="0" t="s">
        <v>2973</v>
      </c>
      <c r="C1487" s="0" t="s">
        <v>2974</v>
      </c>
      <c r="D1487" s="0" t="n">
        <v>445</v>
      </c>
    </row>
    <row r="1488" customFormat="false" ht="12.85" hidden="false" customHeight="false" outlineLevel="0" collapsed="false">
      <c r="A1488" s="0" t="n">
        <v>8</v>
      </c>
      <c r="B1488" s="0" t="s">
        <v>2975</v>
      </c>
      <c r="C1488" s="0" t="s">
        <v>2976</v>
      </c>
      <c r="D1488" s="0" t="n">
        <v>860</v>
      </c>
    </row>
    <row r="1489" customFormat="false" ht="12.85" hidden="false" customHeight="false" outlineLevel="0" collapsed="false">
      <c r="A1489" s="0" t="n">
        <v>8</v>
      </c>
      <c r="B1489" s="0" t="s">
        <v>2977</v>
      </c>
      <c r="C1489" s="0" t="s">
        <v>2978</v>
      </c>
      <c r="D1489" s="0" t="n">
        <v>1900</v>
      </c>
    </row>
    <row r="1490" customFormat="false" ht="12.85" hidden="false" customHeight="false" outlineLevel="0" collapsed="false">
      <c r="A1490" s="0" t="n">
        <v>8</v>
      </c>
      <c r="B1490" s="0" t="s">
        <v>2979</v>
      </c>
      <c r="C1490" s="0" t="s">
        <v>2980</v>
      </c>
      <c r="D1490" s="0" t="n">
        <v>401</v>
      </c>
    </row>
    <row r="1491" customFormat="false" ht="12.85" hidden="false" customHeight="false" outlineLevel="0" collapsed="false">
      <c r="A1491" s="0" t="n">
        <v>8</v>
      </c>
      <c r="B1491" s="0" t="s">
        <v>2981</v>
      </c>
      <c r="C1491" s="0" t="s">
        <v>2982</v>
      </c>
      <c r="D1491" s="0" t="n">
        <v>376</v>
      </c>
    </row>
    <row r="1492" customFormat="false" ht="12.85" hidden="false" customHeight="false" outlineLevel="0" collapsed="false">
      <c r="A1492" s="0" t="n">
        <v>8</v>
      </c>
      <c r="B1492" s="0" t="s">
        <v>2983</v>
      </c>
      <c r="C1492" s="0" t="s">
        <v>2984</v>
      </c>
      <c r="D1492" s="0" t="n">
        <v>373</v>
      </c>
    </row>
    <row r="1493" customFormat="false" ht="12.85" hidden="false" customHeight="false" outlineLevel="0" collapsed="false">
      <c r="A1493" s="0" t="n">
        <v>8</v>
      </c>
      <c r="B1493" s="0" t="s">
        <v>2985</v>
      </c>
      <c r="C1493" s="0" t="s">
        <v>2986</v>
      </c>
      <c r="D1493" s="0" t="n">
        <v>820</v>
      </c>
    </row>
    <row r="1494" customFormat="false" ht="12.85" hidden="false" customHeight="false" outlineLevel="0" collapsed="false">
      <c r="A1494" s="0" t="n">
        <v>8</v>
      </c>
      <c r="B1494" s="0" t="s">
        <v>2987</v>
      </c>
      <c r="C1494" s="0" t="s">
        <v>2988</v>
      </c>
      <c r="D1494" s="0" t="n">
        <v>455</v>
      </c>
    </row>
    <row r="1495" customFormat="false" ht="12.85" hidden="false" customHeight="false" outlineLevel="0" collapsed="false">
      <c r="A1495" s="0" t="n">
        <v>8</v>
      </c>
      <c r="B1495" s="0" t="s">
        <v>2989</v>
      </c>
      <c r="C1495" s="0" t="s">
        <v>2990</v>
      </c>
      <c r="D1495" s="0" t="n">
        <v>432</v>
      </c>
    </row>
    <row r="1496" customFormat="false" ht="12.85" hidden="false" customHeight="false" outlineLevel="0" collapsed="false">
      <c r="A1496" s="0" t="n">
        <v>8</v>
      </c>
      <c r="B1496" s="0" t="s">
        <v>2991</v>
      </c>
      <c r="C1496" s="0" t="s">
        <v>2992</v>
      </c>
      <c r="D1496" s="0" t="n">
        <v>348</v>
      </c>
    </row>
    <row r="1497" customFormat="false" ht="12.85" hidden="false" customHeight="false" outlineLevel="0" collapsed="false">
      <c r="A1497" s="0" t="n">
        <v>8</v>
      </c>
      <c r="B1497" s="0" t="s">
        <v>2993</v>
      </c>
      <c r="C1497" s="0" t="s">
        <v>2994</v>
      </c>
      <c r="D1497" s="0" t="n">
        <v>344</v>
      </c>
    </row>
    <row r="1498" customFormat="false" ht="12.85" hidden="false" customHeight="false" outlineLevel="0" collapsed="false">
      <c r="A1498" s="0" t="n">
        <v>8</v>
      </c>
      <c r="B1498" s="0" t="s">
        <v>2995</v>
      </c>
      <c r="C1498" s="0" t="s">
        <v>2996</v>
      </c>
      <c r="D1498" s="0" t="n">
        <v>329</v>
      </c>
    </row>
    <row r="1499" customFormat="false" ht="12.85" hidden="false" customHeight="false" outlineLevel="0" collapsed="false">
      <c r="A1499" s="0" t="n">
        <v>8</v>
      </c>
      <c r="B1499" s="0" t="s">
        <v>2997</v>
      </c>
      <c r="C1499" s="0" t="s">
        <v>2998</v>
      </c>
      <c r="D1499" s="0" t="n">
        <v>331</v>
      </c>
    </row>
    <row r="1500" customFormat="false" ht="12.85" hidden="false" customHeight="false" outlineLevel="0" collapsed="false">
      <c r="A1500" s="0" t="n">
        <v>8</v>
      </c>
      <c r="B1500" s="0" t="s">
        <v>2999</v>
      </c>
      <c r="C1500" s="0" t="s">
        <v>3000</v>
      </c>
      <c r="D1500" s="0" t="n">
        <v>743</v>
      </c>
    </row>
    <row r="1501" customFormat="false" ht="12.85" hidden="false" customHeight="false" outlineLevel="0" collapsed="false">
      <c r="A1501" s="0" t="n">
        <v>8</v>
      </c>
      <c r="B1501" s="0" t="s">
        <v>3001</v>
      </c>
      <c r="C1501" s="0" t="s">
        <v>3002</v>
      </c>
      <c r="D1501" s="0" t="n">
        <v>344</v>
      </c>
    </row>
    <row r="1502" customFormat="false" ht="12.85" hidden="false" customHeight="false" outlineLevel="0" collapsed="false">
      <c r="A1502" s="0" t="n">
        <v>8</v>
      </c>
      <c r="B1502" s="0" t="s">
        <v>3003</v>
      </c>
      <c r="C1502" s="0" t="s">
        <v>3004</v>
      </c>
      <c r="D1502" s="0" t="n">
        <v>311</v>
      </c>
    </row>
    <row r="1503" customFormat="false" ht="12.85" hidden="false" customHeight="false" outlineLevel="0" collapsed="false">
      <c r="A1503" s="0" t="n">
        <v>8</v>
      </c>
      <c r="B1503" s="0" t="s">
        <v>3005</v>
      </c>
      <c r="C1503" s="0" t="s">
        <v>3006</v>
      </c>
      <c r="D1503" s="0" t="n">
        <v>299</v>
      </c>
    </row>
    <row r="1504" customFormat="false" ht="12.85" hidden="false" customHeight="false" outlineLevel="0" collapsed="false">
      <c r="A1504" s="0" t="n">
        <v>8</v>
      </c>
      <c r="B1504" s="0" t="s">
        <v>3007</v>
      </c>
      <c r="C1504" s="0" t="s">
        <v>3008</v>
      </c>
      <c r="D1504" s="0" t="n">
        <v>297</v>
      </c>
    </row>
    <row r="1505" customFormat="false" ht="12.85" hidden="false" customHeight="false" outlineLevel="0" collapsed="false">
      <c r="A1505" s="0" t="n">
        <v>8</v>
      </c>
      <c r="B1505" s="0" t="s">
        <v>3009</v>
      </c>
      <c r="C1505" s="0" t="s">
        <v>3010</v>
      </c>
      <c r="D1505" s="0" t="n">
        <v>432</v>
      </c>
    </row>
    <row r="1506" customFormat="false" ht="12.85" hidden="false" customHeight="false" outlineLevel="0" collapsed="false">
      <c r="A1506" s="0" t="n">
        <v>8</v>
      </c>
      <c r="B1506" s="0" t="s">
        <v>3011</v>
      </c>
      <c r="C1506" s="0" t="s">
        <v>3012</v>
      </c>
      <c r="D1506" s="0" t="n">
        <v>778</v>
      </c>
    </row>
    <row r="1507" customFormat="false" ht="12.85" hidden="false" customHeight="false" outlineLevel="0" collapsed="false">
      <c r="A1507" s="0" t="n">
        <v>8</v>
      </c>
      <c r="B1507" s="0" t="s">
        <v>3013</v>
      </c>
      <c r="C1507" s="0" t="s">
        <v>3014</v>
      </c>
      <c r="D1507" s="0" t="n">
        <v>1177</v>
      </c>
    </row>
    <row r="1508" customFormat="false" ht="12.85" hidden="false" customHeight="false" outlineLevel="0" collapsed="false">
      <c r="A1508" s="0" t="n">
        <v>8</v>
      </c>
      <c r="B1508" s="0" t="s">
        <v>3015</v>
      </c>
      <c r="C1508" s="0" t="s">
        <v>3016</v>
      </c>
      <c r="D1508" s="0" t="n">
        <v>330</v>
      </c>
    </row>
    <row r="1509" customFormat="false" ht="12.85" hidden="false" customHeight="false" outlineLevel="0" collapsed="false">
      <c r="A1509" s="0" t="n">
        <v>8</v>
      </c>
      <c r="B1509" s="0" t="s">
        <v>3017</v>
      </c>
      <c r="C1509" s="0" t="s">
        <v>3018</v>
      </c>
      <c r="D1509" s="0" t="n">
        <v>256</v>
      </c>
    </row>
    <row r="1510" customFormat="false" ht="12.85" hidden="false" customHeight="false" outlineLevel="0" collapsed="false">
      <c r="A1510" s="0" t="n">
        <v>8</v>
      </c>
      <c r="B1510" s="0" t="s">
        <v>3019</v>
      </c>
      <c r="C1510" s="0" t="s">
        <v>3020</v>
      </c>
      <c r="D1510" s="0" t="n">
        <v>311</v>
      </c>
    </row>
    <row r="1511" customFormat="false" ht="12.85" hidden="false" customHeight="false" outlineLevel="0" collapsed="false">
      <c r="A1511" s="0" t="n">
        <v>8</v>
      </c>
      <c r="B1511" s="0" t="s">
        <v>3021</v>
      </c>
      <c r="C1511" s="0" t="s">
        <v>3022</v>
      </c>
      <c r="D1511" s="0" t="n">
        <v>265</v>
      </c>
    </row>
    <row r="1512" customFormat="false" ht="12.85" hidden="false" customHeight="false" outlineLevel="0" collapsed="false">
      <c r="A1512" s="0" t="n">
        <v>8</v>
      </c>
      <c r="B1512" s="0" t="s">
        <v>3023</v>
      </c>
      <c r="C1512" s="0" t="s">
        <v>3024</v>
      </c>
      <c r="D1512" s="0" t="n">
        <v>272</v>
      </c>
    </row>
    <row r="1513" customFormat="false" ht="12.85" hidden="false" customHeight="false" outlineLevel="0" collapsed="false">
      <c r="A1513" s="0" t="n">
        <v>8</v>
      </c>
      <c r="B1513" s="0" t="s">
        <v>3025</v>
      </c>
      <c r="C1513" s="0" t="s">
        <v>3026</v>
      </c>
      <c r="D1513" s="0" t="n">
        <v>249</v>
      </c>
    </row>
    <row r="1514" customFormat="false" ht="12.85" hidden="false" customHeight="false" outlineLevel="0" collapsed="false">
      <c r="A1514" s="0" t="n">
        <v>8</v>
      </c>
      <c r="B1514" s="0" t="s">
        <v>3027</v>
      </c>
      <c r="C1514" s="0" t="s">
        <v>3028</v>
      </c>
      <c r="D1514" s="0" t="n">
        <v>321</v>
      </c>
    </row>
    <row r="1515" customFormat="false" ht="12.85" hidden="false" customHeight="false" outlineLevel="0" collapsed="false">
      <c r="A1515" s="0" t="n">
        <v>8</v>
      </c>
      <c r="B1515" s="0" t="s">
        <v>3029</v>
      </c>
      <c r="C1515" s="0" t="s">
        <v>3030</v>
      </c>
      <c r="D1515" s="0" t="n">
        <v>236</v>
      </c>
    </row>
    <row r="1516" customFormat="false" ht="12.85" hidden="false" customHeight="false" outlineLevel="0" collapsed="false">
      <c r="A1516" s="0" t="n">
        <v>8</v>
      </c>
      <c r="B1516" s="0" t="s">
        <v>3031</v>
      </c>
      <c r="C1516" s="0" t="s">
        <v>3032</v>
      </c>
      <c r="D1516" s="0" t="n">
        <v>235</v>
      </c>
    </row>
    <row r="1517" customFormat="false" ht="12.85" hidden="false" customHeight="false" outlineLevel="0" collapsed="false">
      <c r="A1517" s="0" t="n">
        <v>8</v>
      </c>
      <c r="B1517" s="0" t="s">
        <v>3033</v>
      </c>
      <c r="C1517" s="0" t="s">
        <v>3034</v>
      </c>
      <c r="D1517" s="0" t="n">
        <v>222</v>
      </c>
    </row>
    <row r="1518" customFormat="false" ht="12.85" hidden="false" customHeight="false" outlineLevel="0" collapsed="false">
      <c r="A1518" s="0" t="n">
        <v>8</v>
      </c>
      <c r="B1518" s="0" t="s">
        <v>3035</v>
      </c>
      <c r="C1518" s="0" t="s">
        <v>3036</v>
      </c>
      <c r="D1518" s="0" t="n">
        <v>237</v>
      </c>
    </row>
    <row r="1519" customFormat="false" ht="12.85" hidden="false" customHeight="false" outlineLevel="0" collapsed="false">
      <c r="A1519" s="0" t="n">
        <v>8</v>
      </c>
      <c r="B1519" s="0" t="s">
        <v>3037</v>
      </c>
      <c r="C1519" s="0" t="s">
        <v>3038</v>
      </c>
      <c r="D1519" s="0" t="n">
        <v>776</v>
      </c>
    </row>
    <row r="1520" customFormat="false" ht="12.85" hidden="false" customHeight="false" outlineLevel="0" collapsed="false">
      <c r="A1520" s="0" t="n">
        <v>8</v>
      </c>
      <c r="B1520" s="0" t="s">
        <v>3039</v>
      </c>
      <c r="C1520" s="0" t="s">
        <v>3040</v>
      </c>
      <c r="D1520" s="0" t="n">
        <v>759</v>
      </c>
    </row>
    <row r="1521" customFormat="false" ht="12.85" hidden="false" customHeight="false" outlineLevel="0" collapsed="false">
      <c r="A1521" s="0" t="n">
        <v>8</v>
      </c>
      <c r="B1521" s="0" t="s">
        <v>3041</v>
      </c>
      <c r="C1521" s="0" t="s">
        <v>3042</v>
      </c>
      <c r="D1521" s="0" t="n">
        <v>214</v>
      </c>
    </row>
    <row r="1522" customFormat="false" ht="12.85" hidden="false" customHeight="false" outlineLevel="0" collapsed="false">
      <c r="A1522" s="0" t="n">
        <v>8</v>
      </c>
      <c r="B1522" s="0" t="s">
        <v>3043</v>
      </c>
      <c r="C1522" s="0" t="s">
        <v>3044</v>
      </c>
      <c r="D1522" s="0" t="n">
        <v>203</v>
      </c>
    </row>
    <row r="1523" customFormat="false" ht="12.85" hidden="false" customHeight="false" outlineLevel="0" collapsed="false">
      <c r="A1523" s="0" t="n">
        <v>8</v>
      </c>
      <c r="B1523" s="0" t="s">
        <v>3045</v>
      </c>
      <c r="C1523" s="0" t="s">
        <v>3046</v>
      </c>
      <c r="D1523" s="0" t="n">
        <v>201</v>
      </c>
    </row>
    <row r="1524" customFormat="false" ht="12.85" hidden="false" customHeight="false" outlineLevel="0" collapsed="false">
      <c r="A1524" s="0" t="n">
        <v>8</v>
      </c>
      <c r="B1524" s="0" t="s">
        <v>3047</v>
      </c>
      <c r="C1524" s="0" t="s">
        <v>3048</v>
      </c>
      <c r="D1524" s="0" t="n">
        <v>913</v>
      </c>
    </row>
    <row r="1525" customFormat="false" ht="12.85" hidden="false" customHeight="false" outlineLevel="0" collapsed="false">
      <c r="A1525" s="0" t="n">
        <v>8</v>
      </c>
      <c r="B1525" s="0" t="s">
        <v>3049</v>
      </c>
      <c r="C1525" s="0" t="s">
        <v>3050</v>
      </c>
      <c r="D1525" s="0" t="n">
        <v>194</v>
      </c>
    </row>
    <row r="1526" customFormat="false" ht="12.85" hidden="false" customHeight="false" outlineLevel="0" collapsed="false">
      <c r="A1526" s="0" t="n">
        <v>8</v>
      </c>
      <c r="B1526" s="0" t="s">
        <v>3051</v>
      </c>
      <c r="C1526" s="0" t="s">
        <v>3052</v>
      </c>
      <c r="D1526" s="0" t="n">
        <v>194</v>
      </c>
    </row>
    <row r="1527" customFormat="false" ht="12.85" hidden="false" customHeight="false" outlineLevel="0" collapsed="false">
      <c r="A1527" s="0" t="n">
        <v>8</v>
      </c>
      <c r="B1527" s="0" t="s">
        <v>3053</v>
      </c>
      <c r="C1527" s="0" t="s">
        <v>3054</v>
      </c>
      <c r="D1527" s="0" t="n">
        <v>387</v>
      </c>
    </row>
    <row r="1528" customFormat="false" ht="12.85" hidden="false" customHeight="false" outlineLevel="0" collapsed="false">
      <c r="A1528" s="0" t="n">
        <v>8</v>
      </c>
      <c r="B1528" s="0" t="s">
        <v>3055</v>
      </c>
      <c r="C1528" s="0" t="s">
        <v>3056</v>
      </c>
      <c r="D1528" s="0" t="n">
        <v>187</v>
      </c>
    </row>
    <row r="1529" customFormat="false" ht="12.85" hidden="false" customHeight="false" outlineLevel="0" collapsed="false">
      <c r="A1529" s="0" t="n">
        <v>8</v>
      </c>
      <c r="B1529" s="0" t="s">
        <v>3057</v>
      </c>
      <c r="C1529" s="0" t="s">
        <v>3058</v>
      </c>
      <c r="D1529" s="0" t="n">
        <v>188</v>
      </c>
    </row>
    <row r="1530" customFormat="false" ht="12.85" hidden="false" customHeight="false" outlineLevel="0" collapsed="false">
      <c r="A1530" s="0" t="n">
        <v>8</v>
      </c>
      <c r="B1530" s="0" t="s">
        <v>3059</v>
      </c>
      <c r="C1530" s="0" t="s">
        <v>3060</v>
      </c>
      <c r="D1530" s="0" t="n">
        <v>367</v>
      </c>
    </row>
    <row r="1531" customFormat="false" ht="12.85" hidden="false" customHeight="false" outlineLevel="0" collapsed="false">
      <c r="A1531" s="0" t="n">
        <v>8</v>
      </c>
      <c r="B1531" s="0" t="s">
        <v>3061</v>
      </c>
      <c r="C1531" s="0" t="s">
        <v>3062</v>
      </c>
      <c r="D1531" s="0" t="n">
        <v>252</v>
      </c>
    </row>
    <row r="1532" customFormat="false" ht="12.85" hidden="false" customHeight="false" outlineLevel="0" collapsed="false">
      <c r="A1532" s="0" t="n">
        <v>8</v>
      </c>
      <c r="B1532" s="0" t="s">
        <v>3063</v>
      </c>
      <c r="C1532" s="0" t="s">
        <v>3064</v>
      </c>
      <c r="D1532" s="0" t="n">
        <v>3011</v>
      </c>
    </row>
    <row r="1533" customFormat="false" ht="12.85" hidden="false" customHeight="false" outlineLevel="0" collapsed="false">
      <c r="A1533" s="0" t="n">
        <v>8</v>
      </c>
      <c r="B1533" s="0" t="s">
        <v>3065</v>
      </c>
      <c r="C1533" s="0" t="s">
        <v>3066</v>
      </c>
      <c r="D1533" s="0" t="n">
        <v>177</v>
      </c>
    </row>
    <row r="1534" customFormat="false" ht="12.85" hidden="false" customHeight="false" outlineLevel="0" collapsed="false">
      <c r="A1534" s="0" t="n">
        <v>8</v>
      </c>
      <c r="B1534" s="0" t="s">
        <v>3067</v>
      </c>
      <c r="C1534" s="0" t="s">
        <v>3068</v>
      </c>
      <c r="D1534" s="0" t="n">
        <v>177</v>
      </c>
    </row>
    <row r="1535" customFormat="false" ht="12.85" hidden="false" customHeight="false" outlineLevel="0" collapsed="false">
      <c r="A1535" s="0" t="n">
        <v>8</v>
      </c>
      <c r="B1535" s="0" t="s">
        <v>3069</v>
      </c>
      <c r="C1535" s="0" t="s">
        <v>3070</v>
      </c>
      <c r="D1535" s="0" t="n">
        <v>194</v>
      </c>
    </row>
    <row r="1536" customFormat="false" ht="12.85" hidden="false" customHeight="false" outlineLevel="0" collapsed="false">
      <c r="A1536" s="0" t="n">
        <v>8</v>
      </c>
      <c r="B1536" s="0" t="s">
        <v>3071</v>
      </c>
      <c r="C1536" s="0" t="s">
        <v>3072</v>
      </c>
      <c r="D1536" s="0" t="n">
        <v>927</v>
      </c>
    </row>
    <row r="1537" customFormat="false" ht="12.85" hidden="false" customHeight="false" outlineLevel="0" collapsed="false">
      <c r="A1537" s="0" t="n">
        <v>8</v>
      </c>
      <c r="B1537" s="0" t="s">
        <v>3073</v>
      </c>
      <c r="C1537" s="0" t="s">
        <v>3074</v>
      </c>
      <c r="D1537" s="0" t="n">
        <v>172</v>
      </c>
    </row>
    <row r="1538" customFormat="false" ht="12.85" hidden="false" customHeight="false" outlineLevel="0" collapsed="false">
      <c r="A1538" s="0" t="n">
        <v>8</v>
      </c>
      <c r="B1538" s="0" t="s">
        <v>3075</v>
      </c>
      <c r="C1538" s="0" t="s">
        <v>3076</v>
      </c>
      <c r="D1538" s="0" t="n">
        <v>170</v>
      </c>
    </row>
    <row r="1539" customFormat="false" ht="12.85" hidden="false" customHeight="false" outlineLevel="0" collapsed="false">
      <c r="A1539" s="0" t="n">
        <v>8</v>
      </c>
      <c r="B1539" s="0" t="s">
        <v>3077</v>
      </c>
      <c r="C1539" s="0" t="s">
        <v>3078</v>
      </c>
      <c r="D1539" s="0" t="n">
        <v>188</v>
      </c>
    </row>
    <row r="1540" customFormat="false" ht="12.85" hidden="false" customHeight="false" outlineLevel="0" collapsed="false">
      <c r="A1540" s="0" t="n">
        <v>8</v>
      </c>
      <c r="B1540" s="0" t="s">
        <v>3079</v>
      </c>
      <c r="C1540" s="0" t="s">
        <v>3080</v>
      </c>
      <c r="D1540" s="0" t="n">
        <v>170</v>
      </c>
    </row>
    <row r="1541" customFormat="false" ht="12.85" hidden="false" customHeight="false" outlineLevel="0" collapsed="false">
      <c r="A1541" s="0" t="n">
        <v>8</v>
      </c>
      <c r="B1541" s="0" t="s">
        <v>3081</v>
      </c>
      <c r="C1541" s="0" t="s">
        <v>3082</v>
      </c>
      <c r="D1541" s="0" t="n">
        <v>161</v>
      </c>
    </row>
    <row r="1542" customFormat="false" ht="12.85" hidden="false" customHeight="false" outlineLevel="0" collapsed="false">
      <c r="A1542" s="0" t="n">
        <v>8</v>
      </c>
      <c r="B1542" s="0" t="s">
        <v>3083</v>
      </c>
      <c r="C1542" s="0" t="s">
        <v>3084</v>
      </c>
      <c r="D1542" s="0" t="n">
        <v>980</v>
      </c>
    </row>
    <row r="1543" customFormat="false" ht="12.85" hidden="false" customHeight="false" outlineLevel="0" collapsed="false">
      <c r="A1543" s="0" t="n">
        <v>8</v>
      </c>
      <c r="B1543" s="0" t="s">
        <v>3085</v>
      </c>
      <c r="C1543" s="0" t="s">
        <v>3086</v>
      </c>
      <c r="D1543" s="0" t="n">
        <v>159</v>
      </c>
    </row>
    <row r="1544" customFormat="false" ht="12.85" hidden="false" customHeight="false" outlineLevel="0" collapsed="false">
      <c r="A1544" s="0" t="n">
        <v>8</v>
      </c>
      <c r="B1544" s="0" t="s">
        <v>3087</v>
      </c>
      <c r="C1544" s="0" t="s">
        <v>3088</v>
      </c>
      <c r="D1544" s="0" t="n">
        <v>3912</v>
      </c>
    </row>
    <row r="1545" customFormat="false" ht="12.85" hidden="false" customHeight="false" outlineLevel="0" collapsed="false">
      <c r="A1545" s="0" t="n">
        <v>8</v>
      </c>
      <c r="B1545" s="0" t="s">
        <v>3089</v>
      </c>
      <c r="C1545" s="0" t="s">
        <v>3090</v>
      </c>
      <c r="D1545" s="0" t="n">
        <v>168</v>
      </c>
    </row>
    <row r="1546" customFormat="false" ht="12.85" hidden="false" customHeight="false" outlineLevel="0" collapsed="false">
      <c r="A1546" s="0" t="n">
        <v>8</v>
      </c>
      <c r="B1546" s="0" t="s">
        <v>3091</v>
      </c>
      <c r="C1546" s="0" t="s">
        <v>3092</v>
      </c>
      <c r="D1546" s="0" t="n">
        <v>1457</v>
      </c>
    </row>
    <row r="1547" customFormat="false" ht="12.85" hidden="false" customHeight="false" outlineLevel="0" collapsed="false">
      <c r="A1547" s="0" t="n">
        <v>8</v>
      </c>
      <c r="B1547" s="0" t="s">
        <v>3093</v>
      </c>
      <c r="C1547" s="0" t="s">
        <v>3094</v>
      </c>
      <c r="D1547" s="0" t="n">
        <v>155</v>
      </c>
    </row>
    <row r="1548" customFormat="false" ht="12.85" hidden="false" customHeight="false" outlineLevel="0" collapsed="false">
      <c r="A1548" s="0" t="n">
        <v>8</v>
      </c>
      <c r="B1548" s="0" t="s">
        <v>3095</v>
      </c>
      <c r="C1548" s="0" t="s">
        <v>3096</v>
      </c>
      <c r="D1548" s="0" t="n">
        <v>156</v>
      </c>
    </row>
    <row r="1549" customFormat="false" ht="12.85" hidden="false" customHeight="false" outlineLevel="0" collapsed="false">
      <c r="A1549" s="0" t="n">
        <v>8</v>
      </c>
      <c r="B1549" s="0" t="s">
        <v>3097</v>
      </c>
      <c r="C1549" s="0" t="s">
        <v>3098</v>
      </c>
      <c r="D1549" s="0" t="n">
        <v>149</v>
      </c>
    </row>
    <row r="1550" customFormat="false" ht="12.85" hidden="false" customHeight="false" outlineLevel="0" collapsed="false">
      <c r="A1550" s="0" t="n">
        <v>8</v>
      </c>
      <c r="B1550" s="0" t="s">
        <v>3099</v>
      </c>
      <c r="C1550" s="0" t="s">
        <v>3100</v>
      </c>
      <c r="D1550" s="0" t="n">
        <v>143</v>
      </c>
    </row>
    <row r="1551" customFormat="false" ht="12.85" hidden="false" customHeight="false" outlineLevel="0" collapsed="false">
      <c r="A1551" s="0" t="n">
        <v>8</v>
      </c>
      <c r="B1551" s="0" t="s">
        <v>3101</v>
      </c>
      <c r="C1551" s="0" t="s">
        <v>3102</v>
      </c>
      <c r="D1551" s="0" t="n">
        <v>157</v>
      </c>
    </row>
    <row r="1552" customFormat="false" ht="12.85" hidden="false" customHeight="false" outlineLevel="0" collapsed="false">
      <c r="A1552" s="0" t="n">
        <v>8</v>
      </c>
      <c r="B1552" s="0" t="s">
        <v>3103</v>
      </c>
      <c r="C1552" s="0" t="s">
        <v>3104</v>
      </c>
      <c r="D1552" s="0" t="n">
        <v>154</v>
      </c>
    </row>
    <row r="1553" customFormat="false" ht="12.85" hidden="false" customHeight="false" outlineLevel="0" collapsed="false">
      <c r="A1553" s="0" t="n">
        <v>8</v>
      </c>
      <c r="B1553" s="0" t="s">
        <v>3105</v>
      </c>
      <c r="C1553" s="0" t="s">
        <v>3106</v>
      </c>
      <c r="D1553" s="0" t="n">
        <v>140</v>
      </c>
    </row>
    <row r="1554" customFormat="false" ht="12.85" hidden="false" customHeight="false" outlineLevel="0" collapsed="false">
      <c r="A1554" s="0" t="n">
        <v>8</v>
      </c>
      <c r="B1554" s="0" t="s">
        <v>3107</v>
      </c>
      <c r="C1554" s="0" t="s">
        <v>3108</v>
      </c>
      <c r="D1554" s="0" t="n">
        <v>152</v>
      </c>
    </row>
    <row r="1555" customFormat="false" ht="12.85" hidden="false" customHeight="false" outlineLevel="0" collapsed="false">
      <c r="A1555" s="0" t="n">
        <v>8</v>
      </c>
      <c r="B1555" s="0" t="s">
        <v>3109</v>
      </c>
      <c r="C1555" s="0" t="s">
        <v>3110</v>
      </c>
      <c r="D1555" s="0" t="n">
        <v>147</v>
      </c>
    </row>
    <row r="1556" customFormat="false" ht="12.85" hidden="false" customHeight="false" outlineLevel="0" collapsed="false">
      <c r="A1556" s="0" t="n">
        <v>8</v>
      </c>
      <c r="B1556" s="0" t="s">
        <v>3111</v>
      </c>
      <c r="C1556" s="0" t="s">
        <v>3112</v>
      </c>
      <c r="D1556" s="0" t="n">
        <v>137</v>
      </c>
    </row>
    <row r="1557" customFormat="false" ht="12.85" hidden="false" customHeight="false" outlineLevel="0" collapsed="false">
      <c r="A1557" s="0" t="n">
        <v>8</v>
      </c>
      <c r="B1557" s="0" t="s">
        <v>3113</v>
      </c>
      <c r="C1557" s="0" t="s">
        <v>3114</v>
      </c>
      <c r="D1557" s="0" t="n">
        <v>134</v>
      </c>
    </row>
    <row r="1558" customFormat="false" ht="12.85" hidden="false" customHeight="false" outlineLevel="0" collapsed="false">
      <c r="A1558" s="0" t="n">
        <v>8</v>
      </c>
      <c r="B1558" s="0" t="s">
        <v>3115</v>
      </c>
      <c r="C1558" s="0" t="s">
        <v>3116</v>
      </c>
      <c r="D1558" s="0" t="n">
        <v>585</v>
      </c>
    </row>
    <row r="1559" customFormat="false" ht="12.85" hidden="false" customHeight="false" outlineLevel="0" collapsed="false">
      <c r="A1559" s="0" t="n">
        <v>8</v>
      </c>
      <c r="B1559" s="0" t="s">
        <v>3117</v>
      </c>
      <c r="C1559" s="0" t="s">
        <v>3118</v>
      </c>
      <c r="D1559" s="0" t="n">
        <v>237</v>
      </c>
    </row>
    <row r="1560" customFormat="false" ht="12.85" hidden="false" customHeight="false" outlineLevel="0" collapsed="false">
      <c r="A1560" s="0" t="n">
        <v>8</v>
      </c>
      <c r="B1560" s="0" t="s">
        <v>3119</v>
      </c>
      <c r="C1560" s="0" t="s">
        <v>3120</v>
      </c>
      <c r="D1560" s="0" t="n">
        <v>130</v>
      </c>
    </row>
    <row r="1561" customFormat="false" ht="12.85" hidden="false" customHeight="false" outlineLevel="0" collapsed="false">
      <c r="A1561" s="0" t="n">
        <v>8</v>
      </c>
      <c r="B1561" s="0" t="s">
        <v>3121</v>
      </c>
      <c r="C1561" s="0" t="s">
        <v>3122</v>
      </c>
      <c r="D1561" s="0" t="n">
        <v>148</v>
      </c>
    </row>
    <row r="1562" customFormat="false" ht="12.85" hidden="false" customHeight="false" outlineLevel="0" collapsed="false">
      <c r="A1562" s="0" t="n">
        <v>8</v>
      </c>
      <c r="B1562" s="0" t="s">
        <v>3123</v>
      </c>
      <c r="C1562" s="0" t="s">
        <v>3124</v>
      </c>
      <c r="D1562" s="0" t="n">
        <v>167</v>
      </c>
    </row>
    <row r="1563" customFormat="false" ht="12.85" hidden="false" customHeight="false" outlineLevel="0" collapsed="false">
      <c r="A1563" s="0" t="n">
        <v>8</v>
      </c>
      <c r="B1563" s="0" t="s">
        <v>3125</v>
      </c>
      <c r="C1563" s="0" t="s">
        <v>3126</v>
      </c>
      <c r="D1563" s="0" t="n">
        <v>167</v>
      </c>
    </row>
    <row r="1564" customFormat="false" ht="12.85" hidden="false" customHeight="false" outlineLevel="0" collapsed="false">
      <c r="A1564" s="0" t="n">
        <v>8</v>
      </c>
      <c r="B1564" s="0" t="s">
        <v>3127</v>
      </c>
      <c r="C1564" s="0" t="s">
        <v>3128</v>
      </c>
      <c r="D1564" s="0" t="n">
        <v>119</v>
      </c>
    </row>
    <row r="1565" customFormat="false" ht="12.85" hidden="false" customHeight="false" outlineLevel="0" collapsed="false">
      <c r="A1565" s="0" t="n">
        <v>8</v>
      </c>
      <c r="B1565" s="0" t="s">
        <v>3129</v>
      </c>
      <c r="C1565" s="0" t="s">
        <v>3130</v>
      </c>
      <c r="D1565" s="0" t="n">
        <v>124</v>
      </c>
    </row>
    <row r="1566" customFormat="false" ht="12.85" hidden="false" customHeight="false" outlineLevel="0" collapsed="false">
      <c r="A1566" s="0" t="n">
        <v>8</v>
      </c>
      <c r="B1566" s="0" t="s">
        <v>3131</v>
      </c>
      <c r="C1566" s="0" t="s">
        <v>3132</v>
      </c>
      <c r="D1566" s="0" t="n">
        <v>125</v>
      </c>
    </row>
    <row r="1567" customFormat="false" ht="12.85" hidden="false" customHeight="false" outlineLevel="0" collapsed="false">
      <c r="A1567" s="0" t="n">
        <v>8</v>
      </c>
      <c r="B1567" s="0" t="s">
        <v>3133</v>
      </c>
      <c r="C1567" s="0" t="s">
        <v>3134</v>
      </c>
      <c r="D1567" s="0" t="n">
        <v>116</v>
      </c>
    </row>
    <row r="1568" customFormat="false" ht="12.85" hidden="false" customHeight="false" outlineLevel="0" collapsed="false">
      <c r="A1568" s="0" t="n">
        <v>8</v>
      </c>
      <c r="B1568" s="0" t="s">
        <v>3135</v>
      </c>
      <c r="C1568" s="0" t="s">
        <v>3136</v>
      </c>
      <c r="D1568" s="0" t="n">
        <v>124</v>
      </c>
    </row>
    <row r="1569" customFormat="false" ht="12.85" hidden="false" customHeight="false" outlineLevel="0" collapsed="false">
      <c r="A1569" s="0" t="n">
        <v>8</v>
      </c>
      <c r="B1569" s="0" t="s">
        <v>3137</v>
      </c>
      <c r="C1569" s="0" t="s">
        <v>3138</v>
      </c>
      <c r="D1569" s="0" t="n">
        <v>115</v>
      </c>
    </row>
    <row r="1570" customFormat="false" ht="12.85" hidden="false" customHeight="false" outlineLevel="0" collapsed="false">
      <c r="A1570" s="0" t="n">
        <v>8</v>
      </c>
      <c r="B1570" s="0" t="s">
        <v>3139</v>
      </c>
      <c r="C1570" s="0" t="s">
        <v>3140</v>
      </c>
      <c r="D1570" s="0" t="n">
        <v>118</v>
      </c>
    </row>
    <row r="1571" customFormat="false" ht="12.85" hidden="false" customHeight="false" outlineLevel="0" collapsed="false">
      <c r="A1571" s="0" t="n">
        <v>8</v>
      </c>
      <c r="B1571" s="0" t="s">
        <v>3141</v>
      </c>
      <c r="C1571" s="0" t="s">
        <v>3142</v>
      </c>
      <c r="D1571" s="0" t="n">
        <v>127</v>
      </c>
    </row>
    <row r="1572" customFormat="false" ht="12.85" hidden="false" customHeight="false" outlineLevel="0" collapsed="false">
      <c r="A1572" s="0" t="n">
        <v>8</v>
      </c>
      <c r="B1572" s="0" t="s">
        <v>3143</v>
      </c>
      <c r="C1572" s="0" t="s">
        <v>3144</v>
      </c>
      <c r="D1572" s="0" t="n">
        <v>134</v>
      </c>
    </row>
    <row r="1573" customFormat="false" ht="12.85" hidden="false" customHeight="false" outlineLevel="0" collapsed="false">
      <c r="A1573" s="0" t="n">
        <v>8</v>
      </c>
      <c r="B1573" s="0" t="s">
        <v>3145</v>
      </c>
      <c r="C1573" s="0" t="s">
        <v>3146</v>
      </c>
      <c r="D1573" s="0" t="n">
        <v>110</v>
      </c>
    </row>
    <row r="1574" customFormat="false" ht="12.85" hidden="false" customHeight="false" outlineLevel="0" collapsed="false">
      <c r="A1574" s="0" t="n">
        <v>8</v>
      </c>
      <c r="B1574" s="0" t="s">
        <v>3147</v>
      </c>
      <c r="C1574" s="0" t="s">
        <v>3148</v>
      </c>
      <c r="D1574" s="0" t="n">
        <v>110</v>
      </c>
    </row>
    <row r="1575" customFormat="false" ht="12.85" hidden="false" customHeight="false" outlineLevel="0" collapsed="false">
      <c r="A1575" s="0" t="n">
        <v>8</v>
      </c>
      <c r="B1575" s="0" t="s">
        <v>3149</v>
      </c>
      <c r="C1575" s="0" t="s">
        <v>3150</v>
      </c>
      <c r="D1575" s="0" t="n">
        <v>109</v>
      </c>
    </row>
    <row r="1576" customFormat="false" ht="12.85" hidden="false" customHeight="false" outlineLevel="0" collapsed="false">
      <c r="A1576" s="0" t="n">
        <v>8</v>
      </c>
      <c r="B1576" s="0" t="s">
        <v>3151</v>
      </c>
      <c r="C1576" s="0" t="s">
        <v>3152</v>
      </c>
      <c r="D1576" s="0" t="n">
        <v>714</v>
      </c>
    </row>
    <row r="1577" customFormat="false" ht="12.85" hidden="false" customHeight="false" outlineLevel="0" collapsed="false">
      <c r="A1577" s="0" t="n">
        <v>8</v>
      </c>
      <c r="B1577" s="0" t="s">
        <v>3153</v>
      </c>
      <c r="C1577" s="0" t="s">
        <v>3154</v>
      </c>
      <c r="D1577" s="0" t="n">
        <v>109</v>
      </c>
    </row>
    <row r="1578" customFormat="false" ht="12.85" hidden="false" customHeight="false" outlineLevel="0" collapsed="false">
      <c r="A1578" s="0" t="n">
        <v>8</v>
      </c>
      <c r="B1578" s="0" t="s">
        <v>3155</v>
      </c>
      <c r="C1578" s="0" t="s">
        <v>3156</v>
      </c>
      <c r="D1578" s="0" t="n">
        <v>112</v>
      </c>
    </row>
    <row r="1579" customFormat="false" ht="12.85" hidden="false" customHeight="false" outlineLevel="0" collapsed="false">
      <c r="A1579" s="0" t="n">
        <v>8</v>
      </c>
      <c r="B1579" s="0" t="s">
        <v>3157</v>
      </c>
      <c r="C1579" s="0" t="s">
        <v>3158</v>
      </c>
      <c r="D1579" s="0" t="n">
        <v>111</v>
      </c>
    </row>
    <row r="1580" customFormat="false" ht="12.85" hidden="false" customHeight="false" outlineLevel="0" collapsed="false">
      <c r="A1580" s="0" t="n">
        <v>8</v>
      </c>
      <c r="B1580" s="0" t="s">
        <v>3159</v>
      </c>
      <c r="C1580" s="0" t="s">
        <v>3160</v>
      </c>
      <c r="D1580" s="0" t="n">
        <v>110</v>
      </c>
    </row>
    <row r="1581" customFormat="false" ht="12.85" hidden="false" customHeight="false" outlineLevel="0" collapsed="false">
      <c r="A1581" s="0" t="n">
        <v>8</v>
      </c>
      <c r="B1581" s="0" t="s">
        <v>3161</v>
      </c>
      <c r="C1581" s="0" t="s">
        <v>3162</v>
      </c>
      <c r="D1581" s="0" t="n">
        <v>542</v>
      </c>
    </row>
    <row r="1582" customFormat="false" ht="12.85" hidden="false" customHeight="false" outlineLevel="0" collapsed="false">
      <c r="A1582" s="0" t="n">
        <v>8</v>
      </c>
      <c r="B1582" s="0" t="s">
        <v>3163</v>
      </c>
      <c r="C1582" s="0" t="s">
        <v>3164</v>
      </c>
      <c r="D1582" s="0" t="n">
        <v>561</v>
      </c>
    </row>
    <row r="1583" customFormat="false" ht="12.85" hidden="false" customHeight="false" outlineLevel="0" collapsed="false">
      <c r="A1583" s="0" t="n">
        <v>8</v>
      </c>
      <c r="B1583" s="0" t="s">
        <v>3165</v>
      </c>
      <c r="C1583" s="0" t="s">
        <v>3166</v>
      </c>
      <c r="D1583" s="0" t="n">
        <v>229</v>
      </c>
    </row>
    <row r="1584" customFormat="false" ht="12.85" hidden="false" customHeight="false" outlineLevel="0" collapsed="false">
      <c r="A1584" s="0" t="n">
        <v>8</v>
      </c>
      <c r="B1584" s="0" t="s">
        <v>3167</v>
      </c>
      <c r="C1584" s="0" t="s">
        <v>3168</v>
      </c>
      <c r="D1584" s="0" t="n">
        <v>106</v>
      </c>
    </row>
    <row r="1585" customFormat="false" ht="12.85" hidden="false" customHeight="false" outlineLevel="0" collapsed="false">
      <c r="A1585" s="0" t="n">
        <v>8</v>
      </c>
      <c r="B1585" s="0" t="s">
        <v>3169</v>
      </c>
      <c r="C1585" s="0" t="s">
        <v>3170</v>
      </c>
      <c r="D1585" s="0" t="n">
        <v>109</v>
      </c>
    </row>
    <row r="1586" customFormat="false" ht="12.85" hidden="false" customHeight="false" outlineLevel="0" collapsed="false">
      <c r="A1586" s="0" t="n">
        <v>8</v>
      </c>
      <c r="B1586" s="0" t="s">
        <v>3171</v>
      </c>
      <c r="C1586" s="0" t="s">
        <v>3172</v>
      </c>
      <c r="D1586" s="0" t="n">
        <v>867</v>
      </c>
    </row>
    <row r="1587" customFormat="false" ht="12.85" hidden="false" customHeight="false" outlineLevel="0" collapsed="false">
      <c r="A1587" s="0" t="n">
        <v>8</v>
      </c>
      <c r="B1587" s="0" t="s">
        <v>3173</v>
      </c>
      <c r="C1587" s="0" t="s">
        <v>3174</v>
      </c>
      <c r="D1587" s="0" t="n">
        <v>146</v>
      </c>
    </row>
    <row r="1588" customFormat="false" ht="12.85" hidden="false" customHeight="false" outlineLevel="0" collapsed="false">
      <c r="A1588" s="0" t="n">
        <v>8</v>
      </c>
      <c r="B1588" s="0" t="s">
        <v>3175</v>
      </c>
      <c r="C1588" s="0" t="s">
        <v>3176</v>
      </c>
      <c r="D1588" s="0" t="n">
        <v>366</v>
      </c>
    </row>
    <row r="1589" customFormat="false" ht="12.85" hidden="false" customHeight="false" outlineLevel="0" collapsed="false">
      <c r="A1589" s="0" t="n">
        <v>8</v>
      </c>
      <c r="B1589" s="0" t="s">
        <v>3177</v>
      </c>
      <c r="C1589" s="0" t="s">
        <v>3178</v>
      </c>
      <c r="D1589" s="0" t="n">
        <v>799</v>
      </c>
    </row>
    <row r="1590" customFormat="false" ht="12.85" hidden="false" customHeight="false" outlineLevel="0" collapsed="false">
      <c r="A1590" s="0" t="n">
        <v>8</v>
      </c>
      <c r="B1590" s="0" t="s">
        <v>3179</v>
      </c>
      <c r="C1590" s="0" t="s">
        <v>3180</v>
      </c>
      <c r="D1590" s="0" t="n">
        <v>134</v>
      </c>
    </row>
    <row r="1591" customFormat="false" ht="12.85" hidden="false" customHeight="false" outlineLevel="0" collapsed="false">
      <c r="A1591" s="0" t="n">
        <v>8</v>
      </c>
      <c r="B1591" s="0" t="s">
        <v>3181</v>
      </c>
      <c r="C1591" s="0" t="s">
        <v>3182</v>
      </c>
      <c r="D1591" s="0" t="n">
        <v>132</v>
      </c>
    </row>
    <row r="1592" customFormat="false" ht="12.85" hidden="false" customHeight="false" outlineLevel="0" collapsed="false">
      <c r="A1592" s="0" t="n">
        <v>8</v>
      </c>
      <c r="B1592" s="0" t="s">
        <v>3183</v>
      </c>
      <c r="C1592" s="0" t="s">
        <v>3184</v>
      </c>
      <c r="D1592" s="0" t="n">
        <v>920</v>
      </c>
    </row>
    <row r="1593" customFormat="false" ht="12.85" hidden="false" customHeight="false" outlineLevel="0" collapsed="false">
      <c r="A1593" s="0" t="n">
        <v>8</v>
      </c>
      <c r="B1593" s="0" t="s">
        <v>3185</v>
      </c>
      <c r="C1593" s="0" t="s">
        <v>3186</v>
      </c>
      <c r="D1593" s="0" t="n">
        <v>569</v>
      </c>
    </row>
    <row r="1594" customFormat="false" ht="12.85" hidden="false" customHeight="false" outlineLevel="0" collapsed="false">
      <c r="A1594" s="0" t="n">
        <v>8</v>
      </c>
      <c r="B1594" s="0" t="s">
        <v>3187</v>
      </c>
      <c r="C1594" s="0" t="s">
        <v>3188</v>
      </c>
      <c r="D1594" s="0" t="n">
        <v>1676</v>
      </c>
    </row>
    <row r="1595" customFormat="false" ht="12.85" hidden="false" customHeight="false" outlineLevel="0" collapsed="false">
      <c r="A1595" s="0" t="n">
        <v>8</v>
      </c>
      <c r="B1595" s="0" t="s">
        <v>3189</v>
      </c>
      <c r="C1595" s="0" t="s">
        <v>3190</v>
      </c>
      <c r="D1595" s="0" t="n">
        <v>106</v>
      </c>
    </row>
    <row r="1596" customFormat="false" ht="12.85" hidden="false" customHeight="false" outlineLevel="0" collapsed="false">
      <c r="A1596" s="0" t="n">
        <v>8</v>
      </c>
      <c r="B1596" s="0" t="s">
        <v>3191</v>
      </c>
      <c r="C1596" s="0" t="s">
        <v>3192</v>
      </c>
      <c r="D1596" s="0" t="n">
        <v>145</v>
      </c>
    </row>
    <row r="1597" customFormat="false" ht="12.85" hidden="false" customHeight="false" outlineLevel="0" collapsed="false">
      <c r="A1597" s="0" t="n">
        <v>8</v>
      </c>
      <c r="B1597" s="0" t="s">
        <v>3193</v>
      </c>
      <c r="C1597" s="0" t="s">
        <v>3194</v>
      </c>
      <c r="D1597" s="0" t="n">
        <v>476</v>
      </c>
    </row>
    <row r="1598" customFormat="false" ht="12.85" hidden="false" customHeight="false" outlineLevel="0" collapsed="false">
      <c r="A1598" s="0" t="n">
        <v>8</v>
      </c>
      <c r="B1598" s="0" t="s">
        <v>3195</v>
      </c>
      <c r="C1598" s="0" t="s">
        <v>3196</v>
      </c>
      <c r="D1598" s="0" t="n">
        <v>983</v>
      </c>
    </row>
    <row r="1599" customFormat="false" ht="12.85" hidden="false" customHeight="false" outlineLevel="0" collapsed="false">
      <c r="A1599" s="0" t="n">
        <v>8</v>
      </c>
      <c r="B1599" s="0" t="s">
        <v>3197</v>
      </c>
      <c r="C1599" s="0" t="s">
        <v>3198</v>
      </c>
      <c r="D1599" s="0" t="n">
        <v>110</v>
      </c>
    </row>
    <row r="1600" customFormat="false" ht="12.85" hidden="false" customHeight="false" outlineLevel="0" collapsed="false">
      <c r="A1600" s="0" t="n">
        <v>8</v>
      </c>
      <c r="B1600" s="0" t="s">
        <v>3199</v>
      </c>
      <c r="C1600" s="0" t="s">
        <v>3200</v>
      </c>
      <c r="D1600" s="0" t="n">
        <v>633</v>
      </c>
    </row>
    <row r="1601" customFormat="false" ht="12.85" hidden="false" customHeight="false" outlineLevel="0" collapsed="false">
      <c r="A1601" s="0" t="n">
        <v>8</v>
      </c>
      <c r="B1601" s="0" t="s">
        <v>3201</v>
      </c>
      <c r="C1601" s="0" t="s">
        <v>3202</v>
      </c>
      <c r="D1601" s="0" t="n">
        <v>187</v>
      </c>
    </row>
    <row r="1602" customFormat="false" ht="12.85" hidden="false" customHeight="false" outlineLevel="0" collapsed="false">
      <c r="A1602" s="0" t="n">
        <v>8</v>
      </c>
      <c r="B1602" s="0" t="s">
        <v>3203</v>
      </c>
      <c r="C1602" s="0" t="s">
        <v>3204</v>
      </c>
      <c r="D1602" s="0" t="n">
        <v>400</v>
      </c>
    </row>
    <row r="1603" customFormat="false" ht="12.85" hidden="false" customHeight="false" outlineLevel="0" collapsed="false">
      <c r="A1603" s="0" t="n">
        <v>8</v>
      </c>
      <c r="B1603" s="0" t="s">
        <v>3205</v>
      </c>
      <c r="C1603" s="0" t="s">
        <v>3206</v>
      </c>
      <c r="D1603" s="0" t="n">
        <v>652</v>
      </c>
    </row>
    <row r="1604" customFormat="false" ht="12.85" hidden="false" customHeight="false" outlineLevel="0" collapsed="false">
      <c r="A1604" s="0" t="n">
        <v>8</v>
      </c>
      <c r="B1604" s="0" t="s">
        <v>3207</v>
      </c>
      <c r="C1604" s="0" t="s">
        <v>3208</v>
      </c>
      <c r="D1604" s="0" t="n">
        <v>438</v>
      </c>
    </row>
    <row r="1605" customFormat="false" ht="12.85" hidden="false" customHeight="false" outlineLevel="0" collapsed="false">
      <c r="A1605" s="0" t="n">
        <v>8</v>
      </c>
      <c r="B1605" s="0" t="s">
        <v>3209</v>
      </c>
      <c r="C1605" s="0" t="s">
        <v>3210</v>
      </c>
      <c r="D1605" s="0" t="n">
        <v>119</v>
      </c>
    </row>
    <row r="1606" customFormat="false" ht="12.85" hidden="false" customHeight="false" outlineLevel="0" collapsed="false">
      <c r="A1606" s="0" t="n">
        <v>8</v>
      </c>
      <c r="B1606" s="0" t="s">
        <v>3211</v>
      </c>
      <c r="C1606" s="0" t="s">
        <v>3212</v>
      </c>
      <c r="D1606" s="0" t="n">
        <v>163</v>
      </c>
    </row>
    <row r="1607" customFormat="false" ht="12.85" hidden="false" customHeight="false" outlineLevel="0" collapsed="false">
      <c r="A1607" s="0" t="n">
        <v>8</v>
      </c>
      <c r="B1607" s="0" t="s">
        <v>3213</v>
      </c>
      <c r="C1607" s="0" t="s">
        <v>3214</v>
      </c>
      <c r="D1607" s="0" t="n">
        <v>882</v>
      </c>
    </row>
    <row r="1608" customFormat="false" ht="12.85" hidden="false" customHeight="false" outlineLevel="0" collapsed="false">
      <c r="A1608" s="0" t="n">
        <v>8</v>
      </c>
      <c r="B1608" s="0" t="s">
        <v>3215</v>
      </c>
      <c r="C1608" s="0" t="s">
        <v>3216</v>
      </c>
      <c r="D1608" s="0" t="n">
        <v>1565</v>
      </c>
    </row>
    <row r="1609" customFormat="false" ht="12.85" hidden="false" customHeight="false" outlineLevel="0" collapsed="false">
      <c r="A1609" s="0" t="n">
        <v>8</v>
      </c>
      <c r="B1609" s="0" t="s">
        <v>3217</v>
      </c>
      <c r="C1609" s="0" t="s">
        <v>3218</v>
      </c>
      <c r="D1609" s="0" t="n">
        <v>1450</v>
      </c>
    </row>
    <row r="1610" customFormat="false" ht="12.85" hidden="false" customHeight="false" outlineLevel="0" collapsed="false">
      <c r="A1610" s="0" t="n">
        <v>8</v>
      </c>
      <c r="B1610" s="0" t="s">
        <v>3219</v>
      </c>
      <c r="C1610" s="0" t="s">
        <v>3220</v>
      </c>
      <c r="D1610" s="0" t="n">
        <v>109</v>
      </c>
    </row>
    <row r="1611" customFormat="false" ht="12.85" hidden="false" customHeight="false" outlineLevel="0" collapsed="false">
      <c r="A1611" s="0" t="n">
        <v>8</v>
      </c>
      <c r="B1611" s="0" t="s">
        <v>3221</v>
      </c>
      <c r="C1611" s="0" t="s">
        <v>3222</v>
      </c>
      <c r="D1611" s="0" t="n">
        <v>1426</v>
      </c>
    </row>
    <row r="1612" customFormat="false" ht="12.85" hidden="false" customHeight="false" outlineLevel="0" collapsed="false">
      <c r="A1612" s="0" t="n">
        <v>8</v>
      </c>
      <c r="B1612" s="0" t="s">
        <v>3223</v>
      </c>
      <c r="C1612" s="0" t="s">
        <v>3224</v>
      </c>
      <c r="D1612" s="0" t="n">
        <v>213</v>
      </c>
    </row>
    <row r="1613" customFormat="false" ht="12.85" hidden="false" customHeight="false" outlineLevel="0" collapsed="false">
      <c r="A1613" s="0" t="n">
        <v>8</v>
      </c>
      <c r="B1613" s="0" t="s">
        <v>3225</v>
      </c>
      <c r="C1613" s="0" t="s">
        <v>3226</v>
      </c>
      <c r="D1613" s="0" t="n">
        <v>1466</v>
      </c>
    </row>
    <row r="1614" customFormat="false" ht="12.85" hidden="false" customHeight="false" outlineLevel="0" collapsed="false">
      <c r="A1614" s="0" t="n">
        <v>8</v>
      </c>
      <c r="B1614" s="0" t="s">
        <v>3227</v>
      </c>
      <c r="C1614" s="0" t="s">
        <v>3228</v>
      </c>
      <c r="D1614" s="0" t="n">
        <v>629</v>
      </c>
    </row>
    <row r="1615" customFormat="false" ht="12.85" hidden="false" customHeight="false" outlineLevel="0" collapsed="false">
      <c r="A1615" s="0" t="n">
        <v>8</v>
      </c>
      <c r="B1615" s="0" t="s">
        <v>3229</v>
      </c>
      <c r="C1615" s="0" t="s">
        <v>3230</v>
      </c>
      <c r="D1615" s="0" t="n">
        <v>1079</v>
      </c>
    </row>
    <row r="1616" customFormat="false" ht="12.85" hidden="false" customHeight="false" outlineLevel="0" collapsed="false">
      <c r="A1616" s="0" t="n">
        <v>8</v>
      </c>
      <c r="B1616" s="0" t="s">
        <v>3231</v>
      </c>
      <c r="C1616" s="0" t="s">
        <v>3232</v>
      </c>
      <c r="D1616" s="0" t="n">
        <v>2543</v>
      </c>
    </row>
    <row r="1617" customFormat="false" ht="12.85" hidden="false" customHeight="false" outlineLevel="0" collapsed="false">
      <c r="A1617" s="0" t="n">
        <v>8</v>
      </c>
      <c r="B1617" s="0" t="s">
        <v>3233</v>
      </c>
      <c r="C1617" s="0" t="s">
        <v>3234</v>
      </c>
      <c r="D1617" s="0" t="n">
        <v>2171</v>
      </c>
    </row>
    <row r="1618" customFormat="false" ht="12.85" hidden="false" customHeight="false" outlineLevel="0" collapsed="false">
      <c r="A1618" s="0" t="n">
        <v>8</v>
      </c>
      <c r="B1618" s="0" t="s">
        <v>3235</v>
      </c>
      <c r="C1618" s="0" t="s">
        <v>3236</v>
      </c>
      <c r="D1618" s="0" t="n">
        <v>1455</v>
      </c>
    </row>
    <row r="1619" customFormat="false" ht="12.85" hidden="false" customHeight="false" outlineLevel="0" collapsed="false">
      <c r="A1619" s="0" t="n">
        <v>8</v>
      </c>
      <c r="B1619" s="0" t="s">
        <v>3237</v>
      </c>
      <c r="C1619" s="0" t="s">
        <v>3238</v>
      </c>
      <c r="D1619" s="0" t="n">
        <v>714</v>
      </c>
    </row>
    <row r="1620" customFormat="false" ht="12.85" hidden="false" customHeight="false" outlineLevel="0" collapsed="false">
      <c r="A1620" s="0" t="n">
        <v>8</v>
      </c>
      <c r="B1620" s="0" t="s">
        <v>3239</v>
      </c>
      <c r="C1620" s="0" t="s">
        <v>3240</v>
      </c>
      <c r="D1620" s="0" t="n">
        <v>1423</v>
      </c>
    </row>
    <row r="1621" customFormat="false" ht="12.85" hidden="false" customHeight="false" outlineLevel="0" collapsed="false">
      <c r="A1621" s="0" t="n">
        <v>8</v>
      </c>
      <c r="B1621" s="0" t="s">
        <v>3241</v>
      </c>
      <c r="C1621" s="0" t="s">
        <v>3242</v>
      </c>
      <c r="D1621" s="0" t="n">
        <v>350</v>
      </c>
    </row>
    <row r="1622" customFormat="false" ht="12.85" hidden="false" customHeight="false" outlineLevel="0" collapsed="false">
      <c r="A1622" s="0" t="n">
        <v>8</v>
      </c>
      <c r="B1622" s="0" t="s">
        <v>3243</v>
      </c>
      <c r="C1622" s="0" t="s">
        <v>3244</v>
      </c>
      <c r="D1622" s="0" t="n">
        <v>767</v>
      </c>
    </row>
    <row r="1623" customFormat="false" ht="12.85" hidden="false" customHeight="false" outlineLevel="0" collapsed="false">
      <c r="A1623" s="0" t="n">
        <v>8</v>
      </c>
      <c r="B1623" s="0" t="s">
        <v>3245</v>
      </c>
      <c r="C1623" s="0" t="s">
        <v>3246</v>
      </c>
      <c r="D1623" s="0" t="n">
        <v>197</v>
      </c>
    </row>
    <row r="1624" customFormat="false" ht="12.85" hidden="false" customHeight="false" outlineLevel="0" collapsed="false">
      <c r="A1624" s="0" t="n">
        <v>8</v>
      </c>
      <c r="B1624" s="0" t="s">
        <v>3247</v>
      </c>
      <c r="C1624" s="0" t="s">
        <v>3248</v>
      </c>
      <c r="D1624" s="0" t="n">
        <v>1848</v>
      </c>
    </row>
    <row r="1625" customFormat="false" ht="12.85" hidden="false" customHeight="false" outlineLevel="0" collapsed="false">
      <c r="A1625" s="0" t="n">
        <v>8</v>
      </c>
      <c r="B1625" s="0" t="s">
        <v>3249</v>
      </c>
      <c r="C1625" s="0" t="s">
        <v>3250</v>
      </c>
      <c r="D1625" s="0" t="n">
        <v>451</v>
      </c>
    </row>
    <row r="1626" customFormat="false" ht="12.85" hidden="false" customHeight="false" outlineLevel="0" collapsed="false">
      <c r="A1626" s="0" t="n">
        <v>8</v>
      </c>
      <c r="B1626" s="0" t="s">
        <v>3251</v>
      </c>
      <c r="C1626" s="0" t="s">
        <v>3252</v>
      </c>
      <c r="D1626" s="0" t="n">
        <v>1441</v>
      </c>
    </row>
    <row r="1627" customFormat="false" ht="12.85" hidden="false" customHeight="false" outlineLevel="0" collapsed="false">
      <c r="A1627" s="0" t="n">
        <v>8</v>
      </c>
      <c r="B1627" s="0" t="s">
        <v>3253</v>
      </c>
      <c r="C1627" s="0" t="s">
        <v>3254</v>
      </c>
      <c r="D1627" s="0" t="n">
        <v>1792</v>
      </c>
    </row>
    <row r="1628" customFormat="false" ht="12.85" hidden="false" customHeight="false" outlineLevel="0" collapsed="false">
      <c r="A1628" s="0" t="n">
        <v>8</v>
      </c>
      <c r="B1628" s="0" t="s">
        <v>3255</v>
      </c>
      <c r="C1628" s="0" t="s">
        <v>3256</v>
      </c>
      <c r="D1628" s="0" t="n">
        <v>589</v>
      </c>
    </row>
    <row r="1629" customFormat="false" ht="12.85" hidden="false" customHeight="false" outlineLevel="0" collapsed="false">
      <c r="A1629" s="0" t="n">
        <v>8</v>
      </c>
      <c r="B1629" s="0" t="s">
        <v>3257</v>
      </c>
      <c r="C1629" s="0" t="s">
        <v>3258</v>
      </c>
      <c r="D1629" s="0" t="n">
        <v>1462</v>
      </c>
    </row>
    <row r="1630" customFormat="false" ht="12.85" hidden="false" customHeight="false" outlineLevel="0" collapsed="false">
      <c r="A1630" s="0" t="n">
        <v>8</v>
      </c>
      <c r="B1630" s="0" t="s">
        <v>3259</v>
      </c>
      <c r="C1630" s="0" t="s">
        <v>3260</v>
      </c>
      <c r="D1630" s="0" t="n">
        <v>1795</v>
      </c>
    </row>
    <row r="1631" customFormat="false" ht="12.85" hidden="false" customHeight="false" outlineLevel="0" collapsed="false">
      <c r="A1631" s="0" t="n">
        <v>8</v>
      </c>
      <c r="B1631" s="0" t="s">
        <v>3261</v>
      </c>
      <c r="C1631" s="0" t="s">
        <v>3262</v>
      </c>
      <c r="D1631" s="0" t="n">
        <v>1097</v>
      </c>
    </row>
    <row r="1632" customFormat="false" ht="12.85" hidden="false" customHeight="false" outlineLevel="0" collapsed="false">
      <c r="A1632" s="0" t="n">
        <v>8</v>
      </c>
      <c r="B1632" s="0" t="s">
        <v>3263</v>
      </c>
      <c r="C1632" s="0" t="s">
        <v>3264</v>
      </c>
      <c r="D1632" s="0" t="n">
        <v>1858</v>
      </c>
    </row>
    <row r="1633" customFormat="false" ht="12.85" hidden="false" customHeight="false" outlineLevel="0" collapsed="false">
      <c r="A1633" s="0" t="n">
        <v>8</v>
      </c>
      <c r="B1633" s="0" t="s">
        <v>3265</v>
      </c>
      <c r="C1633" s="0" t="s">
        <v>3266</v>
      </c>
      <c r="D1633" s="0" t="n">
        <v>633</v>
      </c>
    </row>
    <row r="1634" customFormat="false" ht="12.85" hidden="false" customHeight="false" outlineLevel="0" collapsed="false">
      <c r="A1634" s="0" t="n">
        <v>8</v>
      </c>
      <c r="B1634" s="0" t="s">
        <v>3267</v>
      </c>
      <c r="C1634" s="0" t="s">
        <v>3268</v>
      </c>
      <c r="D1634" s="0" t="n">
        <v>633</v>
      </c>
    </row>
    <row r="1635" customFormat="false" ht="12.85" hidden="false" customHeight="false" outlineLevel="0" collapsed="false">
      <c r="A1635" s="0" t="n">
        <v>8</v>
      </c>
      <c r="B1635" s="0" t="s">
        <v>3269</v>
      </c>
      <c r="C1635" s="0" t="s">
        <v>3270</v>
      </c>
      <c r="D1635" s="0" t="n">
        <v>207</v>
      </c>
    </row>
    <row r="1636" customFormat="false" ht="12.85" hidden="false" customHeight="false" outlineLevel="0" collapsed="false">
      <c r="A1636" s="0" t="n">
        <v>8</v>
      </c>
      <c r="B1636" s="0" t="s">
        <v>3271</v>
      </c>
      <c r="C1636" s="0" t="s">
        <v>3272</v>
      </c>
      <c r="D1636" s="0" t="n">
        <v>1416</v>
      </c>
    </row>
    <row r="1637" customFormat="false" ht="12.85" hidden="false" customHeight="false" outlineLevel="0" collapsed="false">
      <c r="A1637" s="0" t="n">
        <v>8</v>
      </c>
      <c r="B1637" s="0" t="s">
        <v>3273</v>
      </c>
      <c r="C1637" s="0" t="s">
        <v>3274</v>
      </c>
      <c r="D1637" s="0" t="n">
        <v>1452</v>
      </c>
    </row>
    <row r="1638" customFormat="false" ht="12.85" hidden="false" customHeight="false" outlineLevel="0" collapsed="false">
      <c r="A1638" s="0" t="n">
        <v>8</v>
      </c>
      <c r="B1638" s="0" t="s">
        <v>3275</v>
      </c>
      <c r="C1638" s="0" t="s">
        <v>3276</v>
      </c>
      <c r="D1638" s="0" t="n">
        <v>2055</v>
      </c>
    </row>
    <row r="1639" customFormat="false" ht="12.85" hidden="false" customHeight="false" outlineLevel="0" collapsed="false">
      <c r="A1639" s="0" t="n">
        <v>8</v>
      </c>
      <c r="B1639" s="0" t="s">
        <v>3277</v>
      </c>
      <c r="C1639" s="0" t="s">
        <v>3278</v>
      </c>
      <c r="D1639" s="0" t="n">
        <v>1416</v>
      </c>
    </row>
    <row r="1640" customFormat="false" ht="12.85" hidden="false" customHeight="false" outlineLevel="0" collapsed="false">
      <c r="A1640" s="0" t="n">
        <v>8</v>
      </c>
      <c r="B1640" s="0" t="s">
        <v>3279</v>
      </c>
      <c r="C1640" s="0" t="s">
        <v>3280</v>
      </c>
      <c r="D1640" s="0" t="n">
        <v>633</v>
      </c>
    </row>
    <row r="1641" customFormat="false" ht="12.85" hidden="false" customHeight="false" outlineLevel="0" collapsed="false">
      <c r="A1641" s="0" t="n">
        <v>8</v>
      </c>
      <c r="B1641" s="0" t="s">
        <v>3281</v>
      </c>
      <c r="C1641" s="0" t="s">
        <v>3282</v>
      </c>
      <c r="D1641" s="0" t="n">
        <v>999</v>
      </c>
    </row>
    <row r="1642" customFormat="false" ht="12.85" hidden="false" customHeight="false" outlineLevel="0" collapsed="false">
      <c r="A1642" s="0" t="n">
        <v>8</v>
      </c>
      <c r="B1642" s="0" t="s">
        <v>3283</v>
      </c>
      <c r="C1642" s="0" t="s">
        <v>3284</v>
      </c>
      <c r="D1642" s="0" t="n">
        <v>1795</v>
      </c>
    </row>
    <row r="1643" customFormat="false" ht="12.85" hidden="false" customHeight="false" outlineLevel="0" collapsed="false">
      <c r="A1643" s="0" t="n">
        <v>8</v>
      </c>
      <c r="B1643" s="0" t="s">
        <v>3285</v>
      </c>
      <c r="C1643" s="0" t="s">
        <v>3286</v>
      </c>
      <c r="D1643" s="0" t="n">
        <v>1638</v>
      </c>
    </row>
    <row r="1644" customFormat="false" ht="12.85" hidden="false" customHeight="false" outlineLevel="0" collapsed="false">
      <c r="A1644" s="0" t="n">
        <v>8</v>
      </c>
      <c r="B1644" s="0" t="s">
        <v>3287</v>
      </c>
      <c r="C1644" s="0" t="s">
        <v>3288</v>
      </c>
      <c r="D1644" s="0" t="n">
        <v>1203</v>
      </c>
    </row>
    <row r="1645" customFormat="false" ht="12.85" hidden="false" customHeight="false" outlineLevel="0" collapsed="false">
      <c r="A1645" s="0" t="n">
        <v>8</v>
      </c>
      <c r="B1645" s="0" t="s">
        <v>3289</v>
      </c>
      <c r="C1645" s="0" t="s">
        <v>3290</v>
      </c>
      <c r="D1645" s="0" t="n">
        <v>1097</v>
      </c>
    </row>
    <row r="1646" customFormat="false" ht="12.85" hidden="false" customHeight="false" outlineLevel="0" collapsed="false">
      <c r="A1646" s="0" t="n">
        <v>8</v>
      </c>
      <c r="B1646" s="0" t="s">
        <v>3291</v>
      </c>
      <c r="C1646" s="0" t="s">
        <v>3292</v>
      </c>
      <c r="D1646" s="0" t="n">
        <v>439</v>
      </c>
    </row>
    <row r="1647" customFormat="false" ht="12.85" hidden="false" customHeight="false" outlineLevel="0" collapsed="false">
      <c r="A1647" s="0" t="n">
        <v>8</v>
      </c>
      <c r="B1647" s="0" t="s">
        <v>3293</v>
      </c>
      <c r="C1647" s="0" t="s">
        <v>3294</v>
      </c>
      <c r="D1647" s="0" t="n">
        <v>595</v>
      </c>
    </row>
    <row r="1648" customFormat="false" ht="12.85" hidden="false" customHeight="false" outlineLevel="0" collapsed="false">
      <c r="A1648" s="0" t="n">
        <v>8</v>
      </c>
      <c r="B1648" s="0" t="s">
        <v>3295</v>
      </c>
      <c r="C1648" s="0" t="s">
        <v>3296</v>
      </c>
      <c r="D1648" s="0" t="n">
        <v>730</v>
      </c>
    </row>
    <row r="1649" customFormat="false" ht="12.85" hidden="false" customHeight="false" outlineLevel="0" collapsed="false">
      <c r="A1649" s="0" t="n">
        <v>8</v>
      </c>
      <c r="B1649" s="0" t="s">
        <v>3297</v>
      </c>
      <c r="C1649" s="0" t="s">
        <v>3298</v>
      </c>
      <c r="D1649" s="0" t="n">
        <v>701</v>
      </c>
    </row>
    <row r="1650" customFormat="false" ht="12.85" hidden="false" customHeight="false" outlineLevel="0" collapsed="false">
      <c r="A1650" s="0" t="n">
        <v>8</v>
      </c>
      <c r="B1650" s="0" t="s">
        <v>3299</v>
      </c>
      <c r="C1650" s="0" t="s">
        <v>3300</v>
      </c>
      <c r="D1650" s="0" t="n">
        <v>595</v>
      </c>
    </row>
    <row r="1651" customFormat="false" ht="12.85" hidden="false" customHeight="false" outlineLevel="0" collapsed="false">
      <c r="A1651" s="0" t="n">
        <v>8</v>
      </c>
      <c r="B1651" s="0" t="s">
        <v>3301</v>
      </c>
      <c r="C1651" s="0" t="s">
        <v>3302</v>
      </c>
      <c r="D1651" s="0" t="n">
        <v>122</v>
      </c>
    </row>
    <row r="1652" customFormat="false" ht="12.85" hidden="false" customHeight="false" outlineLevel="0" collapsed="false">
      <c r="A1652" s="0" t="n">
        <v>8</v>
      </c>
      <c r="B1652" s="0" t="s">
        <v>3303</v>
      </c>
      <c r="C1652" s="0" t="s">
        <v>3304</v>
      </c>
      <c r="D1652" s="0" t="n">
        <v>1221</v>
      </c>
    </row>
    <row r="1653" customFormat="false" ht="12.85" hidden="false" customHeight="false" outlineLevel="0" collapsed="false">
      <c r="A1653" s="0" t="n">
        <v>8</v>
      </c>
      <c r="B1653" s="0" t="s">
        <v>3305</v>
      </c>
      <c r="C1653" s="0" t="s">
        <v>3306</v>
      </c>
      <c r="D1653" s="0" t="n">
        <v>471</v>
      </c>
    </row>
    <row r="1654" customFormat="false" ht="12.85" hidden="false" customHeight="false" outlineLevel="0" collapsed="false">
      <c r="A1654" s="0" t="n">
        <v>8</v>
      </c>
      <c r="B1654" s="0" t="s">
        <v>3307</v>
      </c>
      <c r="C1654" s="0" t="s">
        <v>3308</v>
      </c>
      <c r="D1654" s="0" t="n">
        <v>129</v>
      </c>
    </row>
    <row r="1655" customFormat="false" ht="12.85" hidden="false" customHeight="false" outlineLevel="0" collapsed="false">
      <c r="A1655" s="0" t="n">
        <v>8</v>
      </c>
      <c r="B1655" s="0" t="s">
        <v>3309</v>
      </c>
      <c r="C1655" s="0" t="s">
        <v>3310</v>
      </c>
      <c r="D1655" s="0" t="n">
        <v>588</v>
      </c>
    </row>
    <row r="1656" customFormat="false" ht="12.85" hidden="false" customHeight="false" outlineLevel="0" collapsed="false">
      <c r="A1656" s="0" t="n">
        <v>8</v>
      </c>
      <c r="B1656" s="0" t="s">
        <v>3311</v>
      </c>
      <c r="C1656" s="0" t="s">
        <v>3312</v>
      </c>
      <c r="D1656" s="0" t="n">
        <v>662</v>
      </c>
    </row>
    <row r="1657" customFormat="false" ht="12.85" hidden="false" customHeight="false" outlineLevel="0" collapsed="false">
      <c r="A1657" s="0" t="n">
        <v>8</v>
      </c>
      <c r="B1657" s="0" t="s">
        <v>3313</v>
      </c>
      <c r="C1657" s="0" t="s">
        <v>3314</v>
      </c>
      <c r="D1657" s="0" t="n">
        <v>220</v>
      </c>
    </row>
    <row r="1658" customFormat="false" ht="12.85" hidden="false" customHeight="false" outlineLevel="0" collapsed="false">
      <c r="A1658" s="0" t="n">
        <v>8</v>
      </c>
      <c r="B1658" s="0" t="s">
        <v>3315</v>
      </c>
      <c r="C1658" s="0" t="s">
        <v>3316</v>
      </c>
      <c r="D1658" s="0" t="n">
        <v>231</v>
      </c>
    </row>
    <row r="1659" customFormat="false" ht="12.85" hidden="false" customHeight="false" outlineLevel="0" collapsed="false">
      <c r="A1659" s="0" t="n">
        <v>8</v>
      </c>
      <c r="B1659" s="0" t="s">
        <v>3317</v>
      </c>
      <c r="C1659" s="0" t="s">
        <v>3318</v>
      </c>
      <c r="D1659" s="0" t="n">
        <v>815</v>
      </c>
    </row>
    <row r="1660" customFormat="false" ht="12.85" hidden="false" customHeight="false" outlineLevel="0" collapsed="false">
      <c r="A1660" s="0" t="n">
        <v>8</v>
      </c>
      <c r="B1660" s="0" t="s">
        <v>3319</v>
      </c>
      <c r="C1660" s="0" t="s">
        <v>3320</v>
      </c>
      <c r="D1660" s="0" t="n">
        <v>574</v>
      </c>
    </row>
    <row r="1661" customFormat="false" ht="12.85" hidden="false" customHeight="false" outlineLevel="0" collapsed="false">
      <c r="A1661" s="0" t="n">
        <v>8</v>
      </c>
      <c r="B1661" s="0" t="s">
        <v>3321</v>
      </c>
      <c r="C1661" s="0" t="s">
        <v>3322</v>
      </c>
      <c r="D1661" s="0" t="n">
        <v>574</v>
      </c>
    </row>
    <row r="1662" customFormat="false" ht="12.85" hidden="false" customHeight="false" outlineLevel="0" collapsed="false">
      <c r="A1662" s="0" t="n">
        <v>8</v>
      </c>
      <c r="B1662" s="0" t="s">
        <v>3323</v>
      </c>
      <c r="C1662" s="0" t="s">
        <v>3324</v>
      </c>
      <c r="D1662" s="0" t="n">
        <v>589</v>
      </c>
    </row>
    <row r="1663" customFormat="false" ht="12.85" hidden="false" customHeight="false" outlineLevel="0" collapsed="false">
      <c r="A1663" s="0" t="n">
        <v>8</v>
      </c>
      <c r="B1663" s="0" t="s">
        <v>3325</v>
      </c>
      <c r="C1663" s="0" t="s">
        <v>3326</v>
      </c>
      <c r="D1663" s="0" t="n">
        <v>360</v>
      </c>
    </row>
    <row r="1664" customFormat="false" ht="12.85" hidden="false" customHeight="false" outlineLevel="0" collapsed="false">
      <c r="A1664" s="0" t="n">
        <v>8</v>
      </c>
      <c r="B1664" s="0" t="s">
        <v>3327</v>
      </c>
      <c r="C1664" s="0" t="s">
        <v>3328</v>
      </c>
      <c r="D1664" s="0" t="n">
        <v>229</v>
      </c>
    </row>
    <row r="1665" customFormat="false" ht="12.85" hidden="false" customHeight="false" outlineLevel="0" collapsed="false">
      <c r="A1665" s="0" t="n">
        <v>8</v>
      </c>
      <c r="B1665" s="0" t="s">
        <v>3329</v>
      </c>
      <c r="C1665" s="0" t="s">
        <v>3330</v>
      </c>
      <c r="D1665" s="0" t="n">
        <v>870</v>
      </c>
    </row>
    <row r="1666" customFormat="false" ht="12.85" hidden="false" customHeight="false" outlineLevel="0" collapsed="false">
      <c r="A1666" s="0" t="n">
        <v>8</v>
      </c>
      <c r="B1666" s="0" t="s">
        <v>3331</v>
      </c>
      <c r="C1666" s="0" t="s">
        <v>3332</v>
      </c>
      <c r="D1666" s="0" t="n">
        <v>207</v>
      </c>
    </row>
    <row r="1667" customFormat="false" ht="12.85" hidden="false" customHeight="false" outlineLevel="0" collapsed="false">
      <c r="A1667" s="0" t="n">
        <v>8</v>
      </c>
      <c r="B1667" s="0" t="s">
        <v>3333</v>
      </c>
      <c r="C1667" s="0" t="s">
        <v>3334</v>
      </c>
      <c r="D1667" s="0" t="n">
        <v>681</v>
      </c>
    </row>
    <row r="1668" customFormat="false" ht="12.85" hidden="false" customHeight="false" outlineLevel="0" collapsed="false">
      <c r="A1668" s="0" t="n">
        <v>8</v>
      </c>
      <c r="B1668" s="0" t="s">
        <v>3335</v>
      </c>
      <c r="C1668" s="0" t="s">
        <v>3336</v>
      </c>
      <c r="D1668" s="0" t="n">
        <v>437</v>
      </c>
    </row>
    <row r="1669" customFormat="false" ht="12.85" hidden="false" customHeight="false" outlineLevel="0" collapsed="false">
      <c r="A1669" s="0" t="n">
        <v>8</v>
      </c>
      <c r="B1669" s="0" t="s">
        <v>3337</v>
      </c>
      <c r="C1669" s="0" t="s">
        <v>3338</v>
      </c>
      <c r="D1669" s="0" t="n">
        <v>539</v>
      </c>
    </row>
    <row r="1670" customFormat="false" ht="12.85" hidden="false" customHeight="false" outlineLevel="0" collapsed="false">
      <c r="A1670" s="0" t="n">
        <v>8</v>
      </c>
      <c r="B1670" s="0" t="s">
        <v>3339</v>
      </c>
      <c r="C1670" s="0" t="s">
        <v>3340</v>
      </c>
      <c r="D1670" s="0" t="n">
        <v>681</v>
      </c>
    </row>
    <row r="1671" customFormat="false" ht="12.85" hidden="false" customHeight="false" outlineLevel="0" collapsed="false">
      <c r="A1671" s="0" t="n">
        <v>8</v>
      </c>
      <c r="B1671" s="0" t="s">
        <v>3341</v>
      </c>
      <c r="C1671" s="0" t="s">
        <v>3342</v>
      </c>
      <c r="D1671" s="0" t="n">
        <v>371</v>
      </c>
    </row>
    <row r="1672" customFormat="false" ht="12.85" hidden="false" customHeight="false" outlineLevel="0" collapsed="false">
      <c r="A1672" s="0" t="n">
        <v>8</v>
      </c>
      <c r="B1672" s="0" t="s">
        <v>3343</v>
      </c>
      <c r="C1672" s="0" t="s">
        <v>3344</v>
      </c>
      <c r="D1672" s="0" t="n">
        <v>309</v>
      </c>
    </row>
    <row r="1673" customFormat="false" ht="12.85" hidden="false" customHeight="false" outlineLevel="0" collapsed="false">
      <c r="A1673" s="0" t="n">
        <v>8</v>
      </c>
      <c r="B1673" s="0" t="s">
        <v>3345</v>
      </c>
      <c r="C1673" s="0" t="s">
        <v>3346</v>
      </c>
      <c r="D1673" s="0" t="n">
        <v>666</v>
      </c>
    </row>
    <row r="1674" customFormat="false" ht="12.85" hidden="false" customHeight="false" outlineLevel="0" collapsed="false">
      <c r="A1674" s="0" t="n">
        <v>8</v>
      </c>
      <c r="B1674" s="0" t="s">
        <v>3347</v>
      </c>
      <c r="C1674" s="0" t="s">
        <v>3348</v>
      </c>
      <c r="D1674" s="0" t="n">
        <v>386</v>
      </c>
    </row>
    <row r="1675" customFormat="false" ht="12.85" hidden="false" customHeight="false" outlineLevel="0" collapsed="false">
      <c r="A1675" s="0" t="n">
        <v>8</v>
      </c>
      <c r="B1675" s="0" t="s">
        <v>3349</v>
      </c>
      <c r="C1675" s="0" t="s">
        <v>3350</v>
      </c>
      <c r="D1675" s="0" t="n">
        <v>220</v>
      </c>
    </row>
    <row r="1676" customFormat="false" ht="12.85" hidden="false" customHeight="false" outlineLevel="0" collapsed="false">
      <c r="A1676" s="0" t="n">
        <v>8</v>
      </c>
      <c r="B1676" s="0" t="s">
        <v>3351</v>
      </c>
      <c r="C1676" s="0" t="s">
        <v>3352</v>
      </c>
      <c r="D1676" s="0" t="n">
        <v>244</v>
      </c>
    </row>
    <row r="1677" customFormat="false" ht="12.85" hidden="false" customHeight="false" outlineLevel="0" collapsed="false">
      <c r="A1677" s="0" t="n">
        <v>8</v>
      </c>
      <c r="B1677" s="0" t="s">
        <v>3353</v>
      </c>
      <c r="C1677" s="0" t="s">
        <v>3354</v>
      </c>
      <c r="D1677" s="0" t="n">
        <v>1063</v>
      </c>
    </row>
    <row r="1678" customFormat="false" ht="12.85" hidden="false" customHeight="false" outlineLevel="0" collapsed="false">
      <c r="A1678" s="0" t="n">
        <v>8</v>
      </c>
      <c r="B1678" s="0" t="s">
        <v>3355</v>
      </c>
      <c r="C1678" s="0" t="s">
        <v>3356</v>
      </c>
      <c r="D1678" s="0" t="n">
        <v>224</v>
      </c>
    </row>
    <row r="1679" customFormat="false" ht="12.85" hidden="false" customHeight="false" outlineLevel="0" collapsed="false">
      <c r="A1679" s="0" t="n">
        <v>8</v>
      </c>
      <c r="B1679" s="0" t="s">
        <v>3357</v>
      </c>
      <c r="C1679" s="0" t="s">
        <v>3358</v>
      </c>
      <c r="D1679" s="0" t="n">
        <v>307</v>
      </c>
    </row>
    <row r="1680" customFormat="false" ht="12.85" hidden="false" customHeight="false" outlineLevel="0" collapsed="false">
      <c r="A1680" s="0" t="n">
        <v>8</v>
      </c>
      <c r="B1680" s="0" t="s">
        <v>3359</v>
      </c>
      <c r="C1680" s="0" t="s">
        <v>3360</v>
      </c>
      <c r="D1680" s="0" t="n">
        <v>188</v>
      </c>
    </row>
    <row r="1681" customFormat="false" ht="12.85" hidden="false" customHeight="false" outlineLevel="0" collapsed="false">
      <c r="A1681" s="0" t="n">
        <v>8</v>
      </c>
      <c r="B1681" s="0" t="s">
        <v>3361</v>
      </c>
      <c r="C1681" s="0" t="s">
        <v>3362</v>
      </c>
      <c r="D1681" s="0" t="n">
        <v>129</v>
      </c>
    </row>
    <row r="1682" customFormat="false" ht="12.85" hidden="false" customHeight="false" outlineLevel="0" collapsed="false">
      <c r="A1682" s="0" t="n">
        <v>8</v>
      </c>
      <c r="B1682" s="0" t="s">
        <v>3363</v>
      </c>
      <c r="C1682" s="0" t="s">
        <v>3364</v>
      </c>
      <c r="D1682" s="0" t="n">
        <v>238</v>
      </c>
    </row>
    <row r="1683" customFormat="false" ht="12.85" hidden="false" customHeight="false" outlineLevel="0" collapsed="false">
      <c r="A1683" s="0" t="n">
        <v>8</v>
      </c>
      <c r="B1683" s="0" t="s">
        <v>3365</v>
      </c>
      <c r="C1683" s="0" t="s">
        <v>3366</v>
      </c>
      <c r="D1683" s="0" t="n">
        <v>197</v>
      </c>
    </row>
    <row r="1684" customFormat="false" ht="12.85" hidden="false" customHeight="false" outlineLevel="0" collapsed="false">
      <c r="A1684" s="0" t="n">
        <v>8</v>
      </c>
      <c r="B1684" s="0" t="s">
        <v>3367</v>
      </c>
      <c r="C1684" s="0" t="s">
        <v>3368</v>
      </c>
      <c r="D1684" s="0" t="n">
        <v>616</v>
      </c>
    </row>
    <row r="1685" customFormat="false" ht="12.85" hidden="false" customHeight="false" outlineLevel="0" collapsed="false">
      <c r="A1685" s="0" t="n">
        <v>8</v>
      </c>
      <c r="B1685" s="0" t="s">
        <v>3369</v>
      </c>
      <c r="C1685" s="0" t="s">
        <v>3370</v>
      </c>
      <c r="D1685" s="0" t="n">
        <v>158</v>
      </c>
    </row>
    <row r="1686" customFormat="false" ht="12.85" hidden="false" customHeight="false" outlineLevel="0" collapsed="false">
      <c r="A1686" s="0" t="n">
        <v>8</v>
      </c>
      <c r="B1686" s="0" t="s">
        <v>3371</v>
      </c>
      <c r="C1686" s="0" t="s">
        <v>3372</v>
      </c>
      <c r="D1686" s="0" t="n">
        <v>130</v>
      </c>
    </row>
    <row r="1687" customFormat="false" ht="12.85" hidden="false" customHeight="false" outlineLevel="0" collapsed="false">
      <c r="A1687" s="0" t="n">
        <v>8</v>
      </c>
      <c r="B1687" s="0" t="s">
        <v>3373</v>
      </c>
      <c r="C1687" s="0" t="s">
        <v>3374</v>
      </c>
      <c r="D1687" s="0" t="n">
        <v>142</v>
      </c>
    </row>
    <row r="1688" customFormat="false" ht="12.85" hidden="false" customHeight="false" outlineLevel="0" collapsed="false">
      <c r="A1688" s="0" t="n">
        <v>8</v>
      </c>
      <c r="B1688" s="0" t="s">
        <v>3375</v>
      </c>
      <c r="C1688" s="0" t="s">
        <v>3376</v>
      </c>
      <c r="D1688" s="0" t="n">
        <v>153</v>
      </c>
    </row>
    <row r="1689" customFormat="false" ht="12.85" hidden="false" customHeight="false" outlineLevel="0" collapsed="false">
      <c r="A1689" s="0" t="n">
        <v>8</v>
      </c>
      <c r="B1689" s="0" t="s">
        <v>3377</v>
      </c>
      <c r="C1689" s="0" t="s">
        <v>3378</v>
      </c>
      <c r="D1689" s="0" t="n">
        <v>347</v>
      </c>
    </row>
    <row r="1690" customFormat="false" ht="12.85" hidden="false" customHeight="false" outlineLevel="0" collapsed="false">
      <c r="A1690" s="0" t="n">
        <v>8</v>
      </c>
      <c r="B1690" s="0" t="s">
        <v>3379</v>
      </c>
      <c r="C1690" s="0" t="s">
        <v>3380</v>
      </c>
      <c r="D1690" s="0" t="n">
        <v>110</v>
      </c>
    </row>
    <row r="1691" customFormat="false" ht="12.85" hidden="false" customHeight="false" outlineLevel="0" collapsed="false">
      <c r="A1691" s="0" t="n">
        <v>8</v>
      </c>
      <c r="B1691" s="0" t="s">
        <v>3381</v>
      </c>
      <c r="C1691" s="0" t="s">
        <v>3382</v>
      </c>
      <c r="D1691" s="0" t="n">
        <v>166</v>
      </c>
    </row>
    <row r="1692" customFormat="false" ht="12.85" hidden="false" customHeight="false" outlineLevel="0" collapsed="false">
      <c r="A1692" s="0" t="n">
        <v>8</v>
      </c>
      <c r="B1692" s="0" t="s">
        <v>3383</v>
      </c>
      <c r="C1692" s="0" t="s">
        <v>3384</v>
      </c>
      <c r="D1692" s="0" t="n">
        <v>106</v>
      </c>
    </row>
    <row r="1693" customFormat="false" ht="12.85" hidden="false" customHeight="false" outlineLevel="0" collapsed="false">
      <c r="A1693" s="0" t="n">
        <v>8</v>
      </c>
      <c r="B1693" s="0" t="s">
        <v>3385</v>
      </c>
      <c r="C1693" s="0" t="s">
        <v>3386</v>
      </c>
      <c r="D1693" s="0" t="n">
        <v>743</v>
      </c>
    </row>
    <row r="1694" customFormat="false" ht="12.85" hidden="false" customHeight="false" outlineLevel="0" collapsed="false">
      <c r="A1694" s="0" t="n">
        <v>8</v>
      </c>
      <c r="B1694" s="0" t="s">
        <v>3387</v>
      </c>
      <c r="C1694" s="0" t="s">
        <v>3388</v>
      </c>
      <c r="D1694" s="0" t="n">
        <v>123</v>
      </c>
    </row>
    <row r="1695" customFormat="false" ht="12.85" hidden="false" customHeight="false" outlineLevel="0" collapsed="false">
      <c r="A1695" s="0" t="n">
        <v>8</v>
      </c>
      <c r="B1695" s="0" t="s">
        <v>3389</v>
      </c>
      <c r="C1695" s="0" t="s">
        <v>3390</v>
      </c>
      <c r="D1695" s="0" t="n">
        <v>572</v>
      </c>
    </row>
    <row r="1696" customFormat="false" ht="12.85" hidden="false" customHeight="false" outlineLevel="0" collapsed="false">
      <c r="A1696" s="0" t="n">
        <v>8</v>
      </c>
      <c r="B1696" s="0" t="s">
        <v>3391</v>
      </c>
      <c r="C1696" s="0" t="s">
        <v>3392</v>
      </c>
      <c r="D1696" s="0" t="n">
        <v>682</v>
      </c>
    </row>
    <row r="1697" customFormat="false" ht="12.85" hidden="false" customHeight="false" outlineLevel="0" collapsed="false">
      <c r="A1697" s="0" t="n">
        <v>8</v>
      </c>
      <c r="B1697" s="0" t="s">
        <v>3393</v>
      </c>
      <c r="C1697" s="0" t="s">
        <v>3394</v>
      </c>
      <c r="D1697" s="0" t="n">
        <v>108</v>
      </c>
    </row>
    <row r="1698" customFormat="false" ht="12.85" hidden="false" customHeight="false" outlineLevel="0" collapsed="false">
      <c r="A1698" s="0" t="n">
        <v>8</v>
      </c>
      <c r="B1698" s="0" t="s">
        <v>3395</v>
      </c>
      <c r="C1698" s="0" t="s">
        <v>3396</v>
      </c>
      <c r="D1698" s="0" t="n">
        <v>108</v>
      </c>
    </row>
    <row r="1699" customFormat="false" ht="12.85" hidden="false" customHeight="false" outlineLevel="0" collapsed="false">
      <c r="A1699" s="0" t="n">
        <v>8</v>
      </c>
      <c r="B1699" s="0" t="s">
        <v>3397</v>
      </c>
      <c r="C1699" s="0" t="s">
        <v>3398</v>
      </c>
      <c r="D1699" s="0" t="n">
        <v>108</v>
      </c>
    </row>
    <row r="1700" customFormat="false" ht="12.85" hidden="false" customHeight="false" outlineLevel="0" collapsed="false">
      <c r="A1700" s="0" t="n">
        <v>8</v>
      </c>
      <c r="B1700" s="0" t="s">
        <v>3399</v>
      </c>
      <c r="C1700" s="0" t="s">
        <v>3400</v>
      </c>
      <c r="D1700" s="0" t="n">
        <v>564</v>
      </c>
    </row>
    <row r="1701" customFormat="false" ht="12.85" hidden="false" customHeight="false" outlineLevel="0" collapsed="false">
      <c r="A1701" s="0" t="n">
        <v>8</v>
      </c>
      <c r="B1701" s="0" t="s">
        <v>3401</v>
      </c>
      <c r="C1701" s="0" t="s">
        <v>3402</v>
      </c>
      <c r="D1701" s="0" t="n">
        <v>492</v>
      </c>
    </row>
    <row r="1702" customFormat="false" ht="12.85" hidden="false" customHeight="false" outlineLevel="0" collapsed="false">
      <c r="A1702" s="0" t="n">
        <v>8</v>
      </c>
      <c r="B1702" s="0" t="s">
        <v>3403</v>
      </c>
      <c r="C1702" s="0" t="s">
        <v>3404</v>
      </c>
      <c r="D1702" s="0" t="n">
        <v>133</v>
      </c>
    </row>
    <row r="1703" customFormat="false" ht="12.85" hidden="false" customHeight="false" outlineLevel="0" collapsed="false">
      <c r="A1703" s="0" t="n">
        <v>8</v>
      </c>
      <c r="B1703" s="0" t="s">
        <v>3405</v>
      </c>
      <c r="C1703" s="0" t="s">
        <v>3406</v>
      </c>
      <c r="D1703" s="0" t="n">
        <v>156</v>
      </c>
    </row>
    <row r="1704" customFormat="false" ht="12.85" hidden="false" customHeight="false" outlineLevel="0" collapsed="false">
      <c r="A1704" s="0" t="n">
        <v>8</v>
      </c>
      <c r="B1704" s="0" t="s">
        <v>3407</v>
      </c>
      <c r="C1704" s="0" t="s">
        <v>3408</v>
      </c>
      <c r="D1704" s="0" t="n">
        <v>151</v>
      </c>
    </row>
    <row r="1705" customFormat="false" ht="12.85" hidden="false" customHeight="false" outlineLevel="0" collapsed="false">
      <c r="A1705" s="0" t="n">
        <v>8</v>
      </c>
      <c r="B1705" s="0" t="s">
        <v>3409</v>
      </c>
      <c r="C1705" s="0" t="s">
        <v>3410</v>
      </c>
      <c r="D1705" s="0" t="n">
        <v>633</v>
      </c>
    </row>
    <row r="1706" customFormat="false" ht="12.85" hidden="false" customHeight="false" outlineLevel="0" collapsed="false">
      <c r="A1706" s="0" t="n">
        <v>8</v>
      </c>
      <c r="B1706" s="0" t="s">
        <v>3411</v>
      </c>
      <c r="C1706" s="0" t="s">
        <v>3412</v>
      </c>
      <c r="D1706" s="0" t="n">
        <v>127</v>
      </c>
    </row>
    <row r="1707" customFormat="false" ht="12.85" hidden="false" customHeight="false" outlineLevel="0" collapsed="false">
      <c r="A1707" s="0" t="n">
        <v>8</v>
      </c>
      <c r="B1707" s="0" t="s">
        <v>3413</v>
      </c>
      <c r="C1707" s="0" t="s">
        <v>3414</v>
      </c>
      <c r="D1707" s="0" t="n">
        <v>356</v>
      </c>
    </row>
    <row r="1708" customFormat="false" ht="12.85" hidden="false" customHeight="false" outlineLevel="0" collapsed="false">
      <c r="A1708" s="0" t="n">
        <v>8</v>
      </c>
      <c r="B1708" s="0" t="s">
        <v>3415</v>
      </c>
      <c r="C1708" s="0" t="s">
        <v>3416</v>
      </c>
      <c r="D1708" s="0" t="n">
        <v>125</v>
      </c>
    </row>
    <row r="1709" customFormat="false" ht="12.85" hidden="false" customHeight="false" outlineLevel="0" collapsed="false">
      <c r="A1709" s="0" t="n">
        <v>8</v>
      </c>
      <c r="B1709" s="0" t="s">
        <v>3417</v>
      </c>
      <c r="C1709" s="0" t="s">
        <v>3418</v>
      </c>
      <c r="D1709" s="0" t="n">
        <v>136</v>
      </c>
    </row>
    <row r="1710" customFormat="false" ht="12.85" hidden="false" customHeight="false" outlineLevel="0" collapsed="false">
      <c r="A1710" s="0" t="n">
        <v>8</v>
      </c>
      <c r="B1710" s="0" t="s">
        <v>3419</v>
      </c>
      <c r="C1710" s="0" t="s">
        <v>3420</v>
      </c>
      <c r="D1710" s="0" t="n">
        <v>615</v>
      </c>
    </row>
    <row r="1711" customFormat="false" ht="12.85" hidden="false" customHeight="false" outlineLevel="0" collapsed="false">
      <c r="A1711" s="0" t="n">
        <v>8</v>
      </c>
      <c r="B1711" s="0" t="s">
        <v>3421</v>
      </c>
      <c r="C1711" s="0" t="s">
        <v>3422</v>
      </c>
      <c r="D1711" s="0" t="n">
        <v>283</v>
      </c>
    </row>
    <row r="1712" customFormat="false" ht="12.85" hidden="false" customHeight="false" outlineLevel="0" collapsed="false">
      <c r="A1712" s="0" t="n">
        <v>8</v>
      </c>
      <c r="B1712" s="0" t="s">
        <v>3423</v>
      </c>
      <c r="C1712" s="0" t="s">
        <v>3424</v>
      </c>
      <c r="D1712" s="0" t="n">
        <v>139</v>
      </c>
    </row>
    <row r="1713" customFormat="false" ht="12.85" hidden="false" customHeight="false" outlineLevel="0" collapsed="false">
      <c r="A1713" s="0" t="n">
        <v>8</v>
      </c>
      <c r="B1713" s="0" t="s">
        <v>3425</v>
      </c>
      <c r="C1713" s="0" t="s">
        <v>3426</v>
      </c>
      <c r="D1713" s="0" t="n">
        <v>1082</v>
      </c>
    </row>
    <row r="1714" customFormat="false" ht="12.85" hidden="false" customHeight="false" outlineLevel="0" collapsed="false">
      <c r="A1714" s="0" t="n">
        <v>8</v>
      </c>
      <c r="B1714" s="0" t="s">
        <v>3427</v>
      </c>
      <c r="C1714" s="0" t="s">
        <v>3428</v>
      </c>
      <c r="D1714" s="0" t="n">
        <v>240</v>
      </c>
    </row>
    <row r="1715" customFormat="false" ht="12.85" hidden="false" customHeight="false" outlineLevel="0" collapsed="false">
      <c r="A1715" s="0" t="n">
        <v>8</v>
      </c>
      <c r="B1715" s="0" t="s">
        <v>3429</v>
      </c>
      <c r="C1715" s="0" t="s">
        <v>3430</v>
      </c>
      <c r="D1715" s="0" t="n">
        <v>1461</v>
      </c>
    </row>
    <row r="1716" customFormat="false" ht="12.85" hidden="false" customHeight="false" outlineLevel="0" collapsed="false">
      <c r="A1716" s="0" t="n">
        <v>8</v>
      </c>
      <c r="B1716" s="0" t="s">
        <v>3431</v>
      </c>
      <c r="C1716" s="0" t="s">
        <v>3432</v>
      </c>
      <c r="D1716" s="0" t="n">
        <v>209</v>
      </c>
    </row>
    <row r="1717" customFormat="false" ht="12.85" hidden="false" customHeight="false" outlineLevel="0" collapsed="false">
      <c r="A1717" s="0" t="n">
        <v>8</v>
      </c>
      <c r="B1717" s="0" t="s">
        <v>3433</v>
      </c>
      <c r="C1717" s="0" t="s">
        <v>3434</v>
      </c>
      <c r="D1717" s="0" t="n">
        <v>622</v>
      </c>
    </row>
    <row r="1718" customFormat="false" ht="12.85" hidden="false" customHeight="false" outlineLevel="0" collapsed="false">
      <c r="A1718" s="0" t="n">
        <v>8</v>
      </c>
      <c r="B1718" s="0" t="s">
        <v>3435</v>
      </c>
      <c r="C1718" s="0" t="s">
        <v>3436</v>
      </c>
      <c r="D1718" s="0" t="n">
        <v>1461</v>
      </c>
    </row>
    <row r="1719" customFormat="false" ht="12.85" hidden="false" customHeight="false" outlineLevel="0" collapsed="false">
      <c r="A1719" s="0" t="n">
        <v>8</v>
      </c>
      <c r="B1719" s="0" t="s">
        <v>3437</v>
      </c>
      <c r="C1719" s="0" t="s">
        <v>3438</v>
      </c>
      <c r="D1719" s="0" t="n">
        <v>173</v>
      </c>
    </row>
    <row r="1720" customFormat="false" ht="12.85" hidden="false" customHeight="false" outlineLevel="0" collapsed="false">
      <c r="A1720" s="0" t="n">
        <v>8</v>
      </c>
      <c r="B1720" s="0" t="s">
        <v>3439</v>
      </c>
      <c r="C1720" s="0" t="s">
        <v>3440</v>
      </c>
      <c r="D1720" s="0" t="n">
        <v>164</v>
      </c>
    </row>
    <row r="1721" customFormat="false" ht="12.85" hidden="false" customHeight="false" outlineLevel="0" collapsed="false">
      <c r="A1721" s="0" t="n">
        <v>8</v>
      </c>
      <c r="B1721" s="0" t="s">
        <v>3441</v>
      </c>
      <c r="C1721" s="0" t="s">
        <v>3442</v>
      </c>
      <c r="D1721" s="0" t="n">
        <v>322</v>
      </c>
    </row>
    <row r="1722" customFormat="false" ht="12.85" hidden="false" customHeight="false" outlineLevel="0" collapsed="false">
      <c r="A1722" s="0" t="n">
        <v>8</v>
      </c>
      <c r="B1722" s="0" t="s">
        <v>3443</v>
      </c>
      <c r="C1722" s="0" t="s">
        <v>3444</v>
      </c>
      <c r="D1722" s="0" t="n">
        <v>107</v>
      </c>
    </row>
    <row r="1723" customFormat="false" ht="12.85" hidden="false" customHeight="false" outlineLevel="0" collapsed="false">
      <c r="A1723" s="0" t="n">
        <v>8</v>
      </c>
      <c r="B1723" s="0" t="s">
        <v>3445</v>
      </c>
      <c r="C1723" s="0" t="s">
        <v>3446</v>
      </c>
      <c r="D1723" s="0" t="n">
        <v>153</v>
      </c>
    </row>
    <row r="1724" customFormat="false" ht="12.85" hidden="false" customHeight="false" outlineLevel="0" collapsed="false">
      <c r="A1724" s="0" t="n">
        <v>9</v>
      </c>
      <c r="B1724" s="0" t="s">
        <v>3447</v>
      </c>
      <c r="C1724" s="0" t="s">
        <v>3448</v>
      </c>
      <c r="D1724" s="0" t="n">
        <v>2035</v>
      </c>
    </row>
    <row r="1725" customFormat="false" ht="12.85" hidden="false" customHeight="false" outlineLevel="0" collapsed="false">
      <c r="A1725" s="0" t="n">
        <v>9</v>
      </c>
      <c r="B1725" s="0" t="s">
        <v>3449</v>
      </c>
      <c r="C1725" s="0" t="s">
        <v>3450</v>
      </c>
      <c r="D1725" s="0" t="n">
        <v>1461</v>
      </c>
    </row>
    <row r="1726" customFormat="false" ht="12.85" hidden="false" customHeight="false" outlineLevel="0" collapsed="false">
      <c r="A1726" s="0" t="n">
        <v>9</v>
      </c>
      <c r="B1726" s="0" t="s">
        <v>3451</v>
      </c>
      <c r="C1726" s="0" t="s">
        <v>3452</v>
      </c>
      <c r="D1726" s="0" t="n">
        <v>1843</v>
      </c>
    </row>
    <row r="1727" customFormat="false" ht="12.85" hidden="false" customHeight="false" outlineLevel="0" collapsed="false">
      <c r="A1727" s="0" t="n">
        <v>9</v>
      </c>
      <c r="B1727" s="0" t="s">
        <v>3453</v>
      </c>
      <c r="C1727" s="0" t="s">
        <v>3454</v>
      </c>
      <c r="D1727" s="0" t="n">
        <v>614</v>
      </c>
    </row>
    <row r="1728" customFormat="false" ht="12.85" hidden="false" customHeight="false" outlineLevel="0" collapsed="false">
      <c r="A1728" s="0" t="n">
        <v>9</v>
      </c>
      <c r="B1728" s="0" t="s">
        <v>3455</v>
      </c>
      <c r="C1728" s="0" t="s">
        <v>3456</v>
      </c>
      <c r="D1728" s="0" t="n">
        <v>573</v>
      </c>
    </row>
    <row r="1729" customFormat="false" ht="12.85" hidden="false" customHeight="false" outlineLevel="0" collapsed="false">
      <c r="A1729" s="0" t="n">
        <v>9</v>
      </c>
      <c r="B1729" s="0" t="s">
        <v>3457</v>
      </c>
      <c r="C1729" s="0" t="s">
        <v>3458</v>
      </c>
      <c r="D1729" s="0" t="n">
        <v>699</v>
      </c>
    </row>
    <row r="1730" customFormat="false" ht="12.85" hidden="false" customHeight="false" outlineLevel="0" collapsed="false">
      <c r="A1730" s="0" t="n">
        <v>9</v>
      </c>
      <c r="B1730" s="0" t="s">
        <v>3459</v>
      </c>
      <c r="C1730" s="0" t="s">
        <v>3460</v>
      </c>
      <c r="D1730" s="0" t="n">
        <v>572</v>
      </c>
    </row>
    <row r="1731" customFormat="false" ht="12.85" hidden="false" customHeight="false" outlineLevel="0" collapsed="false">
      <c r="A1731" s="0" t="n">
        <v>9</v>
      </c>
      <c r="B1731" s="0" t="s">
        <v>3461</v>
      </c>
      <c r="C1731" s="0" t="s">
        <v>3462</v>
      </c>
      <c r="D1731" s="0" t="n">
        <v>2537</v>
      </c>
    </row>
    <row r="1732" customFormat="false" ht="12.85" hidden="false" customHeight="false" outlineLevel="0" collapsed="false">
      <c r="A1732" s="0" t="n">
        <v>9</v>
      </c>
      <c r="B1732" s="0" t="s">
        <v>3463</v>
      </c>
      <c r="C1732" s="0" t="s">
        <v>3464</v>
      </c>
      <c r="D1732" s="0" t="n">
        <v>1233</v>
      </c>
    </row>
    <row r="1733" customFormat="false" ht="12.85" hidden="false" customHeight="false" outlineLevel="0" collapsed="false">
      <c r="A1733" s="0" t="n">
        <v>9</v>
      </c>
      <c r="B1733" s="0" t="s">
        <v>3465</v>
      </c>
      <c r="C1733" s="0" t="s">
        <v>3466</v>
      </c>
      <c r="D1733" s="0" t="n">
        <v>533</v>
      </c>
    </row>
    <row r="1734" customFormat="false" ht="12.85" hidden="false" customHeight="false" outlineLevel="0" collapsed="false">
      <c r="A1734" s="0" t="n">
        <v>9</v>
      </c>
      <c r="B1734" s="0" t="s">
        <v>3467</v>
      </c>
      <c r="C1734" s="0" t="s">
        <v>3468</v>
      </c>
      <c r="D1734" s="0" t="n">
        <v>488</v>
      </c>
    </row>
    <row r="1735" customFormat="false" ht="12.85" hidden="false" customHeight="false" outlineLevel="0" collapsed="false">
      <c r="A1735" s="0" t="n">
        <v>9</v>
      </c>
      <c r="B1735" s="0" t="s">
        <v>3469</v>
      </c>
      <c r="C1735" s="0" t="s">
        <v>3470</v>
      </c>
      <c r="D1735" s="0" t="n">
        <v>1059</v>
      </c>
    </row>
    <row r="1736" customFormat="false" ht="12.85" hidden="false" customHeight="false" outlineLevel="0" collapsed="false">
      <c r="A1736" s="0" t="n">
        <v>9</v>
      </c>
      <c r="B1736" s="0" t="s">
        <v>3471</v>
      </c>
      <c r="C1736" s="0" t="s">
        <v>3472</v>
      </c>
      <c r="D1736" s="0" t="n">
        <v>416</v>
      </c>
    </row>
    <row r="1737" customFormat="false" ht="12.85" hidden="false" customHeight="false" outlineLevel="0" collapsed="false">
      <c r="A1737" s="0" t="n">
        <v>9</v>
      </c>
      <c r="B1737" s="0" t="s">
        <v>3473</v>
      </c>
      <c r="C1737" s="0" t="s">
        <v>3474</v>
      </c>
      <c r="D1737" s="0" t="n">
        <v>316</v>
      </c>
    </row>
    <row r="1738" customFormat="false" ht="12.85" hidden="false" customHeight="false" outlineLevel="0" collapsed="false">
      <c r="A1738" s="0" t="n">
        <v>9</v>
      </c>
      <c r="B1738" s="0" t="s">
        <v>3475</v>
      </c>
      <c r="C1738" s="0" t="s">
        <v>3476</v>
      </c>
      <c r="D1738" s="0" t="n">
        <v>674</v>
      </c>
    </row>
    <row r="1739" customFormat="false" ht="12.85" hidden="false" customHeight="false" outlineLevel="0" collapsed="false">
      <c r="A1739" s="0" t="n">
        <v>9</v>
      </c>
      <c r="B1739" s="0" t="s">
        <v>3477</v>
      </c>
      <c r="C1739" s="0" t="s">
        <v>3478</v>
      </c>
      <c r="D1739" s="0" t="n">
        <v>659</v>
      </c>
    </row>
    <row r="1740" customFormat="false" ht="12.85" hidden="false" customHeight="false" outlineLevel="0" collapsed="false">
      <c r="A1740" s="0" t="n">
        <v>9</v>
      </c>
      <c r="B1740" s="0" t="s">
        <v>3479</v>
      </c>
      <c r="C1740" s="0" t="s">
        <v>3480</v>
      </c>
      <c r="D1740" s="0" t="n">
        <v>357</v>
      </c>
    </row>
    <row r="1741" customFormat="false" ht="12.85" hidden="false" customHeight="false" outlineLevel="0" collapsed="false">
      <c r="A1741" s="0" t="n">
        <v>9</v>
      </c>
      <c r="B1741" s="0" t="s">
        <v>3481</v>
      </c>
      <c r="C1741" s="0" t="s">
        <v>3482</v>
      </c>
      <c r="D1741" s="0" t="n">
        <v>284</v>
      </c>
    </row>
    <row r="1742" customFormat="false" ht="12.85" hidden="false" customHeight="false" outlineLevel="0" collapsed="false">
      <c r="A1742" s="0" t="n">
        <v>9</v>
      </c>
      <c r="B1742" s="0" t="s">
        <v>3483</v>
      </c>
      <c r="C1742" s="0" t="s">
        <v>3484</v>
      </c>
      <c r="D1742" s="0" t="n">
        <v>278</v>
      </c>
    </row>
    <row r="1743" customFormat="false" ht="12.85" hidden="false" customHeight="false" outlineLevel="0" collapsed="false">
      <c r="A1743" s="0" t="n">
        <v>9</v>
      </c>
      <c r="B1743" s="0" t="s">
        <v>3485</v>
      </c>
      <c r="C1743" s="0" t="s">
        <v>3486</v>
      </c>
      <c r="D1743" s="0" t="n">
        <v>283</v>
      </c>
    </row>
    <row r="1744" customFormat="false" ht="12.85" hidden="false" customHeight="false" outlineLevel="0" collapsed="false">
      <c r="A1744" s="0" t="n">
        <v>9</v>
      </c>
      <c r="B1744" s="0" t="s">
        <v>3487</v>
      </c>
      <c r="C1744" s="0" t="s">
        <v>3488</v>
      </c>
      <c r="D1744" s="0" t="n">
        <v>222</v>
      </c>
    </row>
    <row r="1745" customFormat="false" ht="12.85" hidden="false" customHeight="false" outlineLevel="0" collapsed="false">
      <c r="A1745" s="0" t="n">
        <v>9</v>
      </c>
      <c r="B1745" s="0" t="s">
        <v>3489</v>
      </c>
      <c r="C1745" s="0" t="s">
        <v>3490</v>
      </c>
      <c r="D1745" s="0" t="n">
        <v>220</v>
      </c>
    </row>
    <row r="1746" customFormat="false" ht="12.85" hidden="false" customHeight="false" outlineLevel="0" collapsed="false">
      <c r="A1746" s="0" t="n">
        <v>9</v>
      </c>
      <c r="B1746" s="0" t="s">
        <v>3491</v>
      </c>
      <c r="C1746" s="0" t="s">
        <v>3492</v>
      </c>
      <c r="D1746" s="0" t="n">
        <v>234</v>
      </c>
    </row>
    <row r="1747" customFormat="false" ht="12.85" hidden="false" customHeight="false" outlineLevel="0" collapsed="false">
      <c r="A1747" s="0" t="n">
        <v>9</v>
      </c>
      <c r="B1747" s="0" t="s">
        <v>3493</v>
      </c>
      <c r="C1747" s="0" t="s">
        <v>3494</v>
      </c>
      <c r="D1747" s="0" t="n">
        <v>206</v>
      </c>
    </row>
    <row r="1748" customFormat="false" ht="12.85" hidden="false" customHeight="false" outlineLevel="0" collapsed="false">
      <c r="A1748" s="0" t="n">
        <v>9</v>
      </c>
      <c r="B1748" s="0" t="s">
        <v>3495</v>
      </c>
      <c r="C1748" s="0" t="s">
        <v>3496</v>
      </c>
      <c r="D1748" s="0" t="n">
        <v>197</v>
      </c>
    </row>
    <row r="1749" customFormat="false" ht="12.85" hidden="false" customHeight="false" outlineLevel="0" collapsed="false">
      <c r="A1749" s="0" t="n">
        <v>9</v>
      </c>
      <c r="B1749" s="0" t="s">
        <v>3497</v>
      </c>
      <c r="C1749" s="0" t="s">
        <v>3498</v>
      </c>
      <c r="D1749" s="0" t="n">
        <v>501</v>
      </c>
    </row>
    <row r="1750" customFormat="false" ht="12.85" hidden="false" customHeight="false" outlineLevel="0" collapsed="false">
      <c r="A1750" s="0" t="n">
        <v>9</v>
      </c>
      <c r="B1750" s="0" t="s">
        <v>3499</v>
      </c>
      <c r="C1750" s="0" t="s">
        <v>3500</v>
      </c>
      <c r="D1750" s="0" t="n">
        <v>188</v>
      </c>
    </row>
    <row r="1751" customFormat="false" ht="12.85" hidden="false" customHeight="false" outlineLevel="0" collapsed="false">
      <c r="A1751" s="0" t="n">
        <v>9</v>
      </c>
      <c r="B1751" s="0" t="s">
        <v>3501</v>
      </c>
      <c r="C1751" s="0" t="s">
        <v>3502</v>
      </c>
      <c r="D1751" s="0" t="n">
        <v>449</v>
      </c>
    </row>
    <row r="1752" customFormat="false" ht="12.85" hidden="false" customHeight="false" outlineLevel="0" collapsed="false">
      <c r="A1752" s="0" t="n">
        <v>9</v>
      </c>
      <c r="B1752" s="0" t="s">
        <v>3503</v>
      </c>
      <c r="C1752" s="0" t="s">
        <v>3504</v>
      </c>
      <c r="D1752" s="0" t="n">
        <v>187</v>
      </c>
    </row>
    <row r="1753" customFormat="false" ht="12.85" hidden="false" customHeight="false" outlineLevel="0" collapsed="false">
      <c r="A1753" s="0" t="n">
        <v>9</v>
      </c>
      <c r="B1753" s="0" t="s">
        <v>3505</v>
      </c>
      <c r="C1753" s="0" t="s">
        <v>3506</v>
      </c>
      <c r="D1753" s="0" t="n">
        <v>185</v>
      </c>
    </row>
    <row r="1754" customFormat="false" ht="12.85" hidden="false" customHeight="false" outlineLevel="0" collapsed="false">
      <c r="A1754" s="0" t="n">
        <v>9</v>
      </c>
      <c r="B1754" s="0" t="s">
        <v>3507</v>
      </c>
      <c r="C1754" s="0" t="s">
        <v>3508</v>
      </c>
      <c r="D1754" s="0" t="n">
        <v>148</v>
      </c>
    </row>
    <row r="1755" customFormat="false" ht="12.85" hidden="false" customHeight="false" outlineLevel="0" collapsed="false">
      <c r="A1755" s="0" t="n">
        <v>9</v>
      </c>
      <c r="B1755" s="0" t="s">
        <v>3509</v>
      </c>
      <c r="C1755" s="0" t="s">
        <v>3510</v>
      </c>
      <c r="D1755" s="0" t="n">
        <v>142</v>
      </c>
    </row>
    <row r="1756" customFormat="false" ht="12.85" hidden="false" customHeight="false" outlineLevel="0" collapsed="false">
      <c r="A1756" s="0" t="n">
        <v>9</v>
      </c>
      <c r="B1756" s="0" t="s">
        <v>3511</v>
      </c>
      <c r="C1756" s="0" t="s">
        <v>3512</v>
      </c>
      <c r="D1756" s="0" t="n">
        <v>144</v>
      </c>
    </row>
    <row r="1757" customFormat="false" ht="12.85" hidden="false" customHeight="false" outlineLevel="0" collapsed="false">
      <c r="A1757" s="0" t="n">
        <v>9</v>
      </c>
      <c r="B1757" s="0" t="s">
        <v>3513</v>
      </c>
      <c r="C1757" s="0" t="s">
        <v>3514</v>
      </c>
      <c r="D1757" s="0" t="n">
        <v>123</v>
      </c>
    </row>
    <row r="1758" customFormat="false" ht="12.85" hidden="false" customHeight="false" outlineLevel="0" collapsed="false">
      <c r="A1758" s="0" t="n">
        <v>9</v>
      </c>
      <c r="B1758" s="0" t="s">
        <v>3515</v>
      </c>
      <c r="C1758" s="0" t="s">
        <v>3516</v>
      </c>
      <c r="D1758" s="0" t="n">
        <v>118</v>
      </c>
    </row>
    <row r="1759" customFormat="false" ht="12.85" hidden="false" customHeight="false" outlineLevel="0" collapsed="false">
      <c r="A1759" s="0" t="n">
        <v>9</v>
      </c>
      <c r="B1759" s="0" t="s">
        <v>3517</v>
      </c>
      <c r="C1759" s="0" t="s">
        <v>3518</v>
      </c>
      <c r="D1759" s="0" t="n">
        <v>1288</v>
      </c>
    </row>
    <row r="1760" customFormat="false" ht="12.85" hidden="false" customHeight="false" outlineLevel="0" collapsed="false">
      <c r="A1760" s="0" t="n">
        <v>9</v>
      </c>
      <c r="B1760" s="0" t="s">
        <v>3519</v>
      </c>
      <c r="C1760" s="0" t="s">
        <v>3520</v>
      </c>
      <c r="D1760" s="0" t="n">
        <v>571</v>
      </c>
    </row>
    <row r="1761" customFormat="false" ht="12.85" hidden="false" customHeight="false" outlineLevel="0" collapsed="false">
      <c r="A1761" s="0" t="n">
        <v>9</v>
      </c>
      <c r="B1761" s="0" t="s">
        <v>3521</v>
      </c>
      <c r="C1761" s="0" t="s">
        <v>3522</v>
      </c>
      <c r="D1761" s="0" t="n">
        <v>158</v>
      </c>
    </row>
    <row r="1762" customFormat="false" ht="12.85" hidden="false" customHeight="false" outlineLevel="0" collapsed="false">
      <c r="A1762" s="0" t="n">
        <v>9</v>
      </c>
      <c r="B1762" s="0" t="s">
        <v>3523</v>
      </c>
      <c r="C1762" s="0" t="s">
        <v>3524</v>
      </c>
      <c r="D1762" s="0" t="n">
        <v>114</v>
      </c>
    </row>
    <row r="1763" customFormat="false" ht="12.85" hidden="false" customHeight="false" outlineLevel="0" collapsed="false">
      <c r="A1763" s="0" t="n">
        <v>9</v>
      </c>
      <c r="B1763" s="0" t="s">
        <v>3525</v>
      </c>
      <c r="C1763" s="0" t="s">
        <v>3526</v>
      </c>
      <c r="D1763" s="0" t="n">
        <v>236</v>
      </c>
    </row>
    <row r="1764" customFormat="false" ht="12.85" hidden="false" customHeight="false" outlineLevel="0" collapsed="false">
      <c r="A1764" s="0" t="n">
        <v>9</v>
      </c>
      <c r="B1764" s="0" t="s">
        <v>3527</v>
      </c>
      <c r="C1764" s="0" t="s">
        <v>3528</v>
      </c>
      <c r="D1764" s="0" t="n">
        <v>170</v>
      </c>
    </row>
    <row r="1765" customFormat="false" ht="12.85" hidden="false" customHeight="false" outlineLevel="0" collapsed="false">
      <c r="A1765" s="0" t="n">
        <v>9</v>
      </c>
      <c r="B1765" s="0" t="s">
        <v>3529</v>
      </c>
      <c r="C1765" s="0" t="s">
        <v>3530</v>
      </c>
      <c r="D1765" s="0" t="n">
        <v>571</v>
      </c>
    </row>
    <row r="1766" customFormat="false" ht="12.85" hidden="false" customHeight="false" outlineLevel="0" collapsed="false">
      <c r="A1766" s="0" t="n">
        <v>9</v>
      </c>
      <c r="B1766" s="0" t="s">
        <v>3531</v>
      </c>
      <c r="C1766" s="0" t="s">
        <v>3532</v>
      </c>
      <c r="D1766" s="0" t="n">
        <v>475</v>
      </c>
    </row>
    <row r="1767" customFormat="false" ht="12.85" hidden="false" customHeight="false" outlineLevel="0" collapsed="false">
      <c r="A1767" s="0" t="n">
        <v>9</v>
      </c>
      <c r="B1767" s="0" t="s">
        <v>3533</v>
      </c>
      <c r="C1767" s="0" t="s">
        <v>3534</v>
      </c>
      <c r="D1767" s="0" t="n">
        <v>182</v>
      </c>
    </row>
    <row r="1768" customFormat="false" ht="12.85" hidden="false" customHeight="false" outlineLevel="0" collapsed="false">
      <c r="A1768" s="0" t="n">
        <v>9</v>
      </c>
      <c r="B1768" s="0" t="s">
        <v>3535</v>
      </c>
      <c r="C1768" s="0" t="s">
        <v>3536</v>
      </c>
      <c r="D1768" s="0" t="n">
        <v>159</v>
      </c>
    </row>
    <row r="1769" customFormat="false" ht="12.85" hidden="false" customHeight="false" outlineLevel="0" collapsed="false">
      <c r="A1769" s="0" t="n">
        <v>9</v>
      </c>
      <c r="B1769" s="0" t="s">
        <v>3537</v>
      </c>
      <c r="C1769" s="0" t="s">
        <v>3538</v>
      </c>
      <c r="D1769" s="0" t="n">
        <v>336</v>
      </c>
    </row>
    <row r="1770" customFormat="false" ht="12.85" hidden="false" customHeight="false" outlineLevel="0" collapsed="false">
      <c r="A1770" s="0" t="n">
        <v>9</v>
      </c>
      <c r="B1770" s="0" t="s">
        <v>3539</v>
      </c>
      <c r="C1770" s="0" t="s">
        <v>3540</v>
      </c>
      <c r="D1770" s="0" t="n">
        <v>711</v>
      </c>
    </row>
    <row r="1771" customFormat="false" ht="12.85" hidden="false" customHeight="false" outlineLevel="0" collapsed="false">
      <c r="A1771" s="0" t="n">
        <v>9</v>
      </c>
      <c r="B1771" s="0" t="s">
        <v>3541</v>
      </c>
      <c r="C1771" s="0" t="s">
        <v>3542</v>
      </c>
      <c r="D1771" s="0" t="n">
        <v>443</v>
      </c>
    </row>
    <row r="1772" customFormat="false" ht="12.85" hidden="false" customHeight="false" outlineLevel="0" collapsed="false">
      <c r="A1772" s="0" t="n">
        <v>9</v>
      </c>
      <c r="B1772" s="0" t="s">
        <v>3543</v>
      </c>
      <c r="C1772" s="0" t="s">
        <v>3544</v>
      </c>
      <c r="D1772" s="0" t="n">
        <v>341</v>
      </c>
    </row>
    <row r="1773" customFormat="false" ht="12.85" hidden="false" customHeight="false" outlineLevel="0" collapsed="false">
      <c r="A1773" s="0" t="n">
        <v>9</v>
      </c>
      <c r="B1773" s="0" t="s">
        <v>3545</v>
      </c>
      <c r="C1773" s="0" t="s">
        <v>3546</v>
      </c>
      <c r="D1773" s="0" t="n">
        <v>212</v>
      </c>
    </row>
    <row r="1774" customFormat="false" ht="12.85" hidden="false" customHeight="false" outlineLevel="0" collapsed="false">
      <c r="A1774" s="0" t="n">
        <v>9</v>
      </c>
      <c r="B1774" s="0" t="s">
        <v>3547</v>
      </c>
      <c r="C1774" s="0" t="s">
        <v>3548</v>
      </c>
      <c r="D1774" s="0" t="n">
        <v>341</v>
      </c>
    </row>
    <row r="1775" customFormat="false" ht="12.85" hidden="false" customHeight="false" outlineLevel="0" collapsed="false">
      <c r="A1775" s="0" t="n">
        <v>9</v>
      </c>
      <c r="B1775" s="0" t="s">
        <v>3549</v>
      </c>
      <c r="C1775" s="0" t="s">
        <v>3550</v>
      </c>
      <c r="D1775" s="0" t="n">
        <v>786</v>
      </c>
    </row>
    <row r="1776" customFormat="false" ht="12.85" hidden="false" customHeight="false" outlineLevel="0" collapsed="false">
      <c r="A1776" s="0" t="n">
        <v>9</v>
      </c>
      <c r="B1776" s="0" t="s">
        <v>3551</v>
      </c>
      <c r="C1776" s="0" t="s">
        <v>3552</v>
      </c>
      <c r="D1776" s="0" t="n">
        <v>205</v>
      </c>
    </row>
    <row r="1777" customFormat="false" ht="12.85" hidden="false" customHeight="false" outlineLevel="0" collapsed="false">
      <c r="A1777" s="0" t="n">
        <v>9</v>
      </c>
      <c r="B1777" s="0" t="s">
        <v>3553</v>
      </c>
      <c r="C1777" s="0" t="s">
        <v>3554</v>
      </c>
      <c r="D1777" s="0" t="n">
        <v>587</v>
      </c>
    </row>
    <row r="1778" customFormat="false" ht="12.85" hidden="false" customHeight="false" outlineLevel="0" collapsed="false">
      <c r="A1778" s="0" t="n">
        <v>9</v>
      </c>
      <c r="B1778" s="0" t="s">
        <v>3555</v>
      </c>
      <c r="C1778" s="0" t="s">
        <v>3556</v>
      </c>
      <c r="D1778" s="0" t="n">
        <v>312</v>
      </c>
    </row>
    <row r="1779" customFormat="false" ht="12.85" hidden="false" customHeight="false" outlineLevel="0" collapsed="false">
      <c r="A1779" s="0" t="n">
        <v>9</v>
      </c>
      <c r="B1779" s="0" t="s">
        <v>3557</v>
      </c>
      <c r="C1779" s="0" t="s">
        <v>3558</v>
      </c>
      <c r="D1779" s="0" t="n">
        <v>645</v>
      </c>
    </row>
    <row r="1780" customFormat="false" ht="12.85" hidden="false" customHeight="false" outlineLevel="0" collapsed="false">
      <c r="A1780" s="0" t="n">
        <v>9</v>
      </c>
      <c r="B1780" s="0" t="s">
        <v>3559</v>
      </c>
      <c r="C1780" s="0" t="s">
        <v>3560</v>
      </c>
      <c r="D1780" s="0" t="n">
        <v>482</v>
      </c>
    </row>
    <row r="1781" customFormat="false" ht="12.85" hidden="false" customHeight="false" outlineLevel="0" collapsed="false">
      <c r="A1781" s="0" t="n">
        <v>9</v>
      </c>
      <c r="B1781" s="0" t="s">
        <v>3561</v>
      </c>
      <c r="C1781" s="0" t="s">
        <v>3562</v>
      </c>
      <c r="D1781" s="0" t="n">
        <v>295</v>
      </c>
    </row>
    <row r="1782" customFormat="false" ht="12.85" hidden="false" customHeight="false" outlineLevel="0" collapsed="false">
      <c r="A1782" s="0" t="n">
        <v>9</v>
      </c>
      <c r="B1782" s="0" t="s">
        <v>3563</v>
      </c>
      <c r="C1782" s="0" t="s">
        <v>3564</v>
      </c>
      <c r="D1782" s="0" t="n">
        <v>132</v>
      </c>
    </row>
    <row r="1783" customFormat="false" ht="12.85" hidden="false" customHeight="false" outlineLevel="0" collapsed="false">
      <c r="A1783" s="0" t="n">
        <v>9</v>
      </c>
      <c r="B1783" s="0" t="s">
        <v>3565</v>
      </c>
      <c r="C1783" s="0" t="s">
        <v>3566</v>
      </c>
      <c r="D1783" s="0" t="n">
        <v>583</v>
      </c>
    </row>
    <row r="1784" customFormat="false" ht="12.85" hidden="false" customHeight="false" outlineLevel="0" collapsed="false">
      <c r="A1784" s="0" t="n">
        <v>9</v>
      </c>
      <c r="B1784" s="0" t="s">
        <v>3567</v>
      </c>
      <c r="C1784" s="0" t="s">
        <v>3568</v>
      </c>
      <c r="D1784" s="0" t="n">
        <v>492</v>
      </c>
    </row>
    <row r="1785" customFormat="false" ht="12.85" hidden="false" customHeight="false" outlineLevel="0" collapsed="false">
      <c r="A1785" s="0" t="n">
        <v>9</v>
      </c>
      <c r="B1785" s="0" t="s">
        <v>3569</v>
      </c>
      <c r="C1785" s="0" t="s">
        <v>3570</v>
      </c>
      <c r="D1785" s="0" t="n">
        <v>160</v>
      </c>
    </row>
    <row r="1786" customFormat="false" ht="12.85" hidden="false" customHeight="false" outlineLevel="0" collapsed="false">
      <c r="A1786" s="0" t="n">
        <v>9</v>
      </c>
      <c r="B1786" s="0" t="s">
        <v>3571</v>
      </c>
      <c r="C1786" s="0" t="s">
        <v>3572</v>
      </c>
      <c r="D1786" s="0" t="n">
        <v>115</v>
      </c>
    </row>
    <row r="1787" customFormat="false" ht="12.85" hidden="false" customHeight="false" outlineLevel="0" collapsed="false">
      <c r="A1787" s="0" t="n">
        <v>9</v>
      </c>
      <c r="B1787" s="0" t="s">
        <v>3573</v>
      </c>
      <c r="C1787" s="0" t="s">
        <v>3574</v>
      </c>
      <c r="D1787" s="0" t="n">
        <v>110</v>
      </c>
    </row>
    <row r="1788" customFormat="false" ht="12.85" hidden="false" customHeight="false" outlineLevel="0" collapsed="false">
      <c r="A1788" s="0" t="n">
        <v>9</v>
      </c>
      <c r="B1788" s="0" t="s">
        <v>3575</v>
      </c>
      <c r="C1788" s="0" t="s">
        <v>3576</v>
      </c>
      <c r="D1788" s="0" t="n">
        <v>209</v>
      </c>
    </row>
    <row r="1789" customFormat="false" ht="12.85" hidden="false" customHeight="false" outlineLevel="0" collapsed="false">
      <c r="A1789" s="0" t="n">
        <v>9</v>
      </c>
      <c r="B1789" s="0" t="s">
        <v>3577</v>
      </c>
      <c r="C1789" s="0" t="s">
        <v>3578</v>
      </c>
      <c r="D1789" s="0" t="n">
        <v>115</v>
      </c>
    </row>
    <row r="1790" customFormat="false" ht="12.85" hidden="false" customHeight="false" outlineLevel="0" collapsed="false">
      <c r="A1790" s="0" t="n">
        <v>9</v>
      </c>
      <c r="B1790" s="0" t="s">
        <v>3579</v>
      </c>
      <c r="C1790" s="0" t="s">
        <v>3580</v>
      </c>
      <c r="D1790" s="0" t="n">
        <v>141</v>
      </c>
    </row>
    <row r="1791" customFormat="false" ht="12.85" hidden="false" customHeight="false" outlineLevel="0" collapsed="false">
      <c r="A1791" s="0" t="n">
        <v>9</v>
      </c>
      <c r="B1791" s="0" t="s">
        <v>3581</v>
      </c>
      <c r="C1791" s="0" t="s">
        <v>3582</v>
      </c>
      <c r="D1791" s="0" t="n">
        <v>115</v>
      </c>
    </row>
    <row r="1792" customFormat="false" ht="12.85" hidden="false" customHeight="false" outlineLevel="0" collapsed="false">
      <c r="A1792" s="0" t="n">
        <v>9</v>
      </c>
      <c r="B1792" s="0" t="s">
        <v>3583</v>
      </c>
      <c r="C1792" s="0" t="s">
        <v>3584</v>
      </c>
      <c r="D1792" s="0" t="n">
        <v>139</v>
      </c>
    </row>
    <row r="1793" customFormat="false" ht="12.85" hidden="false" customHeight="false" outlineLevel="0" collapsed="false">
      <c r="A1793" s="0" t="n">
        <v>9</v>
      </c>
      <c r="B1793" s="0" t="s">
        <v>3585</v>
      </c>
      <c r="C1793" s="0" t="s">
        <v>3586</v>
      </c>
      <c r="D1793" s="0" t="n">
        <v>101</v>
      </c>
    </row>
    <row r="1794" customFormat="false" ht="12.85" hidden="false" customHeight="false" outlineLevel="0" collapsed="false">
      <c r="A1794" s="0" t="n">
        <v>9</v>
      </c>
      <c r="B1794" s="0" t="s">
        <v>3587</v>
      </c>
      <c r="C1794" s="0" t="s">
        <v>3588</v>
      </c>
      <c r="D1794" s="0" t="n">
        <v>575</v>
      </c>
    </row>
    <row r="1795" customFormat="false" ht="12.85" hidden="false" customHeight="false" outlineLevel="0" collapsed="false">
      <c r="A1795" s="0" t="n">
        <v>9</v>
      </c>
      <c r="B1795" s="0" t="s">
        <v>3589</v>
      </c>
      <c r="C1795" s="0" t="s">
        <v>3590</v>
      </c>
      <c r="D1795" s="0" t="n">
        <v>133</v>
      </c>
    </row>
    <row r="1796" customFormat="false" ht="12.85" hidden="false" customHeight="false" outlineLevel="0" collapsed="false">
      <c r="A1796" s="0" t="n">
        <v>9</v>
      </c>
      <c r="B1796" s="0" t="s">
        <v>3591</v>
      </c>
      <c r="C1796" s="0" t="s">
        <v>3592</v>
      </c>
      <c r="D1796" s="0" t="n">
        <v>387</v>
      </c>
    </row>
    <row r="1797" customFormat="false" ht="12.85" hidden="false" customHeight="false" outlineLevel="0" collapsed="false">
      <c r="A1797" s="0" t="n">
        <v>9</v>
      </c>
      <c r="B1797" s="0" t="s">
        <v>3593</v>
      </c>
      <c r="C1797" s="0" t="s">
        <v>3594</v>
      </c>
      <c r="D1797" s="0" t="n">
        <v>116</v>
      </c>
    </row>
    <row r="1798" customFormat="false" ht="12.85" hidden="false" customHeight="false" outlineLevel="0" collapsed="false">
      <c r="A1798" s="0" t="n">
        <v>10</v>
      </c>
      <c r="B1798" s="0" t="s">
        <v>3595</v>
      </c>
      <c r="C1798" s="0" t="s">
        <v>3596</v>
      </c>
      <c r="D1798" s="0" t="n">
        <v>777</v>
      </c>
    </row>
    <row r="1799" customFormat="false" ht="12.85" hidden="false" customHeight="false" outlineLevel="0" collapsed="false">
      <c r="A1799" s="0" t="n">
        <v>10</v>
      </c>
      <c r="B1799" s="0" t="s">
        <v>3597</v>
      </c>
      <c r="C1799" s="0" t="s">
        <v>3598</v>
      </c>
      <c r="D1799" s="0" t="n">
        <v>644</v>
      </c>
    </row>
    <row r="1800" customFormat="false" ht="12.85" hidden="false" customHeight="false" outlineLevel="0" collapsed="false">
      <c r="A1800" s="0" t="n">
        <v>10</v>
      </c>
      <c r="B1800" s="0" t="s">
        <v>3599</v>
      </c>
      <c r="C1800" s="0" t="s">
        <v>3600</v>
      </c>
      <c r="D1800" s="0" t="n">
        <v>390</v>
      </c>
    </row>
    <row r="1801" customFormat="false" ht="12.85" hidden="false" customHeight="false" outlineLevel="0" collapsed="false">
      <c r="A1801" s="0" t="n">
        <v>10</v>
      </c>
      <c r="B1801" s="0" t="s">
        <v>3601</v>
      </c>
      <c r="C1801" s="0" t="s">
        <v>3602</v>
      </c>
      <c r="D1801" s="0" t="n">
        <v>385</v>
      </c>
    </row>
    <row r="1802" customFormat="false" ht="12.85" hidden="false" customHeight="false" outlineLevel="0" collapsed="false">
      <c r="A1802" s="0" t="n">
        <v>10</v>
      </c>
      <c r="B1802" s="0" t="s">
        <v>3603</v>
      </c>
      <c r="C1802" s="0" t="s">
        <v>3604</v>
      </c>
      <c r="D1802" s="0" t="n">
        <v>322</v>
      </c>
    </row>
    <row r="1803" customFormat="false" ht="12.85" hidden="false" customHeight="false" outlineLevel="0" collapsed="false">
      <c r="A1803" s="0" t="n">
        <v>10</v>
      </c>
      <c r="B1803" s="0" t="s">
        <v>3605</v>
      </c>
      <c r="C1803" s="0" t="s">
        <v>3606</v>
      </c>
      <c r="D1803" s="0" t="n">
        <v>192</v>
      </c>
    </row>
    <row r="1804" customFormat="false" ht="12.85" hidden="false" customHeight="false" outlineLevel="0" collapsed="false">
      <c r="A1804" s="0" t="n">
        <v>10</v>
      </c>
      <c r="B1804" s="0" t="s">
        <v>3607</v>
      </c>
      <c r="C1804" s="0" t="s">
        <v>3608</v>
      </c>
      <c r="D1804" s="0" t="n">
        <v>176</v>
      </c>
    </row>
    <row r="1805" customFormat="false" ht="12.85" hidden="false" customHeight="false" outlineLevel="0" collapsed="false">
      <c r="A1805" s="0" t="n">
        <v>10</v>
      </c>
      <c r="B1805" s="0" t="s">
        <v>3609</v>
      </c>
      <c r="C1805" s="0" t="s">
        <v>3610</v>
      </c>
      <c r="D1805" s="0" t="n">
        <v>248</v>
      </c>
    </row>
    <row r="1806" customFormat="false" ht="12.85" hidden="false" customHeight="false" outlineLevel="0" collapsed="false">
      <c r="A1806" s="0" t="n">
        <v>10</v>
      </c>
      <c r="B1806" s="0" t="s">
        <v>3611</v>
      </c>
      <c r="C1806" s="0" t="s">
        <v>3612</v>
      </c>
      <c r="D1806" s="0" t="n">
        <v>178</v>
      </c>
    </row>
    <row r="1807" customFormat="false" ht="12.85" hidden="false" customHeight="false" outlineLevel="0" collapsed="false">
      <c r="A1807" s="0" t="n">
        <v>10</v>
      </c>
      <c r="B1807" s="0" t="s">
        <v>3613</v>
      </c>
      <c r="C1807" s="0" t="s">
        <v>3614</v>
      </c>
      <c r="D1807" s="0" t="n">
        <v>143</v>
      </c>
    </row>
    <row r="1808" customFormat="false" ht="12.85" hidden="false" customHeight="false" outlineLevel="0" collapsed="false">
      <c r="A1808" s="0" t="n">
        <v>10</v>
      </c>
      <c r="B1808" s="0" t="s">
        <v>3615</v>
      </c>
      <c r="C1808" s="0" t="s">
        <v>3616</v>
      </c>
      <c r="D1808" s="0" t="n">
        <v>143</v>
      </c>
    </row>
    <row r="1809" customFormat="false" ht="12.85" hidden="false" customHeight="false" outlineLevel="0" collapsed="false">
      <c r="A1809" s="0" t="n">
        <v>10</v>
      </c>
      <c r="B1809" s="0" t="s">
        <v>3617</v>
      </c>
      <c r="C1809" s="0" t="s">
        <v>3618</v>
      </c>
      <c r="D1809" s="0" t="n">
        <v>101</v>
      </c>
    </row>
    <row r="1810" customFormat="false" ht="12.85" hidden="false" customHeight="false" outlineLevel="0" collapsed="false">
      <c r="A1810" s="0" t="n">
        <v>10</v>
      </c>
      <c r="B1810" s="0" t="s">
        <v>3619</v>
      </c>
      <c r="C1810" s="0" t="s">
        <v>3620</v>
      </c>
      <c r="D1810" s="0" t="n">
        <v>104</v>
      </c>
    </row>
    <row r="1811" customFormat="false" ht="12.85" hidden="false" customHeight="false" outlineLevel="0" collapsed="false">
      <c r="A1811" s="0" t="n">
        <v>10</v>
      </c>
      <c r="B1811" s="0" t="s">
        <v>3621</v>
      </c>
      <c r="C1811" s="0" t="s">
        <v>3622</v>
      </c>
      <c r="D1811" s="0" t="n">
        <v>471</v>
      </c>
    </row>
    <row r="1812" customFormat="false" ht="12.85" hidden="false" customHeight="false" outlineLevel="0" collapsed="false">
      <c r="A1812" s="0" t="n">
        <v>10</v>
      </c>
      <c r="B1812" s="0" t="s">
        <v>3623</v>
      </c>
      <c r="C1812" s="0" t="s">
        <v>3624</v>
      </c>
      <c r="D1812" s="0" t="n">
        <v>1416</v>
      </c>
    </row>
    <row r="1813" customFormat="false" ht="12.85" hidden="false" customHeight="false" outlineLevel="0" collapsed="false">
      <c r="A1813" s="0" t="n">
        <v>10</v>
      </c>
      <c r="B1813" s="0" t="s">
        <v>3625</v>
      </c>
      <c r="C1813" s="0" t="s">
        <v>3626</v>
      </c>
      <c r="D1813" s="0" t="n">
        <v>633</v>
      </c>
    </row>
    <row r="1814" customFormat="false" ht="12.85" hidden="false" customHeight="false" outlineLevel="0" collapsed="false">
      <c r="A1814" s="0" t="n">
        <v>10</v>
      </c>
      <c r="B1814" s="0" t="s">
        <v>3627</v>
      </c>
      <c r="C1814" s="0" t="s">
        <v>3628</v>
      </c>
      <c r="D1814" s="0" t="n">
        <v>386</v>
      </c>
    </row>
    <row r="1815" customFormat="false" ht="12.85" hidden="false" customHeight="false" outlineLevel="0" collapsed="false">
      <c r="A1815" s="0" t="n">
        <v>10</v>
      </c>
      <c r="B1815" s="0" t="s">
        <v>3629</v>
      </c>
      <c r="C1815" s="0" t="s">
        <v>3630</v>
      </c>
      <c r="D1815" s="0" t="n">
        <v>139</v>
      </c>
    </row>
    <row r="1816" customFormat="false" ht="12.85" hidden="false" customHeight="false" outlineLevel="0" collapsed="false">
      <c r="A1816" s="0" t="n">
        <v>10</v>
      </c>
      <c r="B1816" s="0" t="s">
        <v>3631</v>
      </c>
      <c r="C1816" s="0" t="s">
        <v>3632</v>
      </c>
      <c r="D1816" s="0" t="n">
        <v>105</v>
      </c>
    </row>
    <row r="1817" customFormat="false" ht="12.85" hidden="false" customHeight="false" outlineLevel="0" collapsed="false">
      <c r="A1817" s="0" t="n">
        <v>10</v>
      </c>
      <c r="B1817" s="0" t="s">
        <v>3633</v>
      </c>
      <c r="C1817" s="0" t="s">
        <v>3634</v>
      </c>
      <c r="D1817" s="0" t="n">
        <v>167</v>
      </c>
    </row>
    <row r="1818" customFormat="false" ht="12.85" hidden="false" customHeight="false" outlineLevel="0" collapsed="false">
      <c r="A1818" s="0" t="n">
        <v>10</v>
      </c>
      <c r="B1818" s="0" t="s">
        <v>3635</v>
      </c>
      <c r="C1818" s="0" t="s">
        <v>3636</v>
      </c>
      <c r="D1818" s="0" t="n">
        <v>103</v>
      </c>
    </row>
    <row r="1819" customFormat="false" ht="12.85" hidden="false" customHeight="false" outlineLevel="0" collapsed="false">
      <c r="A1819" s="0" t="n">
        <v>11</v>
      </c>
      <c r="B1819" s="0" t="s">
        <v>3637</v>
      </c>
      <c r="C1819" s="0" t="s">
        <v>3638</v>
      </c>
      <c r="D1819" s="0" t="n">
        <v>106</v>
      </c>
    </row>
    <row r="1820" customFormat="false" ht="12.85" hidden="false" customHeight="false" outlineLevel="0" collapsed="false">
      <c r="A1820" s="0" t="n">
        <v>11</v>
      </c>
      <c r="B1820" s="0" t="s">
        <v>3639</v>
      </c>
      <c r="C1820" s="0" t="s">
        <v>3640</v>
      </c>
      <c r="D1820" s="0" t="n">
        <v>189</v>
      </c>
    </row>
    <row r="1821" customFormat="false" ht="12.85" hidden="false" customHeight="false" outlineLevel="0" collapsed="false">
      <c r="A1821" s="0" t="n">
        <v>11</v>
      </c>
      <c r="B1821" s="0" t="s">
        <v>3641</v>
      </c>
      <c r="C1821" s="0" t="s">
        <v>3642</v>
      </c>
      <c r="D1821" s="0" t="n">
        <v>131</v>
      </c>
    </row>
    <row r="1822" customFormat="false" ht="12.85" hidden="false" customHeight="false" outlineLevel="0" collapsed="false">
      <c r="A1822" s="0" t="n">
        <v>12</v>
      </c>
      <c r="B1822" s="0" t="s">
        <v>3643</v>
      </c>
      <c r="C1822" s="0" t="s">
        <v>3644</v>
      </c>
      <c r="D1822" s="0" t="n">
        <v>11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26.69"/>
    <col collapsed="false" customWidth="true" hidden="false" outlineLevel="0" max="4" min="4" style="0" width="16.17"/>
  </cols>
  <sheetData>
    <row r="1" customFormat="false" ht="12.85" hidden="false" customHeight="false" outlineLevel="0" collapsed="false">
      <c r="B1" s="0" t="s">
        <v>2</v>
      </c>
      <c r="C1" s="0" t="s">
        <v>3</v>
      </c>
      <c r="D1" s="0" t="s">
        <v>4</v>
      </c>
    </row>
    <row r="2" customFormat="false" ht="12.85" hidden="false" customHeight="false" outlineLevel="0" collapsed="false">
      <c r="B2" s="0" t="s">
        <v>41</v>
      </c>
      <c r="C2" s="0" t="s">
        <v>42</v>
      </c>
      <c r="D2" s="0" t="n">
        <v>101</v>
      </c>
    </row>
    <row r="3" customFormat="false" ht="12.85" hidden="false" customHeight="false" outlineLevel="0" collapsed="false">
      <c r="B3" s="0" t="s">
        <v>21</v>
      </c>
      <c r="C3" s="0" t="s">
        <v>22</v>
      </c>
      <c r="D3" s="0" t="n">
        <v>436</v>
      </c>
    </row>
    <row r="4" customFormat="false" ht="12.85" hidden="false" customHeight="false" outlineLevel="0" collapsed="false">
      <c r="B4" s="0" t="s">
        <v>39</v>
      </c>
      <c r="C4" s="0" t="s">
        <v>40</v>
      </c>
      <c r="D4" s="0" t="n">
        <v>504</v>
      </c>
    </row>
    <row r="5" customFormat="false" ht="12.85" hidden="false" customHeight="false" outlineLevel="0" collapsed="false">
      <c r="B5" s="0" t="s">
        <v>17</v>
      </c>
      <c r="C5" s="0" t="s">
        <v>18</v>
      </c>
      <c r="D5" s="0" t="n">
        <v>700</v>
      </c>
    </row>
    <row r="6" customFormat="false" ht="12.85" hidden="false" customHeight="false" outlineLevel="0" collapsed="false">
      <c r="B6" s="0" t="s">
        <v>11</v>
      </c>
      <c r="C6" s="0" t="s">
        <v>12</v>
      </c>
      <c r="D6" s="0" t="n">
        <v>3450</v>
      </c>
    </row>
    <row r="7" customFormat="false" ht="12.85" hidden="false" customHeight="false" outlineLevel="0" collapsed="false">
      <c r="B7" s="0" t="s">
        <v>37</v>
      </c>
      <c r="C7" s="0" t="s">
        <v>38</v>
      </c>
      <c r="D7" s="0" t="n">
        <v>7047</v>
      </c>
    </row>
    <row r="8" customFormat="false" ht="12.85" hidden="false" customHeight="false" outlineLevel="0" collapsed="false">
      <c r="B8" s="0" t="s">
        <v>13</v>
      </c>
      <c r="C8" s="0" t="s">
        <v>14</v>
      </c>
      <c r="D8" s="0" t="n">
        <v>9218</v>
      </c>
    </row>
    <row r="9" customFormat="false" ht="12.85" hidden="false" customHeight="false" outlineLevel="0" collapsed="false">
      <c r="B9" s="0" t="s">
        <v>31</v>
      </c>
      <c r="C9" s="0" t="s">
        <v>32</v>
      </c>
      <c r="D9" s="0" t="n">
        <v>9570</v>
      </c>
    </row>
    <row r="10" customFormat="false" ht="12.85" hidden="false" customHeight="false" outlineLevel="0" collapsed="false">
      <c r="B10" s="0" t="s">
        <v>19</v>
      </c>
      <c r="C10" s="0" t="s">
        <v>20</v>
      </c>
      <c r="D10" s="0" t="n">
        <v>11027</v>
      </c>
    </row>
    <row r="11" customFormat="false" ht="12.85" hidden="false" customHeight="false" outlineLevel="0" collapsed="false">
      <c r="B11" s="0" t="s">
        <v>15</v>
      </c>
      <c r="C11" s="0" t="s">
        <v>16</v>
      </c>
      <c r="D11" s="0" t="n">
        <v>15094</v>
      </c>
    </row>
    <row r="12" customFormat="false" ht="12.85" hidden="false" customHeight="false" outlineLevel="0" collapsed="false">
      <c r="B12" s="0" t="s">
        <v>33</v>
      </c>
      <c r="C12" s="0" t="s">
        <v>34</v>
      </c>
      <c r="D12" s="0" t="n">
        <v>15248</v>
      </c>
    </row>
    <row r="13" customFormat="false" ht="12.85" hidden="false" customHeight="false" outlineLevel="0" collapsed="false">
      <c r="B13" s="0" t="s">
        <v>23</v>
      </c>
      <c r="C13" s="0" t="s">
        <v>24</v>
      </c>
      <c r="D13" s="0" t="n">
        <v>16157</v>
      </c>
    </row>
    <row r="14" customFormat="false" ht="12.85" hidden="false" customHeight="false" outlineLevel="0" collapsed="false">
      <c r="B14" s="0" t="s">
        <v>35</v>
      </c>
      <c r="C14" s="0" t="s">
        <v>36</v>
      </c>
      <c r="D14" s="0" t="n">
        <v>16787</v>
      </c>
    </row>
    <row r="15" customFormat="false" ht="12.85" hidden="false" customHeight="false" outlineLevel="0" collapsed="false">
      <c r="B15" s="0" t="s">
        <v>27</v>
      </c>
      <c r="C15" s="0" t="s">
        <v>28</v>
      </c>
      <c r="D15" s="0" t="n">
        <v>24908</v>
      </c>
    </row>
    <row r="16" customFormat="false" ht="12.85" hidden="false" customHeight="false" outlineLevel="0" collapsed="false">
      <c r="B16" s="0" t="s">
        <v>25</v>
      </c>
      <c r="C16" s="0" t="s">
        <v>26</v>
      </c>
      <c r="D16" s="0" t="n">
        <v>31711</v>
      </c>
    </row>
    <row r="17" customFormat="false" ht="12.85" hidden="false" customHeight="false" outlineLevel="0" collapsed="false">
      <c r="B17" s="0" t="s">
        <v>29</v>
      </c>
      <c r="C17" s="0" t="s">
        <v>30</v>
      </c>
      <c r="D17" s="0" t="n">
        <v>38574</v>
      </c>
    </row>
    <row r="18" customFormat="false" ht="12.85" hidden="false" customHeight="false" outlineLevel="0" collapsed="false">
      <c r="B18" s="0" t="s">
        <v>7</v>
      </c>
      <c r="C18" s="0" t="s">
        <v>8</v>
      </c>
      <c r="D18" s="0" t="n">
        <v>51675</v>
      </c>
    </row>
    <row r="19" customFormat="false" ht="12.85" hidden="false" customHeight="false" outlineLevel="0" collapsed="false">
      <c r="B19" s="0" t="s">
        <v>9</v>
      </c>
      <c r="C19" s="0" t="s">
        <v>10</v>
      </c>
      <c r="D19" s="0" t="n">
        <v>5613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11.71"/>
    <col collapsed="false" customWidth="true" hidden="false" outlineLevel="0" max="3" min="3" style="0" width="47.84"/>
    <col collapsed="false" customWidth="true" hidden="false" outlineLevel="0" max="4" min="4" style="0" width="6.43"/>
  </cols>
  <sheetData>
    <row r="1" customFormat="false" ht="12.85" hidden="false" customHeight="false" outlineLevel="0" collapsed="false">
      <c r="A1" s="0" t="s">
        <v>1</v>
      </c>
      <c r="B1" s="0" t="s">
        <v>2</v>
      </c>
      <c r="C1" s="0" t="s">
        <v>3645</v>
      </c>
      <c r="D1" s="0" t="s">
        <v>4</v>
      </c>
    </row>
    <row r="2" customFormat="false" ht="12.85" hidden="false" customHeight="false" outlineLevel="0" collapsed="false">
      <c r="A2" s="0" t="n">
        <v>1</v>
      </c>
      <c r="B2" s="0" t="s">
        <v>3646</v>
      </c>
      <c r="C2" s="0" t="s">
        <v>3647</v>
      </c>
      <c r="D2" s="0" t="n">
        <v>72235</v>
      </c>
    </row>
    <row r="3" customFormat="false" ht="12.85" hidden="false" customHeight="false" outlineLevel="0" collapsed="false">
      <c r="A3" s="0" t="n">
        <v>2</v>
      </c>
      <c r="B3" s="0" t="s">
        <v>3648</v>
      </c>
      <c r="C3" s="0" t="s">
        <v>3649</v>
      </c>
      <c r="D3" s="0" t="n">
        <v>28769</v>
      </c>
    </row>
    <row r="4" customFormat="false" ht="12.85" hidden="false" customHeight="false" outlineLevel="0" collapsed="false">
      <c r="A4" s="0" t="n">
        <v>2</v>
      </c>
      <c r="B4" s="0" t="s">
        <v>3650</v>
      </c>
      <c r="C4" s="0" t="s">
        <v>3651</v>
      </c>
      <c r="D4" s="0" t="n">
        <v>7876</v>
      </c>
    </row>
    <row r="5" customFormat="false" ht="12.85" hidden="false" customHeight="false" outlineLevel="0" collapsed="false">
      <c r="A5" s="0" t="n">
        <v>2</v>
      </c>
      <c r="B5" s="0" t="s">
        <v>3652</v>
      </c>
      <c r="C5" s="0" t="s">
        <v>3653</v>
      </c>
      <c r="D5" s="0" t="n">
        <v>244</v>
      </c>
    </row>
    <row r="6" customFormat="false" ht="12.85" hidden="false" customHeight="false" outlineLevel="0" collapsed="false">
      <c r="A6" s="0" t="n">
        <v>2</v>
      </c>
      <c r="B6" s="0" t="s">
        <v>3654</v>
      </c>
      <c r="C6" s="0" t="s">
        <v>3655</v>
      </c>
      <c r="D6" s="0" t="n">
        <v>4785</v>
      </c>
    </row>
    <row r="7" customFormat="false" ht="12.85" hidden="false" customHeight="false" outlineLevel="0" collapsed="false">
      <c r="A7" s="0" t="n">
        <v>2</v>
      </c>
      <c r="B7" s="0" t="s">
        <v>3656</v>
      </c>
      <c r="C7" s="0" t="s">
        <v>3657</v>
      </c>
      <c r="D7" s="0" t="n">
        <v>66082</v>
      </c>
    </row>
    <row r="8" customFormat="false" ht="12.85" hidden="false" customHeight="false" outlineLevel="0" collapsed="false">
      <c r="A8" s="0" t="n">
        <v>2</v>
      </c>
      <c r="B8" s="0" t="s">
        <v>3658</v>
      </c>
      <c r="C8" s="0" t="s">
        <v>3659</v>
      </c>
      <c r="D8" s="0" t="n">
        <v>145</v>
      </c>
    </row>
    <row r="9" customFormat="false" ht="12.85" hidden="false" customHeight="false" outlineLevel="0" collapsed="false">
      <c r="A9" s="0" t="n">
        <v>2</v>
      </c>
      <c r="B9" s="0" t="s">
        <v>3660</v>
      </c>
      <c r="C9" s="0" t="s">
        <v>3661</v>
      </c>
      <c r="D9" s="0" t="n">
        <v>101</v>
      </c>
    </row>
    <row r="10" customFormat="false" ht="12.85" hidden="false" customHeight="false" outlineLevel="0" collapsed="false">
      <c r="A10" s="0" t="n">
        <v>2</v>
      </c>
      <c r="B10" s="0" t="s">
        <v>3662</v>
      </c>
      <c r="C10" s="0" t="s">
        <v>3663</v>
      </c>
      <c r="D10" s="0" t="n">
        <v>51237</v>
      </c>
    </row>
    <row r="11" customFormat="false" ht="12.85" hidden="false" customHeight="false" outlineLevel="0" collapsed="false">
      <c r="A11" s="0" t="n">
        <v>2</v>
      </c>
      <c r="B11" s="0" t="s">
        <v>3664</v>
      </c>
      <c r="C11" s="0" t="s">
        <v>3665</v>
      </c>
      <c r="D11" s="0" t="n">
        <v>4684</v>
      </c>
    </row>
    <row r="12" customFormat="false" ht="12.85" hidden="false" customHeight="false" outlineLevel="0" collapsed="false">
      <c r="A12" s="0" t="n">
        <v>2</v>
      </c>
      <c r="B12" s="0" t="s">
        <v>3666</v>
      </c>
      <c r="C12" s="0" t="s">
        <v>3667</v>
      </c>
      <c r="D12" s="0" t="n">
        <v>4618</v>
      </c>
    </row>
    <row r="13" customFormat="false" ht="12.85" hidden="false" customHeight="false" outlineLevel="0" collapsed="false">
      <c r="A13" s="0" t="n">
        <v>2</v>
      </c>
      <c r="B13" s="0" t="s">
        <v>3668</v>
      </c>
      <c r="C13" s="0" t="s">
        <v>3669</v>
      </c>
      <c r="D13" s="0" t="n">
        <v>10768</v>
      </c>
    </row>
    <row r="14" customFormat="false" ht="12.85" hidden="false" customHeight="false" outlineLevel="0" collapsed="false">
      <c r="A14" s="0" t="n">
        <v>3</v>
      </c>
      <c r="B14" s="0" t="s">
        <v>3670</v>
      </c>
      <c r="C14" s="0" t="s">
        <v>3671</v>
      </c>
      <c r="D14" s="0" t="n">
        <v>2157</v>
      </c>
    </row>
    <row r="15" customFormat="false" ht="12.85" hidden="false" customHeight="false" outlineLevel="0" collapsed="false">
      <c r="A15" s="0" t="n">
        <v>3</v>
      </c>
      <c r="B15" s="0" t="s">
        <v>3672</v>
      </c>
      <c r="C15" s="0" t="s">
        <v>3673</v>
      </c>
      <c r="D15" s="0" t="n">
        <v>7453</v>
      </c>
    </row>
    <row r="16" customFormat="false" ht="12.85" hidden="false" customHeight="false" outlineLevel="0" collapsed="false">
      <c r="A16" s="0" t="n">
        <v>3</v>
      </c>
      <c r="B16" s="0" t="s">
        <v>3674</v>
      </c>
      <c r="C16" s="0" t="s">
        <v>3675</v>
      </c>
      <c r="D16" s="0" t="n">
        <v>1059</v>
      </c>
    </row>
    <row r="17" customFormat="false" ht="12.85" hidden="false" customHeight="false" outlineLevel="0" collapsed="false">
      <c r="A17" s="0" t="n">
        <v>3</v>
      </c>
      <c r="B17" s="0" t="s">
        <v>3676</v>
      </c>
      <c r="C17" s="0" t="s">
        <v>3677</v>
      </c>
      <c r="D17" s="0" t="n">
        <v>4683</v>
      </c>
    </row>
    <row r="18" customFormat="false" ht="12.85" hidden="false" customHeight="false" outlineLevel="0" collapsed="false">
      <c r="A18" s="0" t="n">
        <v>3</v>
      </c>
      <c r="B18" s="0" t="s">
        <v>3678</v>
      </c>
      <c r="C18" s="0" t="s">
        <v>3679</v>
      </c>
      <c r="D18" s="0" t="n">
        <v>453</v>
      </c>
    </row>
    <row r="19" customFormat="false" ht="12.85" hidden="false" customHeight="false" outlineLevel="0" collapsed="false">
      <c r="A19" s="0" t="n">
        <v>3</v>
      </c>
      <c r="B19" s="0" t="s">
        <v>3680</v>
      </c>
      <c r="C19" s="0" t="s">
        <v>3681</v>
      </c>
      <c r="D19" s="0" t="n">
        <v>310</v>
      </c>
    </row>
    <row r="20" customFormat="false" ht="12.85" hidden="false" customHeight="false" outlineLevel="0" collapsed="false">
      <c r="A20" s="0" t="n">
        <v>3</v>
      </c>
      <c r="B20" s="0" t="s">
        <v>3682</v>
      </c>
      <c r="C20" s="0" t="s">
        <v>3683</v>
      </c>
      <c r="D20" s="0" t="n">
        <v>18116</v>
      </c>
    </row>
    <row r="21" customFormat="false" ht="12.85" hidden="false" customHeight="false" outlineLevel="0" collapsed="false">
      <c r="A21" s="0" t="n">
        <v>3</v>
      </c>
      <c r="B21" s="0" t="s">
        <v>3684</v>
      </c>
      <c r="C21" s="0" t="s">
        <v>3685</v>
      </c>
      <c r="D21" s="0" t="n">
        <v>66081</v>
      </c>
    </row>
    <row r="22" customFormat="false" ht="12.85" hidden="false" customHeight="false" outlineLevel="0" collapsed="false">
      <c r="A22" s="0" t="n">
        <v>3</v>
      </c>
      <c r="B22" s="0" t="s">
        <v>3686</v>
      </c>
      <c r="C22" s="0" t="s">
        <v>3687</v>
      </c>
      <c r="D22" s="0" t="n">
        <v>20287</v>
      </c>
    </row>
    <row r="23" customFormat="false" ht="12.85" hidden="false" customHeight="false" outlineLevel="0" collapsed="false">
      <c r="A23" s="0" t="n">
        <v>3</v>
      </c>
      <c r="B23" s="0" t="s">
        <v>3688</v>
      </c>
      <c r="C23" s="0" t="s">
        <v>3689</v>
      </c>
      <c r="D23" s="0" t="n">
        <v>484</v>
      </c>
    </row>
    <row r="24" customFormat="false" ht="12.85" hidden="false" customHeight="false" outlineLevel="0" collapsed="false">
      <c r="A24" s="0" t="n">
        <v>3</v>
      </c>
      <c r="B24" s="0" t="s">
        <v>3690</v>
      </c>
      <c r="C24" s="0" t="s">
        <v>3691</v>
      </c>
      <c r="D24" s="0" t="n">
        <v>7056</v>
      </c>
    </row>
    <row r="25" customFormat="false" ht="12.85" hidden="false" customHeight="false" outlineLevel="0" collapsed="false">
      <c r="A25" s="0" t="n">
        <v>3</v>
      </c>
      <c r="B25" s="0" t="s">
        <v>3692</v>
      </c>
      <c r="C25" s="0" t="s">
        <v>3693</v>
      </c>
      <c r="D25" s="0" t="n">
        <v>49960</v>
      </c>
    </row>
    <row r="26" customFormat="false" ht="12.85" hidden="false" customHeight="false" outlineLevel="0" collapsed="false">
      <c r="A26" s="0" t="n">
        <v>3</v>
      </c>
      <c r="B26" s="0" t="s">
        <v>3694</v>
      </c>
      <c r="C26" s="0" t="s">
        <v>3695</v>
      </c>
      <c r="D26" s="0" t="n">
        <v>349</v>
      </c>
    </row>
    <row r="27" customFormat="false" ht="12.85" hidden="false" customHeight="false" outlineLevel="0" collapsed="false">
      <c r="A27" s="0" t="n">
        <v>4</v>
      </c>
      <c r="B27" s="0" t="s">
        <v>3696</v>
      </c>
      <c r="C27" s="0" t="s">
        <v>3697</v>
      </c>
      <c r="D27" s="0" t="n">
        <v>16260</v>
      </c>
    </row>
    <row r="28" customFormat="false" ht="12.85" hidden="false" customHeight="false" outlineLevel="0" collapsed="false">
      <c r="A28" s="0" t="n">
        <v>4</v>
      </c>
      <c r="B28" s="0" t="s">
        <v>3698</v>
      </c>
      <c r="C28" s="0" t="s">
        <v>3699</v>
      </c>
      <c r="D28" s="0" t="n">
        <v>58768</v>
      </c>
    </row>
    <row r="29" customFormat="false" ht="12.85" hidden="false" customHeight="false" outlineLevel="0" collapsed="false">
      <c r="A29" s="0" t="n">
        <v>4</v>
      </c>
      <c r="B29" s="0" t="s">
        <v>3700</v>
      </c>
      <c r="C29" s="0" t="s">
        <v>3701</v>
      </c>
      <c r="D29" s="0" t="n">
        <v>4618</v>
      </c>
    </row>
    <row r="30" customFormat="false" ht="12.85" hidden="false" customHeight="false" outlineLevel="0" collapsed="false">
      <c r="A30" s="0" t="n">
        <v>4</v>
      </c>
      <c r="B30" s="0" t="s">
        <v>3702</v>
      </c>
      <c r="C30" s="0" t="s">
        <v>3703</v>
      </c>
      <c r="D30" s="0" t="n">
        <v>1882</v>
      </c>
    </row>
    <row r="31" customFormat="false" ht="12.85" hidden="false" customHeight="false" outlineLevel="0" collapsed="false">
      <c r="A31" s="0" t="n">
        <v>4</v>
      </c>
      <c r="B31" s="0" t="s">
        <v>3704</v>
      </c>
      <c r="C31" s="0" t="s">
        <v>3705</v>
      </c>
      <c r="D31" s="0" t="n">
        <v>1410</v>
      </c>
    </row>
    <row r="32" customFormat="false" ht="12.85" hidden="false" customHeight="false" outlineLevel="0" collapsed="false">
      <c r="A32" s="0" t="n">
        <v>4</v>
      </c>
      <c r="B32" s="0" t="s">
        <v>3706</v>
      </c>
      <c r="C32" s="0" t="s">
        <v>3707</v>
      </c>
      <c r="D32" s="0" t="n">
        <v>2118</v>
      </c>
    </row>
    <row r="33" customFormat="false" ht="12.85" hidden="false" customHeight="false" outlineLevel="0" collapsed="false">
      <c r="A33" s="0" t="n">
        <v>4</v>
      </c>
      <c r="B33" s="0" t="s">
        <v>3708</v>
      </c>
      <c r="C33" s="0" t="s">
        <v>3709</v>
      </c>
      <c r="D33" s="0" t="n">
        <v>3783</v>
      </c>
    </row>
    <row r="34" customFormat="false" ht="12.85" hidden="false" customHeight="false" outlineLevel="0" collapsed="false">
      <c r="A34" s="0" t="n">
        <v>4</v>
      </c>
      <c r="B34" s="0" t="s">
        <v>3710</v>
      </c>
      <c r="C34" s="0" t="s">
        <v>3711</v>
      </c>
      <c r="D34" s="0" t="n">
        <v>348</v>
      </c>
    </row>
    <row r="35" customFormat="false" ht="12.85" hidden="false" customHeight="false" outlineLevel="0" collapsed="false">
      <c r="A35" s="0" t="n">
        <v>4</v>
      </c>
      <c r="B35" s="0" t="s">
        <v>3712</v>
      </c>
      <c r="C35" s="0" t="s">
        <v>3713</v>
      </c>
      <c r="D35" s="0" t="n">
        <v>521</v>
      </c>
    </row>
    <row r="36" customFormat="false" ht="12.85" hidden="false" customHeight="false" outlineLevel="0" collapsed="false">
      <c r="A36" s="0" t="n">
        <v>4</v>
      </c>
      <c r="B36" s="0" t="s">
        <v>3714</v>
      </c>
      <c r="C36" s="0" t="s">
        <v>3715</v>
      </c>
      <c r="D36" s="0" t="n">
        <v>484</v>
      </c>
    </row>
    <row r="37" customFormat="false" ht="12.85" hidden="false" customHeight="false" outlineLevel="0" collapsed="false">
      <c r="A37" s="0" t="n">
        <v>4</v>
      </c>
      <c r="B37" s="0" t="s">
        <v>3716</v>
      </c>
      <c r="C37" s="0" t="s">
        <v>3717</v>
      </c>
      <c r="D37" s="0" t="n">
        <v>201</v>
      </c>
    </row>
    <row r="38" customFormat="false" ht="12.85" hidden="false" customHeight="false" outlineLevel="0" collapsed="false">
      <c r="A38" s="0" t="n">
        <v>4</v>
      </c>
      <c r="B38" s="0" t="s">
        <v>3718</v>
      </c>
      <c r="C38" s="0" t="s">
        <v>3719</v>
      </c>
      <c r="D38" s="0" t="n">
        <v>159</v>
      </c>
    </row>
    <row r="39" customFormat="false" ht="12.85" hidden="false" customHeight="false" outlineLevel="0" collapsed="false">
      <c r="A39" s="0" t="n">
        <v>4</v>
      </c>
      <c r="B39" s="0" t="s">
        <v>3720</v>
      </c>
      <c r="C39" s="0" t="s">
        <v>3721</v>
      </c>
      <c r="D39" s="0" t="n">
        <v>349</v>
      </c>
    </row>
    <row r="40" customFormat="false" ht="12.85" hidden="false" customHeight="false" outlineLevel="0" collapsed="false">
      <c r="A40" s="0" t="n">
        <v>4</v>
      </c>
      <c r="B40" s="0" t="s">
        <v>3722</v>
      </c>
      <c r="C40" s="0" t="s">
        <v>3723</v>
      </c>
      <c r="D40" s="0" t="n">
        <v>149</v>
      </c>
    </row>
    <row r="41" customFormat="false" ht="12.85" hidden="false" customHeight="false" outlineLevel="0" collapsed="false">
      <c r="A41" s="0" t="n">
        <v>4</v>
      </c>
      <c r="B41" s="0" t="s">
        <v>3724</v>
      </c>
      <c r="C41" s="0" t="s">
        <v>3725</v>
      </c>
      <c r="D41" s="0" t="n">
        <v>309</v>
      </c>
    </row>
    <row r="42" customFormat="false" ht="12.85" hidden="false" customHeight="false" outlineLevel="0" collapsed="false">
      <c r="A42" s="0" t="n">
        <v>4</v>
      </c>
      <c r="B42" s="0" t="s">
        <v>3726</v>
      </c>
      <c r="C42" s="0" t="s">
        <v>3727</v>
      </c>
      <c r="D42" s="0" t="n">
        <v>150</v>
      </c>
    </row>
    <row r="43" customFormat="false" ht="12.85" hidden="false" customHeight="false" outlineLevel="0" collapsed="false">
      <c r="A43" s="0" t="n">
        <v>4</v>
      </c>
      <c r="B43" s="0" t="s">
        <v>3728</v>
      </c>
      <c r="C43" s="0" t="s">
        <v>3729</v>
      </c>
      <c r="D43" s="0" t="n">
        <v>18325</v>
      </c>
    </row>
    <row r="44" customFormat="false" ht="12.85" hidden="false" customHeight="false" outlineLevel="0" collapsed="false">
      <c r="A44" s="0" t="n">
        <v>4</v>
      </c>
      <c r="B44" s="0" t="s">
        <v>3730</v>
      </c>
      <c r="C44" s="0" t="s">
        <v>3731</v>
      </c>
      <c r="D44" s="0" t="n">
        <v>8746</v>
      </c>
    </row>
    <row r="45" customFormat="false" ht="12.85" hidden="false" customHeight="false" outlineLevel="0" collapsed="false">
      <c r="A45" s="0" t="n">
        <v>4</v>
      </c>
      <c r="B45" s="0" t="s">
        <v>3732</v>
      </c>
      <c r="C45" s="0" t="s">
        <v>3733</v>
      </c>
      <c r="D45" s="0" t="n">
        <v>102</v>
      </c>
    </row>
    <row r="46" customFormat="false" ht="12.85" hidden="false" customHeight="false" outlineLevel="0" collapsed="false">
      <c r="A46" s="0" t="n">
        <v>4</v>
      </c>
      <c r="B46" s="0" t="s">
        <v>3734</v>
      </c>
      <c r="C46" s="0" t="s">
        <v>3735</v>
      </c>
      <c r="D46" s="0" t="n">
        <v>412</v>
      </c>
    </row>
    <row r="47" customFormat="false" ht="12.85" hidden="false" customHeight="false" outlineLevel="0" collapsed="false">
      <c r="A47" s="0" t="n">
        <v>4</v>
      </c>
      <c r="B47" s="0" t="s">
        <v>3736</v>
      </c>
      <c r="C47" s="0" t="s">
        <v>3737</v>
      </c>
      <c r="D47" s="0" t="n">
        <v>226</v>
      </c>
    </row>
    <row r="48" customFormat="false" ht="12.85" hidden="false" customHeight="false" outlineLevel="0" collapsed="false">
      <c r="A48" s="0" t="n">
        <v>4</v>
      </c>
      <c r="B48" s="0" t="s">
        <v>3738</v>
      </c>
      <c r="C48" s="0" t="s">
        <v>3739</v>
      </c>
      <c r="D48" s="0" t="n">
        <v>516</v>
      </c>
    </row>
    <row r="49" customFormat="false" ht="12.85" hidden="false" customHeight="false" outlineLevel="0" collapsed="false">
      <c r="A49" s="0" t="n">
        <v>4</v>
      </c>
      <c r="B49" s="0" t="s">
        <v>3740</v>
      </c>
      <c r="C49" s="0" t="s">
        <v>3741</v>
      </c>
      <c r="D49" s="0" t="n">
        <v>122</v>
      </c>
    </row>
    <row r="50" customFormat="false" ht="12.85" hidden="false" customHeight="false" outlineLevel="0" collapsed="false">
      <c r="A50" s="0" t="n">
        <v>4</v>
      </c>
      <c r="B50" s="0" t="s">
        <v>3742</v>
      </c>
      <c r="C50" s="0" t="s">
        <v>3743</v>
      </c>
      <c r="D50" s="0" t="n">
        <v>4594</v>
      </c>
    </row>
    <row r="51" customFormat="false" ht="12.85" hidden="false" customHeight="false" outlineLevel="0" collapsed="false">
      <c r="A51" s="0" t="n">
        <v>4</v>
      </c>
      <c r="B51" s="0" t="s">
        <v>3744</v>
      </c>
      <c r="C51" s="0" t="s">
        <v>3745</v>
      </c>
      <c r="D51" s="0" t="n">
        <v>3170</v>
      </c>
    </row>
    <row r="52" customFormat="false" ht="12.85" hidden="false" customHeight="false" outlineLevel="0" collapsed="false">
      <c r="A52" s="0" t="n">
        <v>4</v>
      </c>
      <c r="B52" s="0" t="s">
        <v>3746</v>
      </c>
      <c r="C52" s="0" t="s">
        <v>3747</v>
      </c>
      <c r="D52" s="0" t="n">
        <v>1890</v>
      </c>
    </row>
    <row r="53" customFormat="false" ht="12.85" hidden="false" customHeight="false" outlineLevel="0" collapsed="false">
      <c r="A53" s="0" t="n">
        <v>4</v>
      </c>
      <c r="B53" s="0" t="s">
        <v>3748</v>
      </c>
      <c r="C53" s="0" t="s">
        <v>3749</v>
      </c>
      <c r="D53" s="0" t="n">
        <v>1001</v>
      </c>
    </row>
    <row r="54" customFormat="false" ht="12.85" hidden="false" customHeight="false" outlineLevel="0" collapsed="false">
      <c r="A54" s="0" t="n">
        <v>4</v>
      </c>
      <c r="B54" s="0" t="s">
        <v>3750</v>
      </c>
      <c r="C54" s="0" t="s">
        <v>3751</v>
      </c>
      <c r="D54" s="0" t="n">
        <v>16334</v>
      </c>
    </row>
    <row r="55" customFormat="false" ht="12.85" hidden="false" customHeight="false" outlineLevel="0" collapsed="false">
      <c r="A55" s="0" t="n">
        <v>4</v>
      </c>
      <c r="B55" s="0" t="s">
        <v>3752</v>
      </c>
      <c r="C55" s="0" t="s">
        <v>3753</v>
      </c>
      <c r="D55" s="0" t="n">
        <v>5270</v>
      </c>
    </row>
    <row r="56" customFormat="false" ht="12.85" hidden="false" customHeight="false" outlineLevel="0" collapsed="false">
      <c r="A56" s="0" t="n">
        <v>4</v>
      </c>
      <c r="B56" s="0" t="s">
        <v>3754</v>
      </c>
      <c r="C56" s="0" t="s">
        <v>3755</v>
      </c>
      <c r="D56" s="0" t="n">
        <v>58456</v>
      </c>
    </row>
    <row r="57" customFormat="false" ht="12.85" hidden="false" customHeight="false" outlineLevel="0" collapsed="false">
      <c r="A57" s="0" t="n">
        <v>4</v>
      </c>
      <c r="B57" s="0" t="s">
        <v>3756</v>
      </c>
      <c r="C57" s="0" t="s">
        <v>3757</v>
      </c>
      <c r="D57" s="0" t="n">
        <v>460</v>
      </c>
    </row>
    <row r="58" customFormat="false" ht="12.85" hidden="false" customHeight="false" outlineLevel="0" collapsed="false">
      <c r="A58" s="0" t="n">
        <v>4</v>
      </c>
      <c r="B58" s="0" t="s">
        <v>3758</v>
      </c>
      <c r="C58" s="0" t="s">
        <v>3759</v>
      </c>
      <c r="D58" s="0" t="n">
        <v>5233</v>
      </c>
    </row>
    <row r="59" customFormat="false" ht="12.85" hidden="false" customHeight="false" outlineLevel="0" collapsed="false">
      <c r="A59" s="0" t="n">
        <v>4</v>
      </c>
      <c r="B59" s="0" t="s">
        <v>3760</v>
      </c>
      <c r="C59" s="0" t="s">
        <v>3761</v>
      </c>
      <c r="D59" s="0" t="n">
        <v>2177</v>
      </c>
    </row>
    <row r="60" customFormat="false" ht="12.85" hidden="false" customHeight="false" outlineLevel="0" collapsed="false">
      <c r="A60" s="0" t="n">
        <v>4</v>
      </c>
      <c r="B60" s="0" t="s">
        <v>3762</v>
      </c>
      <c r="C60" s="0" t="s">
        <v>3763</v>
      </c>
      <c r="D60" s="0" t="n">
        <v>20200</v>
      </c>
    </row>
    <row r="61" customFormat="false" ht="12.85" hidden="false" customHeight="false" outlineLevel="0" collapsed="false">
      <c r="A61" s="0" t="n">
        <v>4</v>
      </c>
      <c r="B61" s="0" t="s">
        <v>3764</v>
      </c>
      <c r="C61" s="0" t="s">
        <v>3765</v>
      </c>
      <c r="D61" s="0" t="n">
        <v>239</v>
      </c>
    </row>
    <row r="62" customFormat="false" ht="12.85" hidden="false" customHeight="false" outlineLevel="0" collapsed="false">
      <c r="A62" s="0" t="n">
        <v>4</v>
      </c>
      <c r="B62" s="0" t="s">
        <v>3766</v>
      </c>
      <c r="C62" s="0" t="s">
        <v>3767</v>
      </c>
      <c r="D62" s="0" t="n">
        <v>103</v>
      </c>
    </row>
    <row r="63" customFormat="false" ht="12.85" hidden="false" customHeight="false" outlineLevel="0" collapsed="false">
      <c r="A63" s="0" t="n">
        <v>4</v>
      </c>
      <c r="B63" s="0" t="s">
        <v>3768</v>
      </c>
      <c r="C63" s="0" t="s">
        <v>3769</v>
      </c>
      <c r="D63" s="0" t="n">
        <v>226</v>
      </c>
    </row>
    <row r="64" customFormat="false" ht="12.85" hidden="false" customHeight="false" outlineLevel="0" collapsed="false">
      <c r="A64" s="0" t="n">
        <v>4</v>
      </c>
      <c r="B64" s="0" t="s">
        <v>3770</v>
      </c>
      <c r="C64" s="0" t="s">
        <v>3771</v>
      </c>
      <c r="D64" s="0" t="n">
        <v>153</v>
      </c>
    </row>
    <row r="65" customFormat="false" ht="12.85" hidden="false" customHeight="false" outlineLevel="0" collapsed="false">
      <c r="A65" s="0" t="n">
        <v>4</v>
      </c>
      <c r="B65" s="0" t="s">
        <v>3772</v>
      </c>
      <c r="C65" s="0" t="s">
        <v>3773</v>
      </c>
      <c r="D65" s="0" t="n">
        <v>164</v>
      </c>
    </row>
    <row r="66" customFormat="false" ht="12.85" hidden="false" customHeight="false" outlineLevel="0" collapsed="false">
      <c r="A66" s="0" t="n">
        <v>4</v>
      </c>
      <c r="B66" s="0" t="s">
        <v>3774</v>
      </c>
      <c r="C66" s="0" t="s">
        <v>3775</v>
      </c>
      <c r="D66" s="0" t="n">
        <v>110</v>
      </c>
    </row>
    <row r="67" customFormat="false" ht="12.85" hidden="false" customHeight="false" outlineLevel="0" collapsed="false">
      <c r="A67" s="0" t="n">
        <v>5</v>
      </c>
      <c r="B67" s="0" t="s">
        <v>3776</v>
      </c>
      <c r="C67" s="0" t="s">
        <v>3777</v>
      </c>
      <c r="D67" s="0" t="n">
        <v>44213</v>
      </c>
    </row>
    <row r="68" customFormat="false" ht="12.85" hidden="false" customHeight="false" outlineLevel="0" collapsed="false">
      <c r="A68" s="0" t="n">
        <v>5</v>
      </c>
      <c r="B68" s="0" t="s">
        <v>3778</v>
      </c>
      <c r="C68" s="0" t="s">
        <v>3779</v>
      </c>
      <c r="D68" s="0" t="n">
        <v>15782</v>
      </c>
    </row>
    <row r="69" customFormat="false" ht="12.85" hidden="false" customHeight="false" outlineLevel="0" collapsed="false">
      <c r="A69" s="0" t="n">
        <v>5</v>
      </c>
      <c r="B69" s="0" t="s">
        <v>3780</v>
      </c>
      <c r="C69" s="0" t="s">
        <v>3781</v>
      </c>
      <c r="D69" s="0" t="n">
        <v>3120</v>
      </c>
    </row>
    <row r="70" customFormat="false" ht="12.85" hidden="false" customHeight="false" outlineLevel="0" collapsed="false">
      <c r="A70" s="0" t="n">
        <v>5</v>
      </c>
      <c r="B70" s="0" t="s">
        <v>3782</v>
      </c>
      <c r="C70" s="0" t="s">
        <v>3783</v>
      </c>
      <c r="D70" s="0" t="n">
        <v>2537</v>
      </c>
    </row>
    <row r="71" customFormat="false" ht="12.85" hidden="false" customHeight="false" outlineLevel="0" collapsed="false">
      <c r="A71" s="0" t="n">
        <v>5</v>
      </c>
      <c r="B71" s="0" t="s">
        <v>3784</v>
      </c>
      <c r="C71" s="0" t="s">
        <v>3785</v>
      </c>
      <c r="D71" s="0" t="n">
        <v>639</v>
      </c>
    </row>
    <row r="72" customFormat="false" ht="12.85" hidden="false" customHeight="false" outlineLevel="0" collapsed="false">
      <c r="A72" s="0" t="n">
        <v>5</v>
      </c>
      <c r="B72" s="0" t="s">
        <v>3786</v>
      </c>
      <c r="C72" s="0" t="s">
        <v>3787</v>
      </c>
      <c r="D72" s="0" t="n">
        <v>412</v>
      </c>
    </row>
    <row r="73" customFormat="false" ht="12.85" hidden="false" customHeight="false" outlineLevel="0" collapsed="false">
      <c r="A73" s="0" t="n">
        <v>5</v>
      </c>
      <c r="B73" s="0" t="s">
        <v>3788</v>
      </c>
      <c r="C73" s="0" t="s">
        <v>3789</v>
      </c>
      <c r="D73" s="0" t="n">
        <v>990</v>
      </c>
    </row>
    <row r="74" customFormat="false" ht="12.85" hidden="false" customHeight="false" outlineLevel="0" collapsed="false">
      <c r="A74" s="0" t="n">
        <v>5</v>
      </c>
      <c r="B74" s="0" t="s">
        <v>3790</v>
      </c>
      <c r="C74" s="0" t="s">
        <v>3791</v>
      </c>
      <c r="D74" s="0" t="n">
        <v>578</v>
      </c>
    </row>
    <row r="75" customFormat="false" ht="12.85" hidden="false" customHeight="false" outlineLevel="0" collapsed="false">
      <c r="A75" s="0" t="n">
        <v>5</v>
      </c>
      <c r="B75" s="0" t="s">
        <v>3792</v>
      </c>
      <c r="C75" s="0" t="s">
        <v>3793</v>
      </c>
      <c r="D75" s="0" t="n">
        <v>3684</v>
      </c>
    </row>
    <row r="76" customFormat="false" ht="12.85" hidden="false" customHeight="false" outlineLevel="0" collapsed="false">
      <c r="A76" s="0" t="n">
        <v>5</v>
      </c>
      <c r="B76" s="0" t="s">
        <v>3794</v>
      </c>
      <c r="C76" s="0" t="s">
        <v>3795</v>
      </c>
      <c r="D76" s="0" t="n">
        <v>451</v>
      </c>
    </row>
    <row r="77" customFormat="false" ht="12.85" hidden="false" customHeight="false" outlineLevel="0" collapsed="false">
      <c r="A77" s="0" t="n">
        <v>5</v>
      </c>
      <c r="B77" s="0" t="s">
        <v>3796</v>
      </c>
      <c r="C77" s="0" t="s">
        <v>3797</v>
      </c>
      <c r="D77" s="0" t="n">
        <v>222</v>
      </c>
    </row>
    <row r="78" customFormat="false" ht="12.85" hidden="false" customHeight="false" outlineLevel="0" collapsed="false">
      <c r="A78" s="0" t="n">
        <v>5</v>
      </c>
      <c r="B78" s="0" t="s">
        <v>3798</v>
      </c>
      <c r="C78" s="0" t="s">
        <v>3799</v>
      </c>
      <c r="D78" s="0" t="n">
        <v>159</v>
      </c>
    </row>
    <row r="79" customFormat="false" ht="12.85" hidden="false" customHeight="false" outlineLevel="0" collapsed="false">
      <c r="A79" s="0" t="n">
        <v>5</v>
      </c>
      <c r="B79" s="0" t="s">
        <v>3800</v>
      </c>
      <c r="C79" s="0" t="s">
        <v>3801</v>
      </c>
      <c r="D79" s="0" t="n">
        <v>177</v>
      </c>
    </row>
    <row r="80" customFormat="false" ht="12.85" hidden="false" customHeight="false" outlineLevel="0" collapsed="false">
      <c r="A80" s="0" t="n">
        <v>5</v>
      </c>
      <c r="B80" s="0" t="s">
        <v>3802</v>
      </c>
      <c r="C80" s="0" t="s">
        <v>3803</v>
      </c>
      <c r="D80" s="0" t="n">
        <v>259</v>
      </c>
    </row>
    <row r="81" customFormat="false" ht="12.85" hidden="false" customHeight="false" outlineLevel="0" collapsed="false">
      <c r="A81" s="0" t="n">
        <v>5</v>
      </c>
      <c r="B81" s="0" t="s">
        <v>3804</v>
      </c>
      <c r="C81" s="0" t="s">
        <v>3805</v>
      </c>
      <c r="D81" s="0" t="n">
        <v>135</v>
      </c>
    </row>
    <row r="82" customFormat="false" ht="12.85" hidden="false" customHeight="false" outlineLevel="0" collapsed="false">
      <c r="A82" s="0" t="n">
        <v>5</v>
      </c>
      <c r="B82" s="0" t="s">
        <v>3806</v>
      </c>
      <c r="C82" s="0" t="s">
        <v>3807</v>
      </c>
      <c r="D82" s="0" t="n">
        <v>116</v>
      </c>
    </row>
    <row r="83" customFormat="false" ht="12.85" hidden="false" customHeight="false" outlineLevel="0" collapsed="false">
      <c r="A83" s="0" t="n">
        <v>5</v>
      </c>
      <c r="B83" s="0" t="s">
        <v>3808</v>
      </c>
      <c r="C83" s="0" t="s">
        <v>3809</v>
      </c>
      <c r="D83" s="0" t="n">
        <v>110</v>
      </c>
    </row>
    <row r="84" customFormat="false" ht="12.85" hidden="false" customHeight="false" outlineLevel="0" collapsed="false">
      <c r="A84" s="0" t="n">
        <v>5</v>
      </c>
      <c r="B84" s="0" t="s">
        <v>3810</v>
      </c>
      <c r="C84" s="0" t="s">
        <v>3811</v>
      </c>
      <c r="D84" s="0" t="n">
        <v>229</v>
      </c>
    </row>
    <row r="85" customFormat="false" ht="12.85" hidden="false" customHeight="false" outlineLevel="0" collapsed="false">
      <c r="A85" s="0" t="n">
        <v>5</v>
      </c>
      <c r="B85" s="0" t="s">
        <v>3812</v>
      </c>
      <c r="C85" s="0" t="s">
        <v>3813</v>
      </c>
      <c r="D85" s="0" t="n">
        <v>218</v>
      </c>
    </row>
    <row r="86" customFormat="false" ht="12.85" hidden="false" customHeight="false" outlineLevel="0" collapsed="false">
      <c r="A86" s="0" t="n">
        <v>5</v>
      </c>
      <c r="B86" s="0" t="s">
        <v>3814</v>
      </c>
      <c r="C86" s="0" t="s">
        <v>3815</v>
      </c>
      <c r="D86" s="0" t="n">
        <v>103</v>
      </c>
    </row>
    <row r="87" customFormat="false" ht="12.85" hidden="false" customHeight="false" outlineLevel="0" collapsed="false">
      <c r="A87" s="0" t="n">
        <v>5</v>
      </c>
      <c r="B87" s="0" t="s">
        <v>3816</v>
      </c>
      <c r="C87" s="0" t="s">
        <v>3817</v>
      </c>
      <c r="D87" s="0" t="n">
        <v>138</v>
      </c>
    </row>
    <row r="88" customFormat="false" ht="12.85" hidden="false" customHeight="false" outlineLevel="0" collapsed="false">
      <c r="A88" s="0" t="n">
        <v>5</v>
      </c>
      <c r="B88" s="0" t="s">
        <v>3818</v>
      </c>
      <c r="C88" s="0" t="s">
        <v>3819</v>
      </c>
      <c r="D88" s="0" t="n">
        <v>429</v>
      </c>
    </row>
    <row r="89" customFormat="false" ht="12.85" hidden="false" customHeight="false" outlineLevel="0" collapsed="false">
      <c r="A89" s="0" t="n">
        <v>5</v>
      </c>
      <c r="B89" s="0" t="s">
        <v>3820</v>
      </c>
      <c r="C89" s="0" t="s">
        <v>3821</v>
      </c>
      <c r="D89" s="0" t="n">
        <v>1628</v>
      </c>
    </row>
    <row r="90" customFormat="false" ht="12.85" hidden="false" customHeight="false" outlineLevel="0" collapsed="false">
      <c r="A90" s="0" t="n">
        <v>5</v>
      </c>
      <c r="B90" s="0" t="s">
        <v>3822</v>
      </c>
      <c r="C90" s="0" t="s">
        <v>3823</v>
      </c>
      <c r="D90" s="0" t="n">
        <v>259</v>
      </c>
    </row>
    <row r="91" customFormat="false" ht="12.85" hidden="false" customHeight="false" outlineLevel="0" collapsed="false">
      <c r="A91" s="0" t="n">
        <v>5</v>
      </c>
      <c r="B91" s="0" t="s">
        <v>3824</v>
      </c>
      <c r="C91" s="0" t="s">
        <v>3825</v>
      </c>
      <c r="D91" s="0" t="n">
        <v>51226</v>
      </c>
    </row>
    <row r="92" customFormat="false" ht="12.85" hidden="false" customHeight="false" outlineLevel="0" collapsed="false">
      <c r="A92" s="0" t="n">
        <v>5</v>
      </c>
      <c r="B92" s="0" t="s">
        <v>3826</v>
      </c>
      <c r="C92" s="0" t="s">
        <v>3827</v>
      </c>
      <c r="D92" s="0" t="n">
        <v>1840</v>
      </c>
    </row>
    <row r="93" customFormat="false" ht="12.85" hidden="false" customHeight="false" outlineLevel="0" collapsed="false">
      <c r="A93" s="0" t="n">
        <v>5</v>
      </c>
      <c r="B93" s="0" t="s">
        <v>3828</v>
      </c>
      <c r="C93" s="0" t="s">
        <v>3829</v>
      </c>
      <c r="D93" s="0" t="n">
        <v>1598</v>
      </c>
    </row>
    <row r="94" customFormat="false" ht="12.85" hidden="false" customHeight="false" outlineLevel="0" collapsed="false">
      <c r="A94" s="0" t="n">
        <v>5</v>
      </c>
      <c r="B94" s="0" t="s">
        <v>3830</v>
      </c>
      <c r="C94" s="0" t="s">
        <v>3831</v>
      </c>
      <c r="D94" s="0" t="n">
        <v>442</v>
      </c>
    </row>
    <row r="95" customFormat="false" ht="12.85" hidden="false" customHeight="false" outlineLevel="0" collapsed="false">
      <c r="A95" s="0" t="n">
        <v>5</v>
      </c>
      <c r="B95" s="0" t="s">
        <v>3832</v>
      </c>
      <c r="C95" s="0" t="s">
        <v>3833</v>
      </c>
      <c r="D95" s="0" t="n">
        <v>36229</v>
      </c>
    </row>
    <row r="96" customFormat="false" ht="12.85" hidden="false" customHeight="false" outlineLevel="0" collapsed="false">
      <c r="A96" s="0" t="n">
        <v>5</v>
      </c>
      <c r="B96" s="0" t="s">
        <v>3834</v>
      </c>
      <c r="C96" s="0" t="s">
        <v>3835</v>
      </c>
      <c r="D96" s="0" t="n">
        <v>1731</v>
      </c>
    </row>
    <row r="97" customFormat="false" ht="12.85" hidden="false" customHeight="false" outlineLevel="0" collapsed="false">
      <c r="A97" s="0" t="n">
        <v>5</v>
      </c>
      <c r="B97" s="0" t="s">
        <v>3836</v>
      </c>
      <c r="C97" s="0" t="s">
        <v>3837</v>
      </c>
      <c r="D97" s="0" t="n">
        <v>429</v>
      </c>
    </row>
    <row r="98" customFormat="false" ht="12.85" hidden="false" customHeight="false" outlineLevel="0" collapsed="false">
      <c r="A98" s="0" t="n">
        <v>5</v>
      </c>
      <c r="B98" s="0" t="s">
        <v>3838</v>
      </c>
      <c r="C98" s="0" t="s">
        <v>3839</v>
      </c>
      <c r="D98" s="0" t="n">
        <v>722</v>
      </c>
    </row>
    <row r="99" customFormat="false" ht="12.85" hidden="false" customHeight="false" outlineLevel="0" collapsed="false">
      <c r="A99" s="0" t="n">
        <v>5</v>
      </c>
      <c r="B99" s="0" t="s">
        <v>3840</v>
      </c>
      <c r="C99" s="0" t="s">
        <v>3841</v>
      </c>
      <c r="D99" s="0" t="n">
        <v>192</v>
      </c>
    </row>
    <row r="100" customFormat="false" ht="12.85" hidden="false" customHeight="false" outlineLevel="0" collapsed="false">
      <c r="A100" s="0" t="n">
        <v>5</v>
      </c>
      <c r="B100" s="0" t="s">
        <v>3842</v>
      </c>
      <c r="C100" s="0" t="s">
        <v>3843</v>
      </c>
      <c r="D100" s="0" t="n">
        <v>147</v>
      </c>
    </row>
    <row r="101" customFormat="false" ht="12.85" hidden="false" customHeight="false" outlineLevel="0" collapsed="false">
      <c r="A101" s="0" t="n">
        <v>5</v>
      </c>
      <c r="B101" s="0" t="s">
        <v>3844</v>
      </c>
      <c r="C101" s="0" t="s">
        <v>3845</v>
      </c>
      <c r="D101" s="0" t="n">
        <v>140</v>
      </c>
    </row>
    <row r="102" customFormat="false" ht="12.85" hidden="false" customHeight="false" outlineLevel="0" collapsed="false">
      <c r="A102" s="0" t="n">
        <v>5</v>
      </c>
      <c r="B102" s="0" t="s">
        <v>3846</v>
      </c>
      <c r="C102" s="0" t="s">
        <v>3847</v>
      </c>
      <c r="D102" s="0" t="n">
        <v>116</v>
      </c>
    </row>
    <row r="103" customFormat="false" ht="12.85" hidden="false" customHeight="false" outlineLevel="0" collapsed="false">
      <c r="A103" s="0" t="n">
        <v>5</v>
      </c>
      <c r="B103" s="0" t="s">
        <v>3848</v>
      </c>
      <c r="C103" s="0" t="s">
        <v>3849</v>
      </c>
      <c r="D103" s="0" t="n">
        <v>102</v>
      </c>
    </row>
    <row r="104" customFormat="false" ht="12.85" hidden="false" customHeight="false" outlineLevel="0" collapsed="false">
      <c r="A104" s="0" t="n">
        <v>5</v>
      </c>
      <c r="B104" s="0" t="s">
        <v>3850</v>
      </c>
      <c r="C104" s="0" t="s">
        <v>3851</v>
      </c>
      <c r="D104" s="0" t="n">
        <v>231</v>
      </c>
    </row>
    <row r="105" customFormat="false" ht="12.85" hidden="false" customHeight="false" outlineLevel="0" collapsed="false">
      <c r="A105" s="0" t="n">
        <v>5</v>
      </c>
      <c r="B105" s="0" t="s">
        <v>3852</v>
      </c>
      <c r="C105" s="0" t="s">
        <v>3853</v>
      </c>
      <c r="D105" s="0" t="n">
        <v>146</v>
      </c>
    </row>
    <row r="106" customFormat="false" ht="12.85" hidden="false" customHeight="false" outlineLevel="0" collapsed="false">
      <c r="A106" s="0" t="n">
        <v>5</v>
      </c>
      <c r="B106" s="0" t="s">
        <v>3854</v>
      </c>
      <c r="C106" s="0" t="s">
        <v>3855</v>
      </c>
      <c r="D106" s="0" t="n">
        <v>131</v>
      </c>
    </row>
    <row r="107" customFormat="false" ht="12.85" hidden="false" customHeight="false" outlineLevel="0" collapsed="false">
      <c r="A107" s="0" t="n">
        <v>6</v>
      </c>
      <c r="B107" s="0" t="s">
        <v>3856</v>
      </c>
      <c r="C107" s="0" t="s">
        <v>3857</v>
      </c>
      <c r="D107" s="0" t="n">
        <v>9239</v>
      </c>
    </row>
    <row r="108" customFormat="false" ht="12.85" hidden="false" customHeight="false" outlineLevel="0" collapsed="false">
      <c r="A108" s="0" t="n">
        <v>6</v>
      </c>
      <c r="B108" s="0" t="s">
        <v>3858</v>
      </c>
      <c r="C108" s="0" t="s">
        <v>3859</v>
      </c>
      <c r="D108" s="0" t="n">
        <v>9802</v>
      </c>
    </row>
    <row r="109" customFormat="false" ht="12.85" hidden="false" customHeight="false" outlineLevel="0" collapsed="false">
      <c r="A109" s="0" t="n">
        <v>6</v>
      </c>
      <c r="B109" s="0" t="s">
        <v>3860</v>
      </c>
      <c r="C109" s="0" t="s">
        <v>3861</v>
      </c>
      <c r="D109" s="0" t="n">
        <v>4346</v>
      </c>
    </row>
    <row r="110" customFormat="false" ht="12.85" hidden="false" customHeight="false" outlineLevel="0" collapsed="false">
      <c r="A110" s="0" t="n">
        <v>6</v>
      </c>
      <c r="B110" s="0" t="s">
        <v>3862</v>
      </c>
      <c r="C110" s="0" t="s">
        <v>3863</v>
      </c>
      <c r="D110" s="0" t="n">
        <v>5420</v>
      </c>
    </row>
    <row r="111" customFormat="false" ht="12.85" hidden="false" customHeight="false" outlineLevel="0" collapsed="false">
      <c r="A111" s="0" t="n">
        <v>6</v>
      </c>
      <c r="B111" s="0" t="s">
        <v>3864</v>
      </c>
      <c r="C111" s="0" t="s">
        <v>3865</v>
      </c>
      <c r="D111" s="0" t="n">
        <v>3824</v>
      </c>
    </row>
    <row r="112" customFormat="false" ht="12.85" hidden="false" customHeight="false" outlineLevel="0" collapsed="false">
      <c r="A112" s="0" t="n">
        <v>6</v>
      </c>
      <c r="B112" s="0" t="s">
        <v>3866</v>
      </c>
      <c r="C112" s="0" t="s">
        <v>3867</v>
      </c>
      <c r="D112" s="0" t="n">
        <v>2186</v>
      </c>
    </row>
    <row r="113" customFormat="false" ht="12.85" hidden="false" customHeight="false" outlineLevel="0" collapsed="false">
      <c r="A113" s="0" t="n">
        <v>6</v>
      </c>
      <c r="B113" s="0" t="s">
        <v>3868</v>
      </c>
      <c r="C113" s="0" t="s">
        <v>3869</v>
      </c>
      <c r="D113" s="0" t="n">
        <v>2626</v>
      </c>
    </row>
    <row r="114" customFormat="false" ht="12.85" hidden="false" customHeight="false" outlineLevel="0" collapsed="false">
      <c r="A114" s="0" t="n">
        <v>6</v>
      </c>
      <c r="B114" s="0" t="s">
        <v>3870</v>
      </c>
      <c r="C114" s="0" t="s">
        <v>3871</v>
      </c>
      <c r="D114" s="0" t="n">
        <v>14170</v>
      </c>
    </row>
    <row r="115" customFormat="false" ht="12.85" hidden="false" customHeight="false" outlineLevel="0" collapsed="false">
      <c r="A115" s="0" t="n">
        <v>6</v>
      </c>
      <c r="B115" s="0" t="s">
        <v>3872</v>
      </c>
      <c r="C115" s="0" t="s">
        <v>3873</v>
      </c>
      <c r="D115" s="0" t="n">
        <v>1646</v>
      </c>
    </row>
    <row r="116" customFormat="false" ht="12.85" hidden="false" customHeight="false" outlineLevel="0" collapsed="false">
      <c r="A116" s="0" t="n">
        <v>6</v>
      </c>
      <c r="B116" s="0" t="s">
        <v>3874</v>
      </c>
      <c r="C116" s="0" t="s">
        <v>3875</v>
      </c>
      <c r="D116" s="0" t="n">
        <v>1030</v>
      </c>
    </row>
    <row r="117" customFormat="false" ht="12.85" hidden="false" customHeight="false" outlineLevel="0" collapsed="false">
      <c r="A117" s="0" t="n">
        <v>6</v>
      </c>
      <c r="B117" s="0" t="s">
        <v>3876</v>
      </c>
      <c r="C117" s="0" t="s">
        <v>3877</v>
      </c>
      <c r="D117" s="0" t="n">
        <v>1304</v>
      </c>
    </row>
    <row r="118" customFormat="false" ht="12.85" hidden="false" customHeight="false" outlineLevel="0" collapsed="false">
      <c r="A118" s="0" t="n">
        <v>6</v>
      </c>
      <c r="B118" s="0" t="s">
        <v>3878</v>
      </c>
      <c r="C118" s="0" t="s">
        <v>3879</v>
      </c>
      <c r="D118" s="0" t="n">
        <v>765</v>
      </c>
    </row>
    <row r="119" customFormat="false" ht="12.85" hidden="false" customHeight="false" outlineLevel="0" collapsed="false">
      <c r="A119" s="0" t="n">
        <v>6</v>
      </c>
      <c r="B119" s="0" t="s">
        <v>3880</v>
      </c>
      <c r="C119" s="0" t="s">
        <v>3881</v>
      </c>
      <c r="D119" s="0" t="n">
        <v>592</v>
      </c>
    </row>
    <row r="120" customFormat="false" ht="12.85" hidden="false" customHeight="false" outlineLevel="0" collapsed="false">
      <c r="A120" s="0" t="n">
        <v>6</v>
      </c>
      <c r="B120" s="0" t="s">
        <v>3882</v>
      </c>
      <c r="C120" s="0" t="s">
        <v>3883</v>
      </c>
      <c r="D120" s="0" t="n">
        <v>1610</v>
      </c>
    </row>
    <row r="121" customFormat="false" ht="12.85" hidden="false" customHeight="false" outlineLevel="0" collapsed="false">
      <c r="A121" s="0" t="n">
        <v>6</v>
      </c>
      <c r="B121" s="0" t="s">
        <v>3884</v>
      </c>
      <c r="C121" s="0" t="s">
        <v>3885</v>
      </c>
      <c r="D121" s="0" t="n">
        <v>350</v>
      </c>
    </row>
    <row r="122" customFormat="false" ht="12.85" hidden="false" customHeight="false" outlineLevel="0" collapsed="false">
      <c r="A122" s="0" t="n">
        <v>6</v>
      </c>
      <c r="B122" s="0" t="s">
        <v>3886</v>
      </c>
      <c r="C122" s="0" t="s">
        <v>3887</v>
      </c>
      <c r="D122" s="0" t="n">
        <v>465</v>
      </c>
    </row>
    <row r="123" customFormat="false" ht="12.85" hidden="false" customHeight="false" outlineLevel="0" collapsed="false">
      <c r="A123" s="0" t="n">
        <v>6</v>
      </c>
      <c r="B123" s="0" t="s">
        <v>3888</v>
      </c>
      <c r="C123" s="0" t="s">
        <v>3889</v>
      </c>
      <c r="D123" s="0" t="n">
        <v>417</v>
      </c>
    </row>
    <row r="124" customFormat="false" ht="12.85" hidden="false" customHeight="false" outlineLevel="0" collapsed="false">
      <c r="A124" s="0" t="n">
        <v>6</v>
      </c>
      <c r="B124" s="0" t="s">
        <v>3890</v>
      </c>
      <c r="C124" s="0" t="s">
        <v>3891</v>
      </c>
      <c r="D124" s="0" t="n">
        <v>278</v>
      </c>
    </row>
    <row r="125" customFormat="false" ht="12.85" hidden="false" customHeight="false" outlineLevel="0" collapsed="false">
      <c r="A125" s="0" t="n">
        <v>6</v>
      </c>
      <c r="B125" s="0" t="s">
        <v>3892</v>
      </c>
      <c r="C125" s="0" t="s">
        <v>3893</v>
      </c>
      <c r="D125" s="0" t="n">
        <v>249</v>
      </c>
    </row>
    <row r="126" customFormat="false" ht="12.85" hidden="false" customHeight="false" outlineLevel="0" collapsed="false">
      <c r="A126" s="0" t="n">
        <v>6</v>
      </c>
      <c r="B126" s="0" t="s">
        <v>3894</v>
      </c>
      <c r="C126" s="0" t="s">
        <v>3895</v>
      </c>
      <c r="D126" s="0" t="n">
        <v>241</v>
      </c>
    </row>
    <row r="127" customFormat="false" ht="12.85" hidden="false" customHeight="false" outlineLevel="0" collapsed="false">
      <c r="A127" s="0" t="n">
        <v>6</v>
      </c>
      <c r="B127" s="0" t="s">
        <v>3896</v>
      </c>
      <c r="C127" s="0" t="s">
        <v>3897</v>
      </c>
      <c r="D127" s="0" t="n">
        <v>209</v>
      </c>
    </row>
    <row r="128" customFormat="false" ht="12.85" hidden="false" customHeight="false" outlineLevel="0" collapsed="false">
      <c r="A128" s="0" t="n">
        <v>6</v>
      </c>
      <c r="B128" s="0" t="s">
        <v>3898</v>
      </c>
      <c r="C128" s="0" t="s">
        <v>3899</v>
      </c>
      <c r="D128" s="0" t="n">
        <v>200</v>
      </c>
    </row>
    <row r="129" customFormat="false" ht="12.85" hidden="false" customHeight="false" outlineLevel="0" collapsed="false">
      <c r="A129" s="0" t="n">
        <v>6</v>
      </c>
      <c r="B129" s="0" t="s">
        <v>3900</v>
      </c>
      <c r="C129" s="0" t="s">
        <v>3901</v>
      </c>
      <c r="D129" s="0" t="n">
        <v>1561</v>
      </c>
    </row>
    <row r="130" customFormat="false" ht="12.85" hidden="false" customHeight="false" outlineLevel="0" collapsed="false">
      <c r="A130" s="0" t="n">
        <v>6</v>
      </c>
      <c r="B130" s="0" t="s">
        <v>3902</v>
      </c>
      <c r="C130" s="0" t="s">
        <v>3903</v>
      </c>
      <c r="D130" s="0" t="n">
        <v>195</v>
      </c>
    </row>
    <row r="131" customFormat="false" ht="12.85" hidden="false" customHeight="false" outlineLevel="0" collapsed="false">
      <c r="A131" s="0" t="n">
        <v>6</v>
      </c>
      <c r="B131" s="0" t="s">
        <v>3904</v>
      </c>
      <c r="C131" s="0" t="s">
        <v>3905</v>
      </c>
      <c r="D131" s="0" t="n">
        <v>49950</v>
      </c>
    </row>
    <row r="132" customFormat="false" ht="12.85" hidden="false" customHeight="false" outlineLevel="0" collapsed="false">
      <c r="A132" s="0" t="n">
        <v>6</v>
      </c>
      <c r="B132" s="0" t="s">
        <v>3906</v>
      </c>
      <c r="C132" s="0" t="s">
        <v>3907</v>
      </c>
      <c r="D132" s="0" t="n">
        <v>187</v>
      </c>
    </row>
    <row r="133" customFormat="false" ht="12.85" hidden="false" customHeight="false" outlineLevel="0" collapsed="false">
      <c r="A133" s="0" t="n">
        <v>6</v>
      </c>
      <c r="B133" s="0" t="s">
        <v>3908</v>
      </c>
      <c r="C133" s="0" t="s">
        <v>3909</v>
      </c>
      <c r="D133" s="0" t="n">
        <v>175</v>
      </c>
    </row>
    <row r="134" customFormat="false" ht="12.85" hidden="false" customHeight="false" outlineLevel="0" collapsed="false">
      <c r="A134" s="0" t="n">
        <v>6</v>
      </c>
      <c r="B134" s="0" t="s">
        <v>3910</v>
      </c>
      <c r="C134" s="0" t="s">
        <v>3911</v>
      </c>
      <c r="D134" s="0" t="n">
        <v>167</v>
      </c>
    </row>
    <row r="135" customFormat="false" ht="12.85" hidden="false" customHeight="false" outlineLevel="0" collapsed="false">
      <c r="A135" s="0" t="n">
        <v>6</v>
      </c>
      <c r="B135" s="0" t="s">
        <v>3912</v>
      </c>
      <c r="C135" s="0" t="s">
        <v>3913</v>
      </c>
      <c r="D135" s="0" t="n">
        <v>231</v>
      </c>
    </row>
    <row r="136" customFormat="false" ht="12.85" hidden="false" customHeight="false" outlineLevel="0" collapsed="false">
      <c r="A136" s="0" t="n">
        <v>6</v>
      </c>
      <c r="B136" s="0" t="s">
        <v>3914</v>
      </c>
      <c r="C136" s="0" t="s">
        <v>3915</v>
      </c>
      <c r="D136" s="0" t="n">
        <v>423</v>
      </c>
    </row>
    <row r="137" customFormat="false" ht="12.85" hidden="false" customHeight="false" outlineLevel="0" collapsed="false">
      <c r="A137" s="0" t="n">
        <v>6</v>
      </c>
      <c r="B137" s="0" t="s">
        <v>3916</v>
      </c>
      <c r="C137" s="0" t="s">
        <v>3917</v>
      </c>
      <c r="D137" s="0" t="n">
        <v>480</v>
      </c>
    </row>
    <row r="138" customFormat="false" ht="12.85" hidden="false" customHeight="false" outlineLevel="0" collapsed="false">
      <c r="A138" s="0" t="n">
        <v>6</v>
      </c>
      <c r="B138" s="0" t="s">
        <v>3918</v>
      </c>
      <c r="C138" s="0" t="s">
        <v>3919</v>
      </c>
      <c r="D138" s="0" t="n">
        <v>133</v>
      </c>
    </row>
    <row r="139" customFormat="false" ht="12.85" hidden="false" customHeight="false" outlineLevel="0" collapsed="false">
      <c r="A139" s="0" t="n">
        <v>6</v>
      </c>
      <c r="B139" s="0" t="s">
        <v>3920</v>
      </c>
      <c r="C139" s="0" t="s">
        <v>3921</v>
      </c>
      <c r="D139" s="0" t="n">
        <v>1010</v>
      </c>
    </row>
    <row r="140" customFormat="false" ht="12.85" hidden="false" customHeight="false" outlineLevel="0" collapsed="false">
      <c r="A140" s="0" t="n">
        <v>6</v>
      </c>
      <c r="B140" s="0" t="s">
        <v>3922</v>
      </c>
      <c r="C140" s="0" t="s">
        <v>3923</v>
      </c>
      <c r="D140" s="0" t="n">
        <v>109</v>
      </c>
    </row>
    <row r="141" customFormat="false" ht="12.85" hidden="false" customHeight="false" outlineLevel="0" collapsed="false">
      <c r="A141" s="0" t="n">
        <v>6</v>
      </c>
      <c r="B141" s="0" t="s">
        <v>3924</v>
      </c>
      <c r="C141" s="0" t="s">
        <v>3925</v>
      </c>
      <c r="D141" s="0" t="n">
        <v>699</v>
      </c>
    </row>
    <row r="142" customFormat="false" ht="12.85" hidden="false" customHeight="false" outlineLevel="0" collapsed="false">
      <c r="A142" s="0" t="n">
        <v>6</v>
      </c>
      <c r="B142" s="0" t="s">
        <v>3926</v>
      </c>
      <c r="C142" s="0" t="s">
        <v>3927</v>
      </c>
      <c r="D142" s="0" t="n">
        <v>104</v>
      </c>
    </row>
    <row r="143" customFormat="false" ht="12.85" hidden="false" customHeight="false" outlineLevel="0" collapsed="false">
      <c r="A143" s="0" t="n">
        <v>6</v>
      </c>
      <c r="B143" s="0" t="s">
        <v>3928</v>
      </c>
      <c r="C143" s="0" t="s">
        <v>3929</v>
      </c>
      <c r="D143" s="0" t="n">
        <v>103</v>
      </c>
    </row>
    <row r="144" customFormat="false" ht="12.85" hidden="false" customHeight="false" outlineLevel="0" collapsed="false">
      <c r="A144" s="0" t="n">
        <v>6</v>
      </c>
      <c r="B144" s="0" t="s">
        <v>3930</v>
      </c>
      <c r="C144" s="0" t="s">
        <v>3931</v>
      </c>
      <c r="D144" s="0" t="n">
        <v>1610</v>
      </c>
    </row>
    <row r="145" customFormat="false" ht="12.85" hidden="false" customHeight="false" outlineLevel="0" collapsed="false">
      <c r="A145" s="0" t="n">
        <v>6</v>
      </c>
      <c r="B145" s="0" t="s">
        <v>3932</v>
      </c>
      <c r="C145" s="0" t="s">
        <v>3933</v>
      </c>
      <c r="D145" s="0" t="n">
        <v>344</v>
      </c>
    </row>
    <row r="146" customFormat="false" ht="12.85" hidden="false" customHeight="false" outlineLevel="0" collapsed="false">
      <c r="A146" s="0" t="n">
        <v>6</v>
      </c>
      <c r="B146" s="0" t="s">
        <v>3934</v>
      </c>
      <c r="C146" s="0" t="s">
        <v>3935</v>
      </c>
      <c r="D146" s="0" t="n">
        <v>965</v>
      </c>
    </row>
    <row r="147" customFormat="false" ht="12.85" hidden="false" customHeight="false" outlineLevel="0" collapsed="false">
      <c r="A147" s="0" t="n">
        <v>6</v>
      </c>
      <c r="B147" s="0" t="s">
        <v>3936</v>
      </c>
      <c r="C147" s="0" t="s">
        <v>3937</v>
      </c>
      <c r="D147" s="0" t="n">
        <v>109</v>
      </c>
    </row>
    <row r="148" customFormat="false" ht="12.85" hidden="false" customHeight="false" outlineLevel="0" collapsed="false">
      <c r="A148" s="0" t="n">
        <v>6</v>
      </c>
      <c r="B148" s="0" t="s">
        <v>3938</v>
      </c>
      <c r="C148" s="0" t="s">
        <v>3939</v>
      </c>
      <c r="D148" s="0" t="n">
        <v>1037</v>
      </c>
    </row>
    <row r="149" customFormat="false" ht="12.85" hidden="false" customHeight="false" outlineLevel="0" collapsed="false">
      <c r="A149" s="0" t="n">
        <v>6</v>
      </c>
      <c r="B149" s="0" t="s">
        <v>3940</v>
      </c>
      <c r="C149" s="0" t="s">
        <v>3941</v>
      </c>
      <c r="D149" s="0" t="n">
        <v>411</v>
      </c>
    </row>
    <row r="150" customFormat="false" ht="12.85" hidden="false" customHeight="false" outlineLevel="0" collapsed="false">
      <c r="A150" s="0" t="n">
        <v>6</v>
      </c>
      <c r="B150" s="0" t="s">
        <v>3942</v>
      </c>
      <c r="C150" s="0" t="s">
        <v>3943</v>
      </c>
      <c r="D150" s="0" t="n">
        <v>151</v>
      </c>
    </row>
    <row r="151" customFormat="false" ht="12.85" hidden="false" customHeight="false" outlineLevel="0" collapsed="false">
      <c r="A151" s="0" t="n">
        <v>6</v>
      </c>
      <c r="B151" s="0" t="s">
        <v>3944</v>
      </c>
      <c r="C151" s="0" t="s">
        <v>3945</v>
      </c>
      <c r="D151" s="0" t="n">
        <v>138</v>
      </c>
    </row>
    <row r="152" customFormat="false" ht="12.85" hidden="false" customHeight="false" outlineLevel="0" collapsed="false">
      <c r="A152" s="0" t="n">
        <v>6</v>
      </c>
      <c r="B152" s="0" t="s">
        <v>3946</v>
      </c>
      <c r="C152" s="0" t="s">
        <v>3947</v>
      </c>
      <c r="D152" s="0" t="n">
        <v>807</v>
      </c>
    </row>
    <row r="153" customFormat="false" ht="12.85" hidden="false" customHeight="false" outlineLevel="0" collapsed="false">
      <c r="A153" s="0" t="n">
        <v>6</v>
      </c>
      <c r="B153" s="0" t="s">
        <v>3948</v>
      </c>
      <c r="C153" s="0" t="s">
        <v>3949</v>
      </c>
      <c r="D153" s="0" t="n">
        <v>166</v>
      </c>
    </row>
    <row r="154" customFormat="false" ht="12.85" hidden="false" customHeight="false" outlineLevel="0" collapsed="false">
      <c r="A154" s="0" t="n">
        <v>6</v>
      </c>
      <c r="B154" s="0" t="s">
        <v>3950</v>
      </c>
      <c r="C154" s="0" t="s">
        <v>3951</v>
      </c>
      <c r="D154" s="0" t="n">
        <v>373</v>
      </c>
    </row>
    <row r="155" customFormat="false" ht="12.85" hidden="false" customHeight="false" outlineLevel="0" collapsed="false">
      <c r="A155" s="0" t="n">
        <v>6</v>
      </c>
      <c r="B155" s="0" t="s">
        <v>3952</v>
      </c>
      <c r="C155" s="0" t="s">
        <v>3953</v>
      </c>
      <c r="D155" s="0" t="n">
        <v>2131</v>
      </c>
    </row>
    <row r="156" customFormat="false" ht="12.85" hidden="false" customHeight="false" outlineLevel="0" collapsed="false">
      <c r="A156" s="0" t="n">
        <v>6</v>
      </c>
      <c r="B156" s="0" t="s">
        <v>3954</v>
      </c>
      <c r="C156" s="0" t="s">
        <v>3955</v>
      </c>
      <c r="D156" s="0" t="n">
        <v>1608</v>
      </c>
    </row>
    <row r="157" customFormat="false" ht="12.85" hidden="false" customHeight="false" outlineLevel="0" collapsed="false">
      <c r="A157" s="0" t="n">
        <v>6</v>
      </c>
      <c r="B157" s="0" t="s">
        <v>3956</v>
      </c>
      <c r="C157" s="0" t="s">
        <v>3957</v>
      </c>
      <c r="D157" s="0" t="n">
        <v>2097</v>
      </c>
    </row>
    <row r="158" customFormat="false" ht="12.85" hidden="false" customHeight="false" outlineLevel="0" collapsed="false">
      <c r="A158" s="0" t="n">
        <v>6</v>
      </c>
      <c r="B158" s="0" t="s">
        <v>3958</v>
      </c>
      <c r="C158" s="0" t="s">
        <v>3959</v>
      </c>
      <c r="D158" s="0" t="n">
        <v>3163</v>
      </c>
    </row>
    <row r="159" customFormat="false" ht="12.85" hidden="false" customHeight="false" outlineLevel="0" collapsed="false">
      <c r="A159" s="0" t="n">
        <v>6</v>
      </c>
      <c r="B159" s="0" t="s">
        <v>3960</v>
      </c>
      <c r="C159" s="0" t="s">
        <v>3961</v>
      </c>
      <c r="D159" s="0" t="n">
        <v>1563</v>
      </c>
    </row>
    <row r="160" customFormat="false" ht="12.85" hidden="false" customHeight="false" outlineLevel="0" collapsed="false">
      <c r="A160" s="0" t="n">
        <v>6</v>
      </c>
      <c r="B160" s="0" t="s">
        <v>3962</v>
      </c>
      <c r="C160" s="0" t="s">
        <v>3963</v>
      </c>
      <c r="D160" s="0" t="n">
        <v>7056</v>
      </c>
    </row>
    <row r="161" customFormat="false" ht="12.85" hidden="false" customHeight="false" outlineLevel="0" collapsed="false">
      <c r="A161" s="0" t="n">
        <v>6</v>
      </c>
      <c r="B161" s="0" t="s">
        <v>3964</v>
      </c>
      <c r="C161" s="0" t="s">
        <v>3965</v>
      </c>
      <c r="D161" s="0" t="n">
        <v>1239</v>
      </c>
    </row>
    <row r="162" customFormat="false" ht="12.85" hidden="false" customHeight="false" outlineLevel="0" collapsed="false">
      <c r="A162" s="0" t="n">
        <v>6</v>
      </c>
      <c r="B162" s="0" t="s">
        <v>3966</v>
      </c>
      <c r="C162" s="0" t="s">
        <v>3967</v>
      </c>
      <c r="D162" s="0" t="n">
        <v>4796</v>
      </c>
    </row>
    <row r="163" customFormat="false" ht="12.85" hidden="false" customHeight="false" outlineLevel="0" collapsed="false">
      <c r="A163" s="0" t="n">
        <v>6</v>
      </c>
      <c r="B163" s="0" t="s">
        <v>3968</v>
      </c>
      <c r="C163" s="0" t="s">
        <v>3969</v>
      </c>
      <c r="D163" s="0" t="n">
        <v>613</v>
      </c>
    </row>
    <row r="164" customFormat="false" ht="12.85" hidden="false" customHeight="false" outlineLevel="0" collapsed="false">
      <c r="A164" s="0" t="n">
        <v>6</v>
      </c>
      <c r="B164" s="0" t="s">
        <v>3970</v>
      </c>
      <c r="C164" s="0" t="s">
        <v>3971</v>
      </c>
      <c r="D164" s="0" t="n">
        <v>4594</v>
      </c>
    </row>
    <row r="165" customFormat="false" ht="12.85" hidden="false" customHeight="false" outlineLevel="0" collapsed="false">
      <c r="A165" s="0" t="n">
        <v>6</v>
      </c>
      <c r="B165" s="0" t="s">
        <v>3972</v>
      </c>
      <c r="C165" s="0" t="s">
        <v>3973</v>
      </c>
      <c r="D165" s="0" t="n">
        <v>2062</v>
      </c>
    </row>
    <row r="166" customFormat="false" ht="12.85" hidden="false" customHeight="false" outlineLevel="0" collapsed="false">
      <c r="A166" s="0" t="n">
        <v>6</v>
      </c>
      <c r="B166" s="0" t="s">
        <v>3974</v>
      </c>
      <c r="C166" s="0" t="s">
        <v>3975</v>
      </c>
      <c r="D166" s="0" t="n">
        <v>2092</v>
      </c>
    </row>
    <row r="167" customFormat="false" ht="12.85" hidden="false" customHeight="false" outlineLevel="0" collapsed="false">
      <c r="A167" s="0" t="n">
        <v>6</v>
      </c>
      <c r="B167" s="0" t="s">
        <v>3976</v>
      </c>
      <c r="C167" s="0" t="s">
        <v>3977</v>
      </c>
      <c r="D167" s="0" t="n">
        <v>945</v>
      </c>
    </row>
    <row r="168" customFormat="false" ht="12.85" hidden="false" customHeight="false" outlineLevel="0" collapsed="false">
      <c r="A168" s="0" t="n">
        <v>6</v>
      </c>
      <c r="B168" s="0" t="s">
        <v>3978</v>
      </c>
      <c r="C168" s="0" t="s">
        <v>3979</v>
      </c>
      <c r="D168" s="0" t="n">
        <v>6177</v>
      </c>
    </row>
    <row r="169" customFormat="false" ht="12.85" hidden="false" customHeight="false" outlineLevel="0" collapsed="false">
      <c r="A169" s="0" t="n">
        <v>6</v>
      </c>
      <c r="B169" s="0" t="s">
        <v>3980</v>
      </c>
      <c r="C169" s="0" t="s">
        <v>3981</v>
      </c>
      <c r="D169" s="0" t="n">
        <v>354</v>
      </c>
    </row>
    <row r="170" customFormat="false" ht="12.85" hidden="false" customHeight="false" outlineLevel="0" collapsed="false">
      <c r="A170" s="0" t="n">
        <v>6</v>
      </c>
      <c r="B170" s="0" t="s">
        <v>3982</v>
      </c>
      <c r="C170" s="0" t="s">
        <v>3983</v>
      </c>
      <c r="D170" s="0" t="n">
        <v>243</v>
      </c>
    </row>
    <row r="171" customFormat="false" ht="12.85" hidden="false" customHeight="false" outlineLevel="0" collapsed="false">
      <c r="A171" s="0" t="n">
        <v>6</v>
      </c>
      <c r="B171" s="0" t="s">
        <v>3984</v>
      </c>
      <c r="C171" s="0" t="s">
        <v>3985</v>
      </c>
      <c r="D171" s="0" t="n">
        <v>283</v>
      </c>
    </row>
    <row r="172" customFormat="false" ht="12.85" hidden="false" customHeight="false" outlineLevel="0" collapsed="false">
      <c r="A172" s="0" t="n">
        <v>6</v>
      </c>
      <c r="B172" s="0" t="s">
        <v>3986</v>
      </c>
      <c r="C172" s="0" t="s">
        <v>3987</v>
      </c>
      <c r="D172" s="0" t="n">
        <v>251</v>
      </c>
    </row>
    <row r="173" customFormat="false" ht="12.85" hidden="false" customHeight="false" outlineLevel="0" collapsed="false">
      <c r="A173" s="0" t="n">
        <v>6</v>
      </c>
      <c r="B173" s="0" t="s">
        <v>3988</v>
      </c>
      <c r="C173" s="0" t="s">
        <v>3989</v>
      </c>
      <c r="D173" s="0" t="n">
        <v>141</v>
      </c>
    </row>
    <row r="174" customFormat="false" ht="12.85" hidden="false" customHeight="false" outlineLevel="0" collapsed="false">
      <c r="A174" s="0" t="n">
        <v>6</v>
      </c>
      <c r="B174" s="0" t="s">
        <v>3990</v>
      </c>
      <c r="C174" s="0" t="s">
        <v>3991</v>
      </c>
      <c r="D174" s="0" t="n">
        <v>269</v>
      </c>
    </row>
    <row r="175" customFormat="false" ht="12.85" hidden="false" customHeight="false" outlineLevel="0" collapsed="false">
      <c r="A175" s="0" t="n">
        <v>6</v>
      </c>
      <c r="B175" s="0" t="s">
        <v>3992</v>
      </c>
      <c r="C175" s="0" t="s">
        <v>3993</v>
      </c>
      <c r="D175" s="0" t="n">
        <v>259</v>
      </c>
    </row>
    <row r="176" customFormat="false" ht="12.85" hidden="false" customHeight="false" outlineLevel="0" collapsed="false">
      <c r="A176" s="0" t="n">
        <v>6</v>
      </c>
      <c r="B176" s="0" t="s">
        <v>3994</v>
      </c>
      <c r="C176" s="0" t="s">
        <v>3995</v>
      </c>
      <c r="D176" s="0" t="n">
        <v>166</v>
      </c>
    </row>
    <row r="177" customFormat="false" ht="12.85" hidden="false" customHeight="false" outlineLevel="0" collapsed="false">
      <c r="A177" s="0" t="n">
        <v>6</v>
      </c>
      <c r="B177" s="0" t="s">
        <v>3996</v>
      </c>
      <c r="C177" s="0" t="s">
        <v>3997</v>
      </c>
      <c r="D177" s="0" t="n">
        <v>116</v>
      </c>
    </row>
    <row r="178" customFormat="false" ht="12.85" hidden="false" customHeight="false" outlineLevel="0" collapsed="false">
      <c r="A178" s="0" t="n">
        <v>6</v>
      </c>
      <c r="B178" s="0" t="s">
        <v>3998</v>
      </c>
      <c r="C178" s="0" t="s">
        <v>3999</v>
      </c>
      <c r="D178" s="0" t="n">
        <v>184</v>
      </c>
    </row>
    <row r="179" customFormat="false" ht="12.85" hidden="false" customHeight="false" outlineLevel="0" collapsed="false">
      <c r="A179" s="0" t="n">
        <v>6</v>
      </c>
      <c r="B179" s="0" t="s">
        <v>4000</v>
      </c>
      <c r="C179" s="0" t="s">
        <v>4001</v>
      </c>
      <c r="D179" s="0" t="n">
        <v>255</v>
      </c>
    </row>
    <row r="180" customFormat="false" ht="12.85" hidden="false" customHeight="false" outlineLevel="0" collapsed="false">
      <c r="A180" s="0" t="n">
        <v>6</v>
      </c>
      <c r="B180" s="0" t="s">
        <v>4002</v>
      </c>
      <c r="C180" s="0" t="s">
        <v>4003</v>
      </c>
      <c r="D180" s="0" t="n">
        <v>105</v>
      </c>
    </row>
    <row r="181" customFormat="false" ht="12.85" hidden="false" customHeight="false" outlineLevel="0" collapsed="false">
      <c r="A181" s="0" t="n">
        <v>6</v>
      </c>
      <c r="B181" s="0" t="s">
        <v>4004</v>
      </c>
      <c r="C181" s="0" t="s">
        <v>4005</v>
      </c>
      <c r="D181" s="0" t="n">
        <v>249</v>
      </c>
    </row>
    <row r="182" customFormat="false" ht="12.85" hidden="false" customHeight="false" outlineLevel="0" collapsed="false">
      <c r="A182" s="0" t="n">
        <v>7</v>
      </c>
      <c r="B182" s="0" t="s">
        <v>4006</v>
      </c>
      <c r="C182" s="0" t="s">
        <v>4007</v>
      </c>
      <c r="D182" s="0" t="n">
        <v>25880</v>
      </c>
    </row>
    <row r="183" customFormat="false" ht="12.85" hidden="false" customHeight="false" outlineLevel="0" collapsed="false">
      <c r="A183" s="0" t="n">
        <v>7</v>
      </c>
      <c r="B183" s="0" t="s">
        <v>4008</v>
      </c>
      <c r="C183" s="0" t="s">
        <v>4009</v>
      </c>
      <c r="D183" s="0" t="n">
        <v>3141</v>
      </c>
    </row>
    <row r="184" customFormat="false" ht="12.85" hidden="false" customHeight="false" outlineLevel="0" collapsed="false">
      <c r="A184" s="0" t="n">
        <v>7</v>
      </c>
      <c r="B184" s="0" t="s">
        <v>4010</v>
      </c>
      <c r="C184" s="0" t="s">
        <v>4011</v>
      </c>
      <c r="D184" s="0" t="n">
        <v>1609</v>
      </c>
    </row>
    <row r="185" customFormat="false" ht="12.85" hidden="false" customHeight="false" outlineLevel="0" collapsed="false">
      <c r="A185" s="0" t="n">
        <v>7</v>
      </c>
      <c r="B185" s="0" t="s">
        <v>4012</v>
      </c>
      <c r="C185" s="0" t="s">
        <v>4013</v>
      </c>
      <c r="D185" s="0" t="n">
        <v>1864</v>
      </c>
    </row>
    <row r="186" customFormat="false" ht="12.85" hidden="false" customHeight="false" outlineLevel="0" collapsed="false">
      <c r="A186" s="0" t="n">
        <v>7</v>
      </c>
      <c r="B186" s="0" t="s">
        <v>4014</v>
      </c>
      <c r="C186" s="0" t="s">
        <v>4015</v>
      </c>
      <c r="D186" s="0" t="n">
        <v>2062</v>
      </c>
    </row>
    <row r="187" customFormat="false" ht="12.85" hidden="false" customHeight="false" outlineLevel="0" collapsed="false">
      <c r="A187" s="0" t="n">
        <v>7</v>
      </c>
      <c r="B187" s="0" t="s">
        <v>4016</v>
      </c>
      <c r="C187" s="0" t="s">
        <v>4017</v>
      </c>
      <c r="D187" s="0" t="n">
        <v>1011</v>
      </c>
    </row>
    <row r="188" customFormat="false" ht="12.85" hidden="false" customHeight="false" outlineLevel="0" collapsed="false">
      <c r="A188" s="0" t="n">
        <v>7</v>
      </c>
      <c r="B188" s="0" t="s">
        <v>4018</v>
      </c>
      <c r="C188" s="0" t="s">
        <v>4019</v>
      </c>
      <c r="D188" s="0" t="n">
        <v>728</v>
      </c>
    </row>
    <row r="189" customFormat="false" ht="12.85" hidden="false" customHeight="false" outlineLevel="0" collapsed="false">
      <c r="A189" s="0" t="n">
        <v>7</v>
      </c>
      <c r="B189" s="0" t="s">
        <v>4020</v>
      </c>
      <c r="C189" s="0" t="s">
        <v>4021</v>
      </c>
      <c r="D189" s="0" t="n">
        <v>646</v>
      </c>
    </row>
    <row r="190" customFormat="false" ht="12.85" hidden="false" customHeight="false" outlineLevel="0" collapsed="false">
      <c r="A190" s="0" t="n">
        <v>7</v>
      </c>
      <c r="B190" s="0" t="s">
        <v>4022</v>
      </c>
      <c r="C190" s="0" t="s">
        <v>4023</v>
      </c>
      <c r="D190" s="0" t="n">
        <v>941</v>
      </c>
    </row>
    <row r="191" customFormat="false" ht="12.85" hidden="false" customHeight="false" outlineLevel="0" collapsed="false">
      <c r="A191" s="0" t="n">
        <v>7</v>
      </c>
      <c r="B191" s="0" t="s">
        <v>4024</v>
      </c>
      <c r="C191" s="0" t="s">
        <v>4025</v>
      </c>
      <c r="D191" s="0" t="n">
        <v>512</v>
      </c>
    </row>
    <row r="192" customFormat="false" ht="12.85" hidden="false" customHeight="false" outlineLevel="0" collapsed="false">
      <c r="A192" s="0" t="n">
        <v>7</v>
      </c>
      <c r="B192" s="0" t="s">
        <v>4026</v>
      </c>
      <c r="C192" s="0" t="s">
        <v>4027</v>
      </c>
      <c r="D192" s="0" t="n">
        <v>488</v>
      </c>
    </row>
    <row r="193" customFormat="false" ht="12.85" hidden="false" customHeight="false" outlineLevel="0" collapsed="false">
      <c r="A193" s="0" t="n">
        <v>7</v>
      </c>
      <c r="B193" s="0" t="s">
        <v>4028</v>
      </c>
      <c r="C193" s="0" t="s">
        <v>4029</v>
      </c>
      <c r="D193" s="0" t="n">
        <v>473</v>
      </c>
    </row>
    <row r="194" customFormat="false" ht="12.85" hidden="false" customHeight="false" outlineLevel="0" collapsed="false">
      <c r="A194" s="0" t="n">
        <v>7</v>
      </c>
      <c r="B194" s="0" t="s">
        <v>4030</v>
      </c>
      <c r="C194" s="0" t="s">
        <v>4031</v>
      </c>
      <c r="D194" s="0" t="n">
        <v>2085</v>
      </c>
    </row>
    <row r="195" customFormat="false" ht="12.85" hidden="false" customHeight="false" outlineLevel="0" collapsed="false">
      <c r="A195" s="0" t="n">
        <v>7</v>
      </c>
      <c r="B195" s="0" t="s">
        <v>4032</v>
      </c>
      <c r="C195" s="0" t="s">
        <v>4033</v>
      </c>
      <c r="D195" s="0" t="n">
        <v>410</v>
      </c>
    </row>
    <row r="196" customFormat="false" ht="12.85" hidden="false" customHeight="false" outlineLevel="0" collapsed="false">
      <c r="A196" s="0" t="n">
        <v>7</v>
      </c>
      <c r="B196" s="0" t="s">
        <v>4034</v>
      </c>
      <c r="C196" s="0" t="s">
        <v>4035</v>
      </c>
      <c r="D196" s="0" t="n">
        <v>428</v>
      </c>
    </row>
    <row r="197" customFormat="false" ht="12.85" hidden="false" customHeight="false" outlineLevel="0" collapsed="false">
      <c r="A197" s="0" t="n">
        <v>7</v>
      </c>
      <c r="B197" s="0" t="s">
        <v>4036</v>
      </c>
      <c r="C197" s="0" t="s">
        <v>4037</v>
      </c>
      <c r="D197" s="0" t="n">
        <v>612</v>
      </c>
    </row>
    <row r="198" customFormat="false" ht="12.85" hidden="false" customHeight="false" outlineLevel="0" collapsed="false">
      <c r="A198" s="0" t="n">
        <v>7</v>
      </c>
      <c r="B198" s="0" t="s">
        <v>4038</v>
      </c>
      <c r="C198" s="0" t="s">
        <v>4039</v>
      </c>
      <c r="D198" s="0" t="n">
        <v>358</v>
      </c>
    </row>
    <row r="199" customFormat="false" ht="12.85" hidden="false" customHeight="false" outlineLevel="0" collapsed="false">
      <c r="A199" s="0" t="n">
        <v>7</v>
      </c>
      <c r="B199" s="0" t="s">
        <v>4040</v>
      </c>
      <c r="C199" s="0" t="s">
        <v>4041</v>
      </c>
      <c r="D199" s="0" t="n">
        <v>342</v>
      </c>
    </row>
    <row r="200" customFormat="false" ht="12.85" hidden="false" customHeight="false" outlineLevel="0" collapsed="false">
      <c r="A200" s="0" t="n">
        <v>7</v>
      </c>
      <c r="B200" s="0" t="s">
        <v>4042</v>
      </c>
      <c r="C200" s="0" t="s">
        <v>4043</v>
      </c>
      <c r="D200" s="0" t="n">
        <v>467</v>
      </c>
    </row>
    <row r="201" customFormat="false" ht="12.85" hidden="false" customHeight="false" outlineLevel="0" collapsed="false">
      <c r="A201" s="0" t="n">
        <v>7</v>
      </c>
      <c r="B201" s="0" t="s">
        <v>4044</v>
      </c>
      <c r="C201" s="0" t="s">
        <v>4045</v>
      </c>
      <c r="D201" s="0" t="n">
        <v>909</v>
      </c>
    </row>
    <row r="202" customFormat="false" ht="12.85" hidden="false" customHeight="false" outlineLevel="0" collapsed="false">
      <c r="A202" s="0" t="n">
        <v>7</v>
      </c>
      <c r="B202" s="0" t="s">
        <v>4046</v>
      </c>
      <c r="C202" s="0" t="s">
        <v>4047</v>
      </c>
      <c r="D202" s="0" t="n">
        <v>624</v>
      </c>
    </row>
    <row r="203" customFormat="false" ht="12.85" hidden="false" customHeight="false" outlineLevel="0" collapsed="false">
      <c r="A203" s="0" t="n">
        <v>7</v>
      </c>
      <c r="B203" s="0" t="s">
        <v>4048</v>
      </c>
      <c r="C203" s="0" t="s">
        <v>4049</v>
      </c>
      <c r="D203" s="0" t="n">
        <v>319</v>
      </c>
    </row>
    <row r="204" customFormat="false" ht="12.85" hidden="false" customHeight="false" outlineLevel="0" collapsed="false">
      <c r="A204" s="0" t="n">
        <v>7</v>
      </c>
      <c r="B204" s="0" t="s">
        <v>4050</v>
      </c>
      <c r="C204" s="0" t="s">
        <v>4051</v>
      </c>
      <c r="D204" s="0" t="n">
        <v>1278</v>
      </c>
    </row>
    <row r="205" customFormat="false" ht="12.85" hidden="false" customHeight="false" outlineLevel="0" collapsed="false">
      <c r="A205" s="0" t="n">
        <v>7</v>
      </c>
      <c r="B205" s="0" t="s">
        <v>4052</v>
      </c>
      <c r="C205" s="0" t="s">
        <v>4053</v>
      </c>
      <c r="D205" s="0" t="n">
        <v>283</v>
      </c>
    </row>
    <row r="206" customFormat="false" ht="12.85" hidden="false" customHeight="false" outlineLevel="0" collapsed="false">
      <c r="A206" s="0" t="n">
        <v>7</v>
      </c>
      <c r="B206" s="0" t="s">
        <v>4054</v>
      </c>
      <c r="C206" s="0" t="s">
        <v>4055</v>
      </c>
      <c r="D206" s="0" t="n">
        <v>695</v>
      </c>
    </row>
    <row r="207" customFormat="false" ht="12.85" hidden="false" customHeight="false" outlineLevel="0" collapsed="false">
      <c r="A207" s="0" t="n">
        <v>7</v>
      </c>
      <c r="B207" s="0" t="s">
        <v>4056</v>
      </c>
      <c r="C207" s="0" t="s">
        <v>4057</v>
      </c>
      <c r="D207" s="0" t="n">
        <v>247</v>
      </c>
    </row>
    <row r="208" customFormat="false" ht="12.85" hidden="false" customHeight="false" outlineLevel="0" collapsed="false">
      <c r="A208" s="0" t="n">
        <v>7</v>
      </c>
      <c r="B208" s="0" t="s">
        <v>4058</v>
      </c>
      <c r="C208" s="0" t="s">
        <v>4059</v>
      </c>
      <c r="D208" s="0" t="n">
        <v>223</v>
      </c>
    </row>
    <row r="209" customFormat="false" ht="12.85" hidden="false" customHeight="false" outlineLevel="0" collapsed="false">
      <c r="A209" s="0" t="n">
        <v>7</v>
      </c>
      <c r="B209" s="0" t="s">
        <v>4060</v>
      </c>
      <c r="C209" s="0" t="s">
        <v>4061</v>
      </c>
      <c r="D209" s="0" t="n">
        <v>347</v>
      </c>
    </row>
    <row r="210" customFormat="false" ht="12.85" hidden="false" customHeight="false" outlineLevel="0" collapsed="false">
      <c r="A210" s="0" t="n">
        <v>7</v>
      </c>
      <c r="B210" s="0" t="s">
        <v>4062</v>
      </c>
      <c r="C210" s="0" t="s">
        <v>4063</v>
      </c>
      <c r="D210" s="0" t="n">
        <v>199</v>
      </c>
    </row>
    <row r="211" customFormat="false" ht="12.85" hidden="false" customHeight="false" outlineLevel="0" collapsed="false">
      <c r="A211" s="0" t="n">
        <v>7</v>
      </c>
      <c r="B211" s="0" t="s">
        <v>4064</v>
      </c>
      <c r="C211" s="0" t="s">
        <v>4065</v>
      </c>
      <c r="D211" s="0" t="n">
        <v>1673</v>
      </c>
    </row>
    <row r="212" customFormat="false" ht="12.85" hidden="false" customHeight="false" outlineLevel="0" collapsed="false">
      <c r="A212" s="0" t="n">
        <v>7</v>
      </c>
      <c r="B212" s="0" t="s">
        <v>4066</v>
      </c>
      <c r="C212" s="0" t="s">
        <v>4067</v>
      </c>
      <c r="D212" s="0" t="n">
        <v>3439</v>
      </c>
    </row>
    <row r="213" customFormat="false" ht="12.85" hidden="false" customHeight="false" outlineLevel="0" collapsed="false">
      <c r="A213" s="0" t="n">
        <v>7</v>
      </c>
      <c r="B213" s="0" t="s">
        <v>4068</v>
      </c>
      <c r="C213" s="0" t="s">
        <v>4069</v>
      </c>
      <c r="D213" s="0" t="n">
        <v>497</v>
      </c>
    </row>
    <row r="214" customFormat="false" ht="12.85" hidden="false" customHeight="false" outlineLevel="0" collapsed="false">
      <c r="A214" s="0" t="n">
        <v>7</v>
      </c>
      <c r="B214" s="0" t="s">
        <v>4070</v>
      </c>
      <c r="C214" s="0" t="s">
        <v>4071</v>
      </c>
      <c r="D214" s="0" t="n">
        <v>246</v>
      </c>
    </row>
    <row r="215" customFormat="false" ht="12.85" hidden="false" customHeight="false" outlineLevel="0" collapsed="false">
      <c r="A215" s="0" t="n">
        <v>7</v>
      </c>
      <c r="B215" s="0" t="s">
        <v>4072</v>
      </c>
      <c r="C215" s="0" t="s">
        <v>4073</v>
      </c>
      <c r="D215" s="0" t="n">
        <v>1660</v>
      </c>
    </row>
    <row r="216" customFormat="false" ht="12.85" hidden="false" customHeight="false" outlineLevel="0" collapsed="false">
      <c r="A216" s="0" t="n">
        <v>7</v>
      </c>
      <c r="B216" s="0" t="s">
        <v>4074</v>
      </c>
      <c r="C216" s="0" t="s">
        <v>4075</v>
      </c>
      <c r="D216" s="0" t="n">
        <v>234</v>
      </c>
    </row>
    <row r="217" customFormat="false" ht="12.85" hidden="false" customHeight="false" outlineLevel="0" collapsed="false">
      <c r="A217" s="0" t="n">
        <v>7</v>
      </c>
      <c r="B217" s="0" t="s">
        <v>4076</v>
      </c>
      <c r="C217" s="0" t="s">
        <v>4077</v>
      </c>
      <c r="D217" s="0" t="n">
        <v>164</v>
      </c>
    </row>
    <row r="218" customFormat="false" ht="12.85" hidden="false" customHeight="false" outlineLevel="0" collapsed="false">
      <c r="A218" s="0" t="n">
        <v>7</v>
      </c>
      <c r="B218" s="0" t="s">
        <v>4078</v>
      </c>
      <c r="C218" s="0" t="s">
        <v>4079</v>
      </c>
      <c r="D218" s="0" t="n">
        <v>153</v>
      </c>
    </row>
    <row r="219" customFormat="false" ht="12.85" hidden="false" customHeight="false" outlineLevel="0" collapsed="false">
      <c r="A219" s="0" t="n">
        <v>7</v>
      </c>
      <c r="B219" s="0" t="s">
        <v>4080</v>
      </c>
      <c r="C219" s="0" t="s">
        <v>4081</v>
      </c>
      <c r="D219" s="0" t="n">
        <v>150</v>
      </c>
    </row>
    <row r="220" customFormat="false" ht="12.85" hidden="false" customHeight="false" outlineLevel="0" collapsed="false">
      <c r="A220" s="0" t="n">
        <v>7</v>
      </c>
      <c r="B220" s="0" t="s">
        <v>4082</v>
      </c>
      <c r="C220" s="0" t="s">
        <v>4083</v>
      </c>
      <c r="D220" s="0" t="n">
        <v>352</v>
      </c>
    </row>
    <row r="221" customFormat="false" ht="12.85" hidden="false" customHeight="false" outlineLevel="0" collapsed="false">
      <c r="A221" s="0" t="n">
        <v>7</v>
      </c>
      <c r="B221" s="0" t="s">
        <v>4084</v>
      </c>
      <c r="C221" s="0" t="s">
        <v>4085</v>
      </c>
      <c r="D221" s="0" t="n">
        <v>173</v>
      </c>
    </row>
    <row r="222" customFormat="false" ht="12.85" hidden="false" customHeight="false" outlineLevel="0" collapsed="false">
      <c r="A222" s="0" t="n">
        <v>7</v>
      </c>
      <c r="B222" s="0" t="s">
        <v>4086</v>
      </c>
      <c r="C222" s="0" t="s">
        <v>4087</v>
      </c>
      <c r="D222" s="0" t="n">
        <v>140</v>
      </c>
    </row>
    <row r="223" customFormat="false" ht="12.85" hidden="false" customHeight="false" outlineLevel="0" collapsed="false">
      <c r="A223" s="0" t="n">
        <v>7</v>
      </c>
      <c r="B223" s="0" t="s">
        <v>4088</v>
      </c>
      <c r="C223" s="0" t="s">
        <v>4089</v>
      </c>
      <c r="D223" s="0" t="n">
        <v>313</v>
      </c>
    </row>
    <row r="224" customFormat="false" ht="12.85" hidden="false" customHeight="false" outlineLevel="0" collapsed="false">
      <c r="A224" s="0" t="n">
        <v>7</v>
      </c>
      <c r="B224" s="0" t="s">
        <v>4090</v>
      </c>
      <c r="C224" s="0" t="s">
        <v>4091</v>
      </c>
      <c r="D224" s="0" t="n">
        <v>970</v>
      </c>
    </row>
    <row r="225" customFormat="false" ht="12.85" hidden="false" customHeight="false" outlineLevel="0" collapsed="false">
      <c r="A225" s="0" t="n">
        <v>7</v>
      </c>
      <c r="B225" s="0" t="s">
        <v>4092</v>
      </c>
      <c r="C225" s="0" t="s">
        <v>4093</v>
      </c>
      <c r="D225" s="0" t="n">
        <v>3334</v>
      </c>
    </row>
    <row r="226" customFormat="false" ht="12.85" hidden="false" customHeight="false" outlineLevel="0" collapsed="false">
      <c r="A226" s="0" t="n">
        <v>7</v>
      </c>
      <c r="B226" s="0" t="s">
        <v>4094</v>
      </c>
      <c r="C226" s="0" t="s">
        <v>4095</v>
      </c>
      <c r="D226" s="0" t="n">
        <v>111</v>
      </c>
    </row>
    <row r="227" customFormat="false" ht="12.85" hidden="false" customHeight="false" outlineLevel="0" collapsed="false">
      <c r="A227" s="0" t="n">
        <v>7</v>
      </c>
      <c r="B227" s="0" t="s">
        <v>4096</v>
      </c>
      <c r="C227" s="0" t="s">
        <v>4097</v>
      </c>
      <c r="D227" s="0" t="n">
        <v>109</v>
      </c>
    </row>
    <row r="228" customFormat="false" ht="12.85" hidden="false" customHeight="false" outlineLevel="0" collapsed="false">
      <c r="A228" s="0" t="n">
        <v>7</v>
      </c>
      <c r="B228" s="0" t="s">
        <v>4098</v>
      </c>
      <c r="C228" s="0" t="s">
        <v>4099</v>
      </c>
      <c r="D228" s="0" t="n">
        <v>102</v>
      </c>
    </row>
    <row r="229" customFormat="false" ht="12.85" hidden="false" customHeight="false" outlineLevel="0" collapsed="false">
      <c r="A229" s="0" t="n">
        <v>7</v>
      </c>
      <c r="B229" s="0" t="s">
        <v>4100</v>
      </c>
      <c r="C229" s="0" t="s">
        <v>4101</v>
      </c>
      <c r="D229" s="0" t="n">
        <v>459</v>
      </c>
    </row>
    <row r="230" customFormat="false" ht="12.85" hidden="false" customHeight="false" outlineLevel="0" collapsed="false">
      <c r="A230" s="0" t="n">
        <v>7</v>
      </c>
      <c r="B230" s="0" t="s">
        <v>4102</v>
      </c>
      <c r="C230" s="0" t="s">
        <v>4103</v>
      </c>
      <c r="D230" s="0" t="n">
        <v>3791</v>
      </c>
    </row>
    <row r="231" customFormat="false" ht="12.85" hidden="false" customHeight="false" outlineLevel="0" collapsed="false">
      <c r="A231" s="0" t="n">
        <v>7</v>
      </c>
      <c r="B231" s="0" t="s">
        <v>4104</v>
      </c>
      <c r="C231" s="0" t="s">
        <v>4105</v>
      </c>
      <c r="D231" s="0" t="n">
        <v>118</v>
      </c>
    </row>
    <row r="232" customFormat="false" ht="12.85" hidden="false" customHeight="false" outlineLevel="0" collapsed="false">
      <c r="A232" s="0" t="n">
        <v>7</v>
      </c>
      <c r="B232" s="0" t="s">
        <v>4106</v>
      </c>
      <c r="C232" s="0" t="s">
        <v>4107</v>
      </c>
      <c r="D232" s="0" t="n">
        <v>6090</v>
      </c>
    </row>
    <row r="233" customFormat="false" ht="12.85" hidden="false" customHeight="false" outlineLevel="0" collapsed="false">
      <c r="A233" s="0" t="n">
        <v>7</v>
      </c>
      <c r="B233" s="0" t="s">
        <v>4108</v>
      </c>
      <c r="C233" s="0" t="s">
        <v>4109</v>
      </c>
      <c r="D233" s="0" t="n">
        <v>254</v>
      </c>
    </row>
    <row r="234" customFormat="false" ht="12.85" hidden="false" customHeight="false" outlineLevel="0" collapsed="false">
      <c r="A234" s="0" t="n">
        <v>7</v>
      </c>
      <c r="B234" s="0" t="s">
        <v>4110</v>
      </c>
      <c r="C234" s="0" t="s">
        <v>4111</v>
      </c>
      <c r="D234" s="0" t="n">
        <v>251</v>
      </c>
    </row>
    <row r="235" customFormat="false" ht="12.85" hidden="false" customHeight="false" outlineLevel="0" collapsed="false">
      <c r="A235" s="0" t="n">
        <v>7</v>
      </c>
      <c r="B235" s="0" t="s">
        <v>4112</v>
      </c>
      <c r="C235" s="0" t="s">
        <v>4113</v>
      </c>
      <c r="D235" s="0" t="n">
        <v>259</v>
      </c>
    </row>
    <row r="236" customFormat="false" ht="12.85" hidden="false" customHeight="false" outlineLevel="0" collapsed="false">
      <c r="A236" s="0" t="n">
        <v>7</v>
      </c>
      <c r="B236" s="0" t="s">
        <v>4114</v>
      </c>
      <c r="C236" s="0" t="s">
        <v>4115</v>
      </c>
      <c r="D236" s="0" t="n">
        <v>106</v>
      </c>
    </row>
    <row r="237" customFormat="false" ht="12.85" hidden="false" customHeight="false" outlineLevel="0" collapsed="false">
      <c r="A237" s="0" t="n">
        <v>7</v>
      </c>
      <c r="B237" s="0" t="s">
        <v>4116</v>
      </c>
      <c r="C237" s="0" t="s">
        <v>4117</v>
      </c>
      <c r="D237" s="0" t="n">
        <v>120</v>
      </c>
    </row>
    <row r="238" customFormat="false" ht="12.85" hidden="false" customHeight="false" outlineLevel="0" collapsed="false">
      <c r="A238" s="0" t="n">
        <v>8</v>
      </c>
      <c r="B238" s="0" t="s">
        <v>4118</v>
      </c>
      <c r="C238" s="0" t="s">
        <v>4119</v>
      </c>
      <c r="D238" s="0" t="n">
        <v>13841</v>
      </c>
    </row>
    <row r="239" customFormat="false" ht="12.85" hidden="false" customHeight="false" outlineLevel="0" collapsed="false">
      <c r="A239" s="0" t="n">
        <v>8</v>
      </c>
      <c r="B239" s="0" t="s">
        <v>4120</v>
      </c>
      <c r="C239" s="0" t="s">
        <v>4121</v>
      </c>
      <c r="D239" s="0" t="n">
        <v>3379</v>
      </c>
    </row>
    <row r="240" customFormat="false" ht="12.85" hidden="false" customHeight="false" outlineLevel="0" collapsed="false">
      <c r="A240" s="0" t="n">
        <v>8</v>
      </c>
      <c r="B240" s="0" t="s">
        <v>4122</v>
      </c>
      <c r="C240" s="0" t="s">
        <v>4123</v>
      </c>
      <c r="D240" s="0" t="n">
        <v>3234</v>
      </c>
    </row>
    <row r="241" customFormat="false" ht="12.85" hidden="false" customHeight="false" outlineLevel="0" collapsed="false">
      <c r="A241" s="0" t="n">
        <v>8</v>
      </c>
      <c r="B241" s="0" t="s">
        <v>4124</v>
      </c>
      <c r="C241" s="0" t="s">
        <v>4125</v>
      </c>
      <c r="D241" s="0" t="n">
        <v>1037</v>
      </c>
    </row>
    <row r="242" customFormat="false" ht="12.85" hidden="false" customHeight="false" outlineLevel="0" collapsed="false">
      <c r="A242" s="0" t="n">
        <v>8</v>
      </c>
      <c r="B242" s="0" t="s">
        <v>4126</v>
      </c>
      <c r="C242" s="0" t="s">
        <v>4127</v>
      </c>
      <c r="D242" s="0" t="n">
        <v>371</v>
      </c>
    </row>
    <row r="243" customFormat="false" ht="12.85" hidden="false" customHeight="false" outlineLevel="0" collapsed="false">
      <c r="A243" s="0" t="n">
        <v>8</v>
      </c>
      <c r="B243" s="0" t="s">
        <v>4128</v>
      </c>
      <c r="C243" s="0" t="s">
        <v>4129</v>
      </c>
      <c r="D243" s="0" t="n">
        <v>229</v>
      </c>
    </row>
    <row r="244" customFormat="false" ht="12.85" hidden="false" customHeight="false" outlineLevel="0" collapsed="false">
      <c r="A244" s="0" t="n">
        <v>8</v>
      </c>
      <c r="B244" s="0" t="s">
        <v>4130</v>
      </c>
      <c r="C244" s="0" t="s">
        <v>4131</v>
      </c>
      <c r="D244" s="0" t="n">
        <v>216</v>
      </c>
    </row>
    <row r="245" customFormat="false" ht="12.85" hidden="false" customHeight="false" outlineLevel="0" collapsed="false">
      <c r="A245" s="0" t="n">
        <v>8</v>
      </c>
      <c r="B245" s="0" t="s">
        <v>4132</v>
      </c>
      <c r="C245" s="0" t="s">
        <v>4133</v>
      </c>
      <c r="D245" s="0" t="n">
        <v>204</v>
      </c>
    </row>
    <row r="246" customFormat="false" ht="12.85" hidden="false" customHeight="false" outlineLevel="0" collapsed="false">
      <c r="A246" s="0" t="n">
        <v>8</v>
      </c>
      <c r="B246" s="0" t="s">
        <v>4134</v>
      </c>
      <c r="C246" s="0" t="s">
        <v>4135</v>
      </c>
      <c r="D246" s="0" t="n">
        <v>447</v>
      </c>
    </row>
    <row r="247" customFormat="false" ht="12.85" hidden="false" customHeight="false" outlineLevel="0" collapsed="false">
      <c r="A247" s="0" t="n">
        <v>8</v>
      </c>
      <c r="B247" s="0" t="s">
        <v>4136</v>
      </c>
      <c r="C247" s="0" t="s">
        <v>4137</v>
      </c>
      <c r="D247" s="0" t="n">
        <v>175</v>
      </c>
    </row>
    <row r="248" customFormat="false" ht="12.85" hidden="false" customHeight="false" outlineLevel="0" collapsed="false">
      <c r="A248" s="0" t="n">
        <v>8</v>
      </c>
      <c r="B248" s="0" t="s">
        <v>4138</v>
      </c>
      <c r="C248" s="0" t="s">
        <v>4139</v>
      </c>
      <c r="D248" s="0" t="n">
        <v>140</v>
      </c>
    </row>
    <row r="249" customFormat="false" ht="12.85" hidden="false" customHeight="false" outlineLevel="0" collapsed="false">
      <c r="A249" s="0" t="n">
        <v>8</v>
      </c>
      <c r="B249" s="0" t="s">
        <v>4140</v>
      </c>
      <c r="C249" s="0" t="s">
        <v>4141</v>
      </c>
      <c r="D249" s="0" t="n">
        <v>570</v>
      </c>
    </row>
    <row r="250" customFormat="false" ht="12.85" hidden="false" customHeight="false" outlineLevel="0" collapsed="false">
      <c r="A250" s="0" t="n">
        <v>8</v>
      </c>
      <c r="B250" s="0" t="s">
        <v>4142</v>
      </c>
      <c r="C250" s="0" t="s">
        <v>4143</v>
      </c>
      <c r="D250" s="0" t="n">
        <v>121</v>
      </c>
    </row>
    <row r="251" customFormat="false" ht="12.85" hidden="false" customHeight="false" outlineLevel="0" collapsed="false">
      <c r="A251" s="0" t="n">
        <v>8</v>
      </c>
      <c r="B251" s="0" t="s">
        <v>4144</v>
      </c>
      <c r="C251" s="0" t="s">
        <v>4145</v>
      </c>
      <c r="D251" s="0" t="n">
        <v>162</v>
      </c>
    </row>
    <row r="252" customFormat="false" ht="12.85" hidden="false" customHeight="false" outlineLevel="0" collapsed="false">
      <c r="A252" s="0" t="n">
        <v>8</v>
      </c>
      <c r="B252" s="0" t="s">
        <v>4146</v>
      </c>
      <c r="C252" s="0" t="s">
        <v>4147</v>
      </c>
      <c r="D252" s="0" t="n">
        <v>113</v>
      </c>
    </row>
    <row r="253" customFormat="false" ht="12.85" hidden="false" customHeight="false" outlineLevel="0" collapsed="false">
      <c r="A253" s="0" t="n">
        <v>8</v>
      </c>
      <c r="B253" s="0" t="s">
        <v>4148</v>
      </c>
      <c r="C253" s="0" t="s">
        <v>4149</v>
      </c>
      <c r="D253" s="0" t="n">
        <v>1367</v>
      </c>
    </row>
    <row r="254" customFormat="false" ht="12.85" hidden="false" customHeight="false" outlineLevel="0" collapsed="false">
      <c r="A254" s="0" t="n">
        <v>8</v>
      </c>
      <c r="B254" s="0" t="s">
        <v>4150</v>
      </c>
      <c r="C254" s="0" t="s">
        <v>4151</v>
      </c>
      <c r="D254" s="0" t="n">
        <v>111</v>
      </c>
    </row>
    <row r="255" customFormat="false" ht="12.85" hidden="false" customHeight="false" outlineLevel="0" collapsed="false">
      <c r="A255" s="0" t="n">
        <v>8</v>
      </c>
      <c r="B255" s="0" t="s">
        <v>4152</v>
      </c>
      <c r="C255" s="0" t="s">
        <v>4153</v>
      </c>
      <c r="D255" s="0" t="n">
        <v>107</v>
      </c>
    </row>
    <row r="256" customFormat="false" ht="12.85" hidden="false" customHeight="false" outlineLevel="0" collapsed="false">
      <c r="A256" s="0" t="n">
        <v>8</v>
      </c>
      <c r="B256" s="0" t="s">
        <v>4154</v>
      </c>
      <c r="C256" s="0" t="s">
        <v>4155</v>
      </c>
      <c r="D256" s="0" t="n">
        <v>209</v>
      </c>
    </row>
    <row r="257" customFormat="false" ht="12.85" hidden="false" customHeight="false" outlineLevel="0" collapsed="false">
      <c r="A257" s="0" t="n">
        <v>8</v>
      </c>
      <c r="B257" s="0" t="s">
        <v>4156</v>
      </c>
      <c r="C257" s="0" t="s">
        <v>4157</v>
      </c>
      <c r="D257" s="0" t="n">
        <v>145</v>
      </c>
    </row>
    <row r="258" customFormat="false" ht="12.85" hidden="false" customHeight="false" outlineLevel="0" collapsed="false">
      <c r="A258" s="0" t="n">
        <v>8</v>
      </c>
      <c r="B258" s="0" t="s">
        <v>4158</v>
      </c>
      <c r="C258" s="0" t="s">
        <v>4159</v>
      </c>
      <c r="D258" s="0" t="n">
        <v>103</v>
      </c>
    </row>
    <row r="259" customFormat="false" ht="12.85" hidden="false" customHeight="false" outlineLevel="0" collapsed="false">
      <c r="A259" s="0" t="n">
        <v>8</v>
      </c>
      <c r="B259" s="0" t="s">
        <v>4160</v>
      </c>
      <c r="C259" s="0" t="s">
        <v>4161</v>
      </c>
      <c r="D259" s="0" t="n">
        <v>291</v>
      </c>
    </row>
    <row r="260" customFormat="false" ht="12.85" hidden="false" customHeight="false" outlineLevel="0" collapsed="false">
      <c r="A260" s="0" t="n">
        <v>8</v>
      </c>
      <c r="B260" s="0" t="s">
        <v>4162</v>
      </c>
      <c r="C260" s="0" t="s">
        <v>4163</v>
      </c>
      <c r="D260" s="0" t="n">
        <v>213</v>
      </c>
    </row>
    <row r="261" customFormat="false" ht="12.85" hidden="false" customHeight="false" outlineLevel="0" collapsed="false">
      <c r="A261" s="0" t="n">
        <v>8</v>
      </c>
      <c r="B261" s="0" t="s">
        <v>4164</v>
      </c>
      <c r="C261" s="0" t="s">
        <v>4165</v>
      </c>
      <c r="D261" s="0" t="n">
        <v>176</v>
      </c>
    </row>
    <row r="262" customFormat="false" ht="12.85" hidden="false" customHeight="false" outlineLevel="0" collapsed="false">
      <c r="A262" s="0" t="n">
        <v>8</v>
      </c>
      <c r="B262" s="0" t="s">
        <v>4166</v>
      </c>
      <c r="C262" s="0" t="s">
        <v>4167</v>
      </c>
      <c r="D262" s="0" t="n">
        <v>459</v>
      </c>
    </row>
    <row r="263" customFormat="false" ht="12.85" hidden="false" customHeight="false" outlineLevel="0" collapsed="false">
      <c r="A263" s="0" t="n">
        <v>8</v>
      </c>
      <c r="B263" s="0" t="s">
        <v>4168</v>
      </c>
      <c r="C263" s="0" t="s">
        <v>4169</v>
      </c>
      <c r="D263" s="0" t="n">
        <v>201</v>
      </c>
    </row>
    <row r="264" customFormat="false" ht="12.85" hidden="false" customHeight="false" outlineLevel="0" collapsed="false">
      <c r="A264" s="0" t="n">
        <v>8</v>
      </c>
      <c r="B264" s="0" t="s">
        <v>4170</v>
      </c>
      <c r="C264" s="0" t="s">
        <v>4171</v>
      </c>
      <c r="D264" s="0" t="n">
        <v>216</v>
      </c>
    </row>
    <row r="265" customFormat="false" ht="12.85" hidden="false" customHeight="false" outlineLevel="0" collapsed="false">
      <c r="A265" s="0" t="n">
        <v>8</v>
      </c>
      <c r="B265" s="0" t="s">
        <v>4172</v>
      </c>
      <c r="C265" s="0" t="s">
        <v>4173</v>
      </c>
      <c r="D265" s="0" t="n">
        <v>147</v>
      </c>
    </row>
    <row r="266" customFormat="false" ht="12.85" hidden="false" customHeight="false" outlineLevel="0" collapsed="false">
      <c r="A266" s="0" t="n">
        <v>9</v>
      </c>
      <c r="B266" s="0" t="s">
        <v>4174</v>
      </c>
      <c r="C266" s="0" t="s">
        <v>4175</v>
      </c>
      <c r="D266" s="0" t="n">
        <v>398</v>
      </c>
    </row>
    <row r="267" customFormat="false" ht="12.85" hidden="false" customHeight="false" outlineLevel="0" collapsed="false">
      <c r="A267" s="0" t="n">
        <v>9</v>
      </c>
      <c r="B267" s="0" t="s">
        <v>4176</v>
      </c>
      <c r="C267" s="0" t="s">
        <v>4177</v>
      </c>
      <c r="D267" s="0" t="n">
        <v>340</v>
      </c>
    </row>
    <row r="268" customFormat="false" ht="12.85" hidden="false" customHeight="false" outlineLevel="0" collapsed="false">
      <c r="A268" s="0" t="n">
        <v>9</v>
      </c>
      <c r="B268" s="0" t="s">
        <v>4178</v>
      </c>
      <c r="C268" s="0" t="s">
        <v>4179</v>
      </c>
      <c r="D268" s="0" t="n">
        <v>1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V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27.67"/>
    <col collapsed="false" customWidth="true" hidden="false" outlineLevel="0" max="15" min="15" style="0" width="27.67"/>
    <col collapsed="false" customWidth="true" hidden="false" outlineLevel="0" max="27" min="27" style="0" width="27.67"/>
    <col collapsed="false" customWidth="true" hidden="false" outlineLevel="0" max="39" min="39" style="0" width="27.67"/>
    <col collapsed="false" customWidth="true" hidden="false" outlineLevel="0" max="51" min="51" style="0" width="27.67"/>
    <col collapsed="false" customWidth="true" hidden="false" outlineLevel="0" max="63" min="63" style="0" width="27.67"/>
    <col collapsed="false" customWidth="true" hidden="false" outlineLevel="0" max="75" min="75" style="0" width="27.67"/>
    <col collapsed="false" customWidth="true" hidden="false" outlineLevel="0" max="87" min="87" style="0" width="27.67"/>
    <col collapsed="false" customWidth="true" hidden="false" outlineLevel="0" max="99" min="99" style="0" width="27.67"/>
    <col collapsed="false" customWidth="true" hidden="false" outlineLevel="0" max="111" min="111" style="0" width="27.67"/>
    <col collapsed="false" customWidth="true" hidden="false" outlineLevel="0" max="123" min="123" style="0" width="27.67"/>
    <col collapsed="false" customWidth="true" hidden="false" outlineLevel="0" max="135" min="135" style="0" width="27.67"/>
    <col collapsed="false" customWidth="true" hidden="false" outlineLevel="0" max="147" min="147" style="0" width="27.67"/>
    <col collapsed="false" customWidth="true" hidden="false" outlineLevel="0" max="159" min="159" style="0" width="27.67"/>
    <col collapsed="false" customWidth="true" hidden="false" outlineLevel="0" max="171" min="171" style="0" width="27.67"/>
    <col collapsed="false" customWidth="true" hidden="false" outlineLevel="0" max="183" min="183" style="0" width="27.67"/>
    <col collapsed="false" customWidth="true" hidden="false" outlineLevel="0" max="195" min="195" style="0" width="27.67"/>
    <col collapsed="false" customWidth="true" hidden="false" outlineLevel="0" max="207" min="207" style="0" width="27.67"/>
    <col collapsed="false" customWidth="true" hidden="false" outlineLevel="0" max="219" min="219" style="0" width="27.67"/>
    <col collapsed="false" customWidth="true" hidden="false" outlineLevel="0" max="231" min="231" style="0" width="27.67"/>
    <col collapsed="false" customWidth="true" hidden="false" outlineLevel="0" max="243" min="243" style="0" width="27.67"/>
    <col collapsed="false" customWidth="true" hidden="false" outlineLevel="0" max="255" min="255" style="0" width="27.67"/>
  </cols>
  <sheetData>
    <row r="1" customFormat="false" ht="12.85" hidden="false" customHeight="false" outlineLevel="0" collapsed="false">
      <c r="B1" s="0" t="s">
        <v>2</v>
      </c>
      <c r="C1" s="0" t="s">
        <v>3645</v>
      </c>
      <c r="D1" s="0" t="s">
        <v>4</v>
      </c>
    </row>
    <row r="2" customFormat="false" ht="12.85" hidden="false" customHeight="false" outlineLevel="0" collapsed="false">
      <c r="B2" s="0" t="s">
        <v>3660</v>
      </c>
      <c r="C2" s="0" t="s">
        <v>3661</v>
      </c>
      <c r="D2" s="0" t="n">
        <v>101</v>
      </c>
      <c r="N2" s="0" t="s">
        <v>3660</v>
      </c>
      <c r="O2" s="0" t="s">
        <v>3661</v>
      </c>
      <c r="P2" s="0" t="n">
        <v>101</v>
      </c>
      <c r="Z2" s="0" t="s">
        <v>3660</v>
      </c>
      <c r="AA2" s="0" t="s">
        <v>3661</v>
      </c>
      <c r="AB2" s="0" t="n">
        <v>101</v>
      </c>
      <c r="AL2" s="0" t="s">
        <v>3660</v>
      </c>
      <c r="AM2" s="0" t="s">
        <v>3661</v>
      </c>
      <c r="AN2" s="0" t="n">
        <v>101</v>
      </c>
      <c r="AX2" s="0" t="s">
        <v>3660</v>
      </c>
      <c r="AY2" s="0" t="s">
        <v>3661</v>
      </c>
      <c r="AZ2" s="0" t="n">
        <v>101</v>
      </c>
      <c r="BJ2" s="0" t="s">
        <v>3660</v>
      </c>
      <c r="BK2" s="0" t="s">
        <v>3661</v>
      </c>
      <c r="BL2" s="0" t="n">
        <v>101</v>
      </c>
      <c r="BV2" s="0" t="s">
        <v>3660</v>
      </c>
      <c r="BW2" s="0" t="s">
        <v>3661</v>
      </c>
      <c r="BX2" s="0" t="n">
        <v>101</v>
      </c>
      <c r="CH2" s="0" t="s">
        <v>3660</v>
      </c>
      <c r="CI2" s="0" t="s">
        <v>3661</v>
      </c>
      <c r="CJ2" s="0" t="n">
        <v>101</v>
      </c>
      <c r="CT2" s="0" t="s">
        <v>3660</v>
      </c>
      <c r="CU2" s="0" t="s">
        <v>3661</v>
      </c>
      <c r="CV2" s="0" t="n">
        <v>101</v>
      </c>
      <c r="DF2" s="0" t="s">
        <v>3660</v>
      </c>
      <c r="DG2" s="0" t="s">
        <v>3661</v>
      </c>
      <c r="DH2" s="0" t="n">
        <v>101</v>
      </c>
      <c r="DR2" s="0" t="s">
        <v>3660</v>
      </c>
      <c r="DS2" s="0" t="s">
        <v>3661</v>
      </c>
      <c r="DT2" s="0" t="n">
        <v>101</v>
      </c>
      <c r="ED2" s="0" t="s">
        <v>3660</v>
      </c>
      <c r="EE2" s="0" t="s">
        <v>3661</v>
      </c>
      <c r="EF2" s="0" t="n">
        <v>101</v>
      </c>
      <c r="EP2" s="0" t="s">
        <v>3660</v>
      </c>
      <c r="EQ2" s="0" t="s">
        <v>3661</v>
      </c>
      <c r="ER2" s="0" t="n">
        <v>101</v>
      </c>
      <c r="FB2" s="0" t="s">
        <v>3660</v>
      </c>
      <c r="FC2" s="0" t="s">
        <v>3661</v>
      </c>
      <c r="FD2" s="0" t="n">
        <v>101</v>
      </c>
      <c r="FN2" s="0" t="s">
        <v>3660</v>
      </c>
      <c r="FO2" s="0" t="s">
        <v>3661</v>
      </c>
      <c r="FP2" s="0" t="n">
        <v>101</v>
      </c>
      <c r="FZ2" s="0" t="s">
        <v>3660</v>
      </c>
      <c r="GA2" s="0" t="s">
        <v>3661</v>
      </c>
      <c r="GB2" s="0" t="n">
        <v>101</v>
      </c>
      <c r="GL2" s="0" t="s">
        <v>3660</v>
      </c>
      <c r="GM2" s="0" t="s">
        <v>3661</v>
      </c>
      <c r="GN2" s="0" t="n">
        <v>101</v>
      </c>
      <c r="GX2" s="0" t="s">
        <v>3660</v>
      </c>
      <c r="GY2" s="0" t="s">
        <v>3661</v>
      </c>
      <c r="GZ2" s="0" t="n">
        <v>101</v>
      </c>
      <c r="HJ2" s="0" t="s">
        <v>3660</v>
      </c>
      <c r="HK2" s="0" t="s">
        <v>3661</v>
      </c>
      <c r="HL2" s="0" t="n">
        <v>101</v>
      </c>
      <c r="HV2" s="0" t="s">
        <v>3660</v>
      </c>
      <c r="HW2" s="0" t="s">
        <v>3661</v>
      </c>
      <c r="HX2" s="0" t="n">
        <v>101</v>
      </c>
      <c r="IH2" s="0" t="s">
        <v>3660</v>
      </c>
      <c r="II2" s="0" t="s">
        <v>3661</v>
      </c>
      <c r="IJ2" s="0" t="n">
        <v>101</v>
      </c>
      <c r="IT2" s="0" t="s">
        <v>3660</v>
      </c>
      <c r="IU2" s="0" t="s">
        <v>3661</v>
      </c>
      <c r="IV2" s="0" t="n">
        <v>101</v>
      </c>
    </row>
    <row r="3" customFormat="false" ht="12.85" hidden="false" customHeight="false" outlineLevel="0" collapsed="false">
      <c r="B3" s="0" t="s">
        <v>3658</v>
      </c>
      <c r="C3" s="0" t="s">
        <v>3659</v>
      </c>
      <c r="D3" s="0" t="n">
        <v>145</v>
      </c>
      <c r="N3" s="0" t="s">
        <v>3658</v>
      </c>
      <c r="O3" s="0" t="s">
        <v>3659</v>
      </c>
      <c r="P3" s="0" t="n">
        <v>145</v>
      </c>
      <c r="Z3" s="0" t="s">
        <v>3658</v>
      </c>
      <c r="AA3" s="0" t="s">
        <v>3659</v>
      </c>
      <c r="AB3" s="0" t="n">
        <v>145</v>
      </c>
      <c r="AL3" s="0" t="s">
        <v>3658</v>
      </c>
      <c r="AM3" s="0" t="s">
        <v>3659</v>
      </c>
      <c r="AN3" s="0" t="n">
        <v>145</v>
      </c>
      <c r="AX3" s="0" t="s">
        <v>3658</v>
      </c>
      <c r="AY3" s="0" t="s">
        <v>3659</v>
      </c>
      <c r="AZ3" s="0" t="n">
        <v>145</v>
      </c>
      <c r="BJ3" s="0" t="s">
        <v>3658</v>
      </c>
      <c r="BK3" s="0" t="s">
        <v>3659</v>
      </c>
      <c r="BL3" s="0" t="n">
        <v>145</v>
      </c>
      <c r="BV3" s="0" t="s">
        <v>3658</v>
      </c>
      <c r="BW3" s="0" t="s">
        <v>3659</v>
      </c>
      <c r="BX3" s="0" t="n">
        <v>145</v>
      </c>
      <c r="CH3" s="0" t="s">
        <v>3658</v>
      </c>
      <c r="CI3" s="0" t="s">
        <v>3659</v>
      </c>
      <c r="CJ3" s="0" t="n">
        <v>145</v>
      </c>
      <c r="CT3" s="0" t="s">
        <v>3658</v>
      </c>
      <c r="CU3" s="0" t="s">
        <v>3659</v>
      </c>
      <c r="CV3" s="0" t="n">
        <v>145</v>
      </c>
      <c r="DF3" s="0" t="s">
        <v>3658</v>
      </c>
      <c r="DG3" s="0" t="s">
        <v>3659</v>
      </c>
      <c r="DH3" s="0" t="n">
        <v>145</v>
      </c>
      <c r="DR3" s="0" t="s">
        <v>3658</v>
      </c>
      <c r="DS3" s="0" t="s">
        <v>3659</v>
      </c>
      <c r="DT3" s="0" t="n">
        <v>145</v>
      </c>
      <c r="ED3" s="0" t="s">
        <v>3658</v>
      </c>
      <c r="EE3" s="0" t="s">
        <v>3659</v>
      </c>
      <c r="EF3" s="0" t="n">
        <v>145</v>
      </c>
      <c r="EP3" s="0" t="s">
        <v>3658</v>
      </c>
      <c r="EQ3" s="0" t="s">
        <v>3659</v>
      </c>
      <c r="ER3" s="0" t="n">
        <v>145</v>
      </c>
      <c r="FB3" s="0" t="s">
        <v>3658</v>
      </c>
      <c r="FC3" s="0" t="s">
        <v>3659</v>
      </c>
      <c r="FD3" s="0" t="n">
        <v>145</v>
      </c>
      <c r="FN3" s="0" t="s">
        <v>3658</v>
      </c>
      <c r="FO3" s="0" t="s">
        <v>3659</v>
      </c>
      <c r="FP3" s="0" t="n">
        <v>145</v>
      </c>
      <c r="FZ3" s="0" t="s">
        <v>3658</v>
      </c>
      <c r="GA3" s="0" t="s">
        <v>3659</v>
      </c>
      <c r="GB3" s="0" t="n">
        <v>145</v>
      </c>
      <c r="GL3" s="0" t="s">
        <v>3658</v>
      </c>
      <c r="GM3" s="0" t="s">
        <v>3659</v>
      </c>
      <c r="GN3" s="0" t="n">
        <v>145</v>
      </c>
      <c r="GX3" s="0" t="s">
        <v>3658</v>
      </c>
      <c r="GY3" s="0" t="s">
        <v>3659</v>
      </c>
      <c r="GZ3" s="0" t="n">
        <v>145</v>
      </c>
      <c r="HJ3" s="0" t="s">
        <v>3658</v>
      </c>
      <c r="HK3" s="0" t="s">
        <v>3659</v>
      </c>
      <c r="HL3" s="0" t="n">
        <v>145</v>
      </c>
      <c r="HV3" s="0" t="s">
        <v>3658</v>
      </c>
      <c r="HW3" s="0" t="s">
        <v>3659</v>
      </c>
      <c r="HX3" s="0" t="n">
        <v>145</v>
      </c>
      <c r="IH3" s="0" t="s">
        <v>3658</v>
      </c>
      <c r="II3" s="0" t="s">
        <v>3659</v>
      </c>
      <c r="IJ3" s="0" t="n">
        <v>145</v>
      </c>
      <c r="IT3" s="0" t="s">
        <v>3658</v>
      </c>
      <c r="IU3" s="0" t="s">
        <v>3659</v>
      </c>
      <c r="IV3" s="0" t="n">
        <v>145</v>
      </c>
    </row>
    <row r="4" customFormat="false" ht="12.85" hidden="false" customHeight="false" outlineLevel="0" collapsed="false">
      <c r="B4" s="0" t="s">
        <v>3652</v>
      </c>
      <c r="C4" s="0" t="s">
        <v>3653</v>
      </c>
      <c r="D4" s="0" t="n">
        <v>244</v>
      </c>
      <c r="N4" s="0" t="s">
        <v>3652</v>
      </c>
      <c r="O4" s="0" t="s">
        <v>3653</v>
      </c>
      <c r="P4" s="0" t="n">
        <v>244</v>
      </c>
      <c r="Z4" s="0" t="s">
        <v>3652</v>
      </c>
      <c r="AA4" s="0" t="s">
        <v>3653</v>
      </c>
      <c r="AB4" s="0" t="n">
        <v>244</v>
      </c>
      <c r="AL4" s="0" t="s">
        <v>3652</v>
      </c>
      <c r="AM4" s="0" t="s">
        <v>3653</v>
      </c>
      <c r="AN4" s="0" t="n">
        <v>244</v>
      </c>
      <c r="AX4" s="0" t="s">
        <v>3652</v>
      </c>
      <c r="AY4" s="0" t="s">
        <v>3653</v>
      </c>
      <c r="AZ4" s="0" t="n">
        <v>244</v>
      </c>
      <c r="BJ4" s="0" t="s">
        <v>3652</v>
      </c>
      <c r="BK4" s="0" t="s">
        <v>3653</v>
      </c>
      <c r="BL4" s="0" t="n">
        <v>244</v>
      </c>
      <c r="BV4" s="0" t="s">
        <v>3652</v>
      </c>
      <c r="BW4" s="0" t="s">
        <v>3653</v>
      </c>
      <c r="BX4" s="0" t="n">
        <v>244</v>
      </c>
      <c r="CH4" s="0" t="s">
        <v>3652</v>
      </c>
      <c r="CI4" s="0" t="s">
        <v>3653</v>
      </c>
      <c r="CJ4" s="0" t="n">
        <v>244</v>
      </c>
      <c r="CT4" s="0" t="s">
        <v>3652</v>
      </c>
      <c r="CU4" s="0" t="s">
        <v>3653</v>
      </c>
      <c r="CV4" s="0" t="n">
        <v>244</v>
      </c>
      <c r="DF4" s="0" t="s">
        <v>3652</v>
      </c>
      <c r="DG4" s="0" t="s">
        <v>3653</v>
      </c>
      <c r="DH4" s="0" t="n">
        <v>244</v>
      </c>
      <c r="DR4" s="0" t="s">
        <v>3652</v>
      </c>
      <c r="DS4" s="0" t="s">
        <v>3653</v>
      </c>
      <c r="DT4" s="0" t="n">
        <v>244</v>
      </c>
      <c r="ED4" s="0" t="s">
        <v>3652</v>
      </c>
      <c r="EE4" s="0" t="s">
        <v>3653</v>
      </c>
      <c r="EF4" s="0" t="n">
        <v>244</v>
      </c>
      <c r="EP4" s="0" t="s">
        <v>3652</v>
      </c>
      <c r="EQ4" s="0" t="s">
        <v>3653</v>
      </c>
      <c r="ER4" s="0" t="n">
        <v>244</v>
      </c>
      <c r="FB4" s="0" t="s">
        <v>3652</v>
      </c>
      <c r="FC4" s="0" t="s">
        <v>3653</v>
      </c>
      <c r="FD4" s="0" t="n">
        <v>244</v>
      </c>
      <c r="FN4" s="0" t="s">
        <v>3652</v>
      </c>
      <c r="FO4" s="0" t="s">
        <v>3653</v>
      </c>
      <c r="FP4" s="0" t="n">
        <v>244</v>
      </c>
      <c r="FZ4" s="0" t="s">
        <v>3652</v>
      </c>
      <c r="GA4" s="0" t="s">
        <v>3653</v>
      </c>
      <c r="GB4" s="0" t="n">
        <v>244</v>
      </c>
      <c r="GL4" s="0" t="s">
        <v>3652</v>
      </c>
      <c r="GM4" s="0" t="s">
        <v>3653</v>
      </c>
      <c r="GN4" s="0" t="n">
        <v>244</v>
      </c>
      <c r="GX4" s="0" t="s">
        <v>3652</v>
      </c>
      <c r="GY4" s="0" t="s">
        <v>3653</v>
      </c>
      <c r="GZ4" s="0" t="n">
        <v>244</v>
      </c>
      <c r="HJ4" s="0" t="s">
        <v>3652</v>
      </c>
      <c r="HK4" s="0" t="s">
        <v>3653</v>
      </c>
      <c r="HL4" s="0" t="n">
        <v>244</v>
      </c>
      <c r="HV4" s="0" t="s">
        <v>3652</v>
      </c>
      <c r="HW4" s="0" t="s">
        <v>3653</v>
      </c>
      <c r="HX4" s="0" t="n">
        <v>244</v>
      </c>
      <c r="IH4" s="0" t="s">
        <v>3652</v>
      </c>
      <c r="II4" s="0" t="s">
        <v>3653</v>
      </c>
      <c r="IJ4" s="0" t="n">
        <v>244</v>
      </c>
      <c r="IT4" s="0" t="s">
        <v>3652</v>
      </c>
      <c r="IU4" s="0" t="s">
        <v>3653</v>
      </c>
      <c r="IV4" s="0" t="n">
        <v>244</v>
      </c>
    </row>
    <row r="5" customFormat="false" ht="12.85" hidden="false" customHeight="false" outlineLevel="0" collapsed="false">
      <c r="B5" s="0" t="s">
        <v>3666</v>
      </c>
      <c r="C5" s="0" t="s">
        <v>3667</v>
      </c>
      <c r="D5" s="0" t="n">
        <v>4618</v>
      </c>
      <c r="N5" s="0" t="s">
        <v>3666</v>
      </c>
      <c r="O5" s="0" t="s">
        <v>3667</v>
      </c>
      <c r="P5" s="0" t="n">
        <v>4618</v>
      </c>
      <c r="Z5" s="0" t="s">
        <v>3666</v>
      </c>
      <c r="AA5" s="0" t="s">
        <v>3667</v>
      </c>
      <c r="AB5" s="0" t="n">
        <v>4618</v>
      </c>
      <c r="AL5" s="0" t="s">
        <v>3666</v>
      </c>
      <c r="AM5" s="0" t="s">
        <v>3667</v>
      </c>
      <c r="AN5" s="0" t="n">
        <v>4618</v>
      </c>
      <c r="AX5" s="0" t="s">
        <v>3666</v>
      </c>
      <c r="AY5" s="0" t="s">
        <v>3667</v>
      </c>
      <c r="AZ5" s="0" t="n">
        <v>4618</v>
      </c>
      <c r="BJ5" s="0" t="s">
        <v>3666</v>
      </c>
      <c r="BK5" s="0" t="s">
        <v>3667</v>
      </c>
      <c r="BL5" s="0" t="n">
        <v>4618</v>
      </c>
      <c r="BV5" s="0" t="s">
        <v>3666</v>
      </c>
      <c r="BW5" s="0" t="s">
        <v>3667</v>
      </c>
      <c r="BX5" s="0" t="n">
        <v>4618</v>
      </c>
      <c r="CH5" s="0" t="s">
        <v>3666</v>
      </c>
      <c r="CI5" s="0" t="s">
        <v>3667</v>
      </c>
      <c r="CJ5" s="0" t="n">
        <v>4618</v>
      </c>
      <c r="CT5" s="0" t="s">
        <v>3666</v>
      </c>
      <c r="CU5" s="0" t="s">
        <v>3667</v>
      </c>
      <c r="CV5" s="0" t="n">
        <v>4618</v>
      </c>
      <c r="DF5" s="0" t="s">
        <v>3666</v>
      </c>
      <c r="DG5" s="0" t="s">
        <v>3667</v>
      </c>
      <c r="DH5" s="0" t="n">
        <v>4618</v>
      </c>
      <c r="DR5" s="0" t="s">
        <v>3666</v>
      </c>
      <c r="DS5" s="0" t="s">
        <v>3667</v>
      </c>
      <c r="DT5" s="0" t="n">
        <v>4618</v>
      </c>
      <c r="ED5" s="0" t="s">
        <v>3666</v>
      </c>
      <c r="EE5" s="0" t="s">
        <v>3667</v>
      </c>
      <c r="EF5" s="0" t="n">
        <v>4618</v>
      </c>
      <c r="EP5" s="0" t="s">
        <v>3666</v>
      </c>
      <c r="EQ5" s="0" t="s">
        <v>3667</v>
      </c>
      <c r="ER5" s="0" t="n">
        <v>4618</v>
      </c>
      <c r="FB5" s="0" t="s">
        <v>3666</v>
      </c>
      <c r="FC5" s="0" t="s">
        <v>3667</v>
      </c>
      <c r="FD5" s="0" t="n">
        <v>4618</v>
      </c>
      <c r="FN5" s="0" t="s">
        <v>3666</v>
      </c>
      <c r="FO5" s="0" t="s">
        <v>3667</v>
      </c>
      <c r="FP5" s="0" t="n">
        <v>4618</v>
      </c>
      <c r="FZ5" s="0" t="s">
        <v>3666</v>
      </c>
      <c r="GA5" s="0" t="s">
        <v>3667</v>
      </c>
      <c r="GB5" s="0" t="n">
        <v>4618</v>
      </c>
      <c r="GL5" s="0" t="s">
        <v>3666</v>
      </c>
      <c r="GM5" s="0" t="s">
        <v>3667</v>
      </c>
      <c r="GN5" s="0" t="n">
        <v>4618</v>
      </c>
      <c r="GX5" s="0" t="s">
        <v>3666</v>
      </c>
      <c r="GY5" s="0" t="s">
        <v>3667</v>
      </c>
      <c r="GZ5" s="0" t="n">
        <v>4618</v>
      </c>
      <c r="HJ5" s="0" t="s">
        <v>3666</v>
      </c>
      <c r="HK5" s="0" t="s">
        <v>3667</v>
      </c>
      <c r="HL5" s="0" t="n">
        <v>4618</v>
      </c>
      <c r="HV5" s="0" t="s">
        <v>3666</v>
      </c>
      <c r="HW5" s="0" t="s">
        <v>3667</v>
      </c>
      <c r="HX5" s="0" t="n">
        <v>4618</v>
      </c>
      <c r="IH5" s="0" t="s">
        <v>3666</v>
      </c>
      <c r="II5" s="0" t="s">
        <v>3667</v>
      </c>
      <c r="IJ5" s="0" t="n">
        <v>4618</v>
      </c>
      <c r="IT5" s="0" t="s">
        <v>3666</v>
      </c>
      <c r="IU5" s="0" t="s">
        <v>3667</v>
      </c>
      <c r="IV5" s="0" t="n">
        <v>4618</v>
      </c>
    </row>
    <row r="6" customFormat="false" ht="12.85" hidden="false" customHeight="false" outlineLevel="0" collapsed="false">
      <c r="B6" s="0" t="s">
        <v>3664</v>
      </c>
      <c r="C6" s="0" t="s">
        <v>3665</v>
      </c>
      <c r="D6" s="0" t="n">
        <v>4684</v>
      </c>
      <c r="N6" s="0" t="s">
        <v>3664</v>
      </c>
      <c r="O6" s="0" t="s">
        <v>3665</v>
      </c>
      <c r="P6" s="0" t="n">
        <v>4684</v>
      </c>
      <c r="Z6" s="0" t="s">
        <v>3664</v>
      </c>
      <c r="AA6" s="0" t="s">
        <v>3665</v>
      </c>
      <c r="AB6" s="0" t="n">
        <v>4684</v>
      </c>
      <c r="AL6" s="0" t="s">
        <v>3664</v>
      </c>
      <c r="AM6" s="0" t="s">
        <v>3665</v>
      </c>
      <c r="AN6" s="0" t="n">
        <v>4684</v>
      </c>
      <c r="AX6" s="0" t="s">
        <v>3664</v>
      </c>
      <c r="AY6" s="0" t="s">
        <v>3665</v>
      </c>
      <c r="AZ6" s="0" t="n">
        <v>4684</v>
      </c>
      <c r="BJ6" s="0" t="s">
        <v>3664</v>
      </c>
      <c r="BK6" s="0" t="s">
        <v>3665</v>
      </c>
      <c r="BL6" s="0" t="n">
        <v>4684</v>
      </c>
      <c r="BV6" s="0" t="s">
        <v>3664</v>
      </c>
      <c r="BW6" s="0" t="s">
        <v>3665</v>
      </c>
      <c r="BX6" s="0" t="n">
        <v>4684</v>
      </c>
      <c r="CH6" s="0" t="s">
        <v>3664</v>
      </c>
      <c r="CI6" s="0" t="s">
        <v>3665</v>
      </c>
      <c r="CJ6" s="0" t="n">
        <v>4684</v>
      </c>
      <c r="CT6" s="0" t="s">
        <v>3664</v>
      </c>
      <c r="CU6" s="0" t="s">
        <v>3665</v>
      </c>
      <c r="CV6" s="0" t="n">
        <v>4684</v>
      </c>
      <c r="DF6" s="0" t="s">
        <v>3664</v>
      </c>
      <c r="DG6" s="0" t="s">
        <v>3665</v>
      </c>
      <c r="DH6" s="0" t="n">
        <v>4684</v>
      </c>
      <c r="DR6" s="0" t="s">
        <v>3664</v>
      </c>
      <c r="DS6" s="0" t="s">
        <v>3665</v>
      </c>
      <c r="DT6" s="0" t="n">
        <v>4684</v>
      </c>
      <c r="ED6" s="0" t="s">
        <v>3664</v>
      </c>
      <c r="EE6" s="0" t="s">
        <v>3665</v>
      </c>
      <c r="EF6" s="0" t="n">
        <v>4684</v>
      </c>
      <c r="EP6" s="0" t="s">
        <v>3664</v>
      </c>
      <c r="EQ6" s="0" t="s">
        <v>3665</v>
      </c>
      <c r="ER6" s="0" t="n">
        <v>4684</v>
      </c>
      <c r="FB6" s="0" t="s">
        <v>3664</v>
      </c>
      <c r="FC6" s="0" t="s">
        <v>3665</v>
      </c>
      <c r="FD6" s="0" t="n">
        <v>4684</v>
      </c>
      <c r="FN6" s="0" t="s">
        <v>3664</v>
      </c>
      <c r="FO6" s="0" t="s">
        <v>3665</v>
      </c>
      <c r="FP6" s="0" t="n">
        <v>4684</v>
      </c>
      <c r="FZ6" s="0" t="s">
        <v>3664</v>
      </c>
      <c r="GA6" s="0" t="s">
        <v>3665</v>
      </c>
      <c r="GB6" s="0" t="n">
        <v>4684</v>
      </c>
      <c r="GL6" s="0" t="s">
        <v>3664</v>
      </c>
      <c r="GM6" s="0" t="s">
        <v>3665</v>
      </c>
      <c r="GN6" s="0" t="n">
        <v>4684</v>
      </c>
      <c r="GX6" s="0" t="s">
        <v>3664</v>
      </c>
      <c r="GY6" s="0" t="s">
        <v>3665</v>
      </c>
      <c r="GZ6" s="0" t="n">
        <v>4684</v>
      </c>
      <c r="HJ6" s="0" t="s">
        <v>3664</v>
      </c>
      <c r="HK6" s="0" t="s">
        <v>3665</v>
      </c>
      <c r="HL6" s="0" t="n">
        <v>4684</v>
      </c>
      <c r="HV6" s="0" t="s">
        <v>3664</v>
      </c>
      <c r="HW6" s="0" t="s">
        <v>3665</v>
      </c>
      <c r="HX6" s="0" t="n">
        <v>4684</v>
      </c>
      <c r="IH6" s="0" t="s">
        <v>3664</v>
      </c>
      <c r="II6" s="0" t="s">
        <v>3665</v>
      </c>
      <c r="IJ6" s="0" t="n">
        <v>4684</v>
      </c>
      <c r="IT6" s="0" t="s">
        <v>3664</v>
      </c>
      <c r="IU6" s="0" t="s">
        <v>3665</v>
      </c>
      <c r="IV6" s="0" t="n">
        <v>4684</v>
      </c>
    </row>
    <row r="7" customFormat="false" ht="12.85" hidden="false" customHeight="false" outlineLevel="0" collapsed="false">
      <c r="B7" s="0" t="s">
        <v>3654</v>
      </c>
      <c r="C7" s="0" t="s">
        <v>3655</v>
      </c>
      <c r="D7" s="0" t="n">
        <v>4785</v>
      </c>
      <c r="N7" s="0" t="s">
        <v>3654</v>
      </c>
      <c r="O7" s="0" t="s">
        <v>3655</v>
      </c>
      <c r="P7" s="0" t="n">
        <v>4785</v>
      </c>
      <c r="Z7" s="0" t="s">
        <v>3654</v>
      </c>
      <c r="AA7" s="0" t="s">
        <v>3655</v>
      </c>
      <c r="AB7" s="0" t="n">
        <v>4785</v>
      </c>
      <c r="AL7" s="0" t="s">
        <v>3654</v>
      </c>
      <c r="AM7" s="0" t="s">
        <v>3655</v>
      </c>
      <c r="AN7" s="0" t="n">
        <v>4785</v>
      </c>
      <c r="AX7" s="0" t="s">
        <v>3654</v>
      </c>
      <c r="AY7" s="0" t="s">
        <v>3655</v>
      </c>
      <c r="AZ7" s="0" t="n">
        <v>4785</v>
      </c>
      <c r="BJ7" s="0" t="s">
        <v>3654</v>
      </c>
      <c r="BK7" s="0" t="s">
        <v>3655</v>
      </c>
      <c r="BL7" s="0" t="n">
        <v>4785</v>
      </c>
      <c r="BV7" s="0" t="s">
        <v>3654</v>
      </c>
      <c r="BW7" s="0" t="s">
        <v>3655</v>
      </c>
      <c r="BX7" s="0" t="n">
        <v>4785</v>
      </c>
      <c r="CH7" s="0" t="s">
        <v>3654</v>
      </c>
      <c r="CI7" s="0" t="s">
        <v>3655</v>
      </c>
      <c r="CJ7" s="0" t="n">
        <v>4785</v>
      </c>
      <c r="CT7" s="0" t="s">
        <v>3654</v>
      </c>
      <c r="CU7" s="0" t="s">
        <v>3655</v>
      </c>
      <c r="CV7" s="0" t="n">
        <v>4785</v>
      </c>
      <c r="DF7" s="0" t="s">
        <v>3654</v>
      </c>
      <c r="DG7" s="0" t="s">
        <v>3655</v>
      </c>
      <c r="DH7" s="0" t="n">
        <v>4785</v>
      </c>
      <c r="DR7" s="0" t="s">
        <v>3654</v>
      </c>
      <c r="DS7" s="0" t="s">
        <v>3655</v>
      </c>
      <c r="DT7" s="0" t="n">
        <v>4785</v>
      </c>
      <c r="ED7" s="0" t="s">
        <v>3654</v>
      </c>
      <c r="EE7" s="0" t="s">
        <v>3655</v>
      </c>
      <c r="EF7" s="0" t="n">
        <v>4785</v>
      </c>
      <c r="EP7" s="0" t="s">
        <v>3654</v>
      </c>
      <c r="EQ7" s="0" t="s">
        <v>3655</v>
      </c>
      <c r="ER7" s="0" t="n">
        <v>4785</v>
      </c>
      <c r="FB7" s="0" t="s">
        <v>3654</v>
      </c>
      <c r="FC7" s="0" t="s">
        <v>3655</v>
      </c>
      <c r="FD7" s="0" t="n">
        <v>4785</v>
      </c>
      <c r="FN7" s="0" t="s">
        <v>3654</v>
      </c>
      <c r="FO7" s="0" t="s">
        <v>3655</v>
      </c>
      <c r="FP7" s="0" t="n">
        <v>4785</v>
      </c>
      <c r="FZ7" s="0" t="s">
        <v>3654</v>
      </c>
      <c r="GA7" s="0" t="s">
        <v>3655</v>
      </c>
      <c r="GB7" s="0" t="n">
        <v>4785</v>
      </c>
      <c r="GL7" s="0" t="s">
        <v>3654</v>
      </c>
      <c r="GM7" s="0" t="s">
        <v>3655</v>
      </c>
      <c r="GN7" s="0" t="n">
        <v>4785</v>
      </c>
      <c r="GX7" s="0" t="s">
        <v>3654</v>
      </c>
      <c r="GY7" s="0" t="s">
        <v>3655</v>
      </c>
      <c r="GZ7" s="0" t="n">
        <v>4785</v>
      </c>
      <c r="HJ7" s="0" t="s">
        <v>3654</v>
      </c>
      <c r="HK7" s="0" t="s">
        <v>3655</v>
      </c>
      <c r="HL7" s="0" t="n">
        <v>4785</v>
      </c>
      <c r="HV7" s="0" t="s">
        <v>3654</v>
      </c>
      <c r="HW7" s="0" t="s">
        <v>3655</v>
      </c>
      <c r="HX7" s="0" t="n">
        <v>4785</v>
      </c>
      <c r="IH7" s="0" t="s">
        <v>3654</v>
      </c>
      <c r="II7" s="0" t="s">
        <v>3655</v>
      </c>
      <c r="IJ7" s="0" t="n">
        <v>4785</v>
      </c>
      <c r="IT7" s="0" t="s">
        <v>3654</v>
      </c>
      <c r="IU7" s="0" t="s">
        <v>3655</v>
      </c>
      <c r="IV7" s="0" t="n">
        <v>4785</v>
      </c>
    </row>
    <row r="8" customFormat="false" ht="12.85" hidden="false" customHeight="false" outlineLevel="0" collapsed="false">
      <c r="B8" s="0" t="s">
        <v>3650</v>
      </c>
      <c r="C8" s="0" t="s">
        <v>3651</v>
      </c>
      <c r="D8" s="0" t="n">
        <v>7876</v>
      </c>
      <c r="N8" s="0" t="s">
        <v>3650</v>
      </c>
      <c r="O8" s="0" t="s">
        <v>3651</v>
      </c>
      <c r="P8" s="0" t="n">
        <v>7876</v>
      </c>
      <c r="Z8" s="0" t="s">
        <v>3650</v>
      </c>
      <c r="AA8" s="0" t="s">
        <v>3651</v>
      </c>
      <c r="AB8" s="0" t="n">
        <v>7876</v>
      </c>
      <c r="AL8" s="0" t="s">
        <v>3650</v>
      </c>
      <c r="AM8" s="0" t="s">
        <v>3651</v>
      </c>
      <c r="AN8" s="0" t="n">
        <v>7876</v>
      </c>
      <c r="AX8" s="0" t="s">
        <v>3650</v>
      </c>
      <c r="AY8" s="0" t="s">
        <v>3651</v>
      </c>
      <c r="AZ8" s="0" t="n">
        <v>7876</v>
      </c>
      <c r="BJ8" s="0" t="s">
        <v>3650</v>
      </c>
      <c r="BK8" s="0" t="s">
        <v>3651</v>
      </c>
      <c r="BL8" s="0" t="n">
        <v>7876</v>
      </c>
      <c r="BV8" s="0" t="s">
        <v>3650</v>
      </c>
      <c r="BW8" s="0" t="s">
        <v>3651</v>
      </c>
      <c r="BX8" s="0" t="n">
        <v>7876</v>
      </c>
      <c r="CH8" s="0" t="s">
        <v>3650</v>
      </c>
      <c r="CI8" s="0" t="s">
        <v>3651</v>
      </c>
      <c r="CJ8" s="0" t="n">
        <v>7876</v>
      </c>
      <c r="CT8" s="0" t="s">
        <v>3650</v>
      </c>
      <c r="CU8" s="0" t="s">
        <v>3651</v>
      </c>
      <c r="CV8" s="0" t="n">
        <v>7876</v>
      </c>
      <c r="DF8" s="0" t="s">
        <v>3650</v>
      </c>
      <c r="DG8" s="0" t="s">
        <v>3651</v>
      </c>
      <c r="DH8" s="0" t="n">
        <v>7876</v>
      </c>
      <c r="DR8" s="0" t="s">
        <v>3650</v>
      </c>
      <c r="DS8" s="0" t="s">
        <v>3651</v>
      </c>
      <c r="DT8" s="0" t="n">
        <v>7876</v>
      </c>
      <c r="ED8" s="0" t="s">
        <v>3650</v>
      </c>
      <c r="EE8" s="0" t="s">
        <v>3651</v>
      </c>
      <c r="EF8" s="0" t="n">
        <v>7876</v>
      </c>
      <c r="EP8" s="0" t="s">
        <v>3650</v>
      </c>
      <c r="EQ8" s="0" t="s">
        <v>3651</v>
      </c>
      <c r="ER8" s="0" t="n">
        <v>7876</v>
      </c>
      <c r="FB8" s="0" t="s">
        <v>3650</v>
      </c>
      <c r="FC8" s="0" t="s">
        <v>3651</v>
      </c>
      <c r="FD8" s="0" t="n">
        <v>7876</v>
      </c>
      <c r="FN8" s="0" t="s">
        <v>3650</v>
      </c>
      <c r="FO8" s="0" t="s">
        <v>3651</v>
      </c>
      <c r="FP8" s="0" t="n">
        <v>7876</v>
      </c>
      <c r="FZ8" s="0" t="s">
        <v>3650</v>
      </c>
      <c r="GA8" s="0" t="s">
        <v>3651</v>
      </c>
      <c r="GB8" s="0" t="n">
        <v>7876</v>
      </c>
      <c r="GL8" s="0" t="s">
        <v>3650</v>
      </c>
      <c r="GM8" s="0" t="s">
        <v>3651</v>
      </c>
      <c r="GN8" s="0" t="n">
        <v>7876</v>
      </c>
      <c r="GX8" s="0" t="s">
        <v>3650</v>
      </c>
      <c r="GY8" s="0" t="s">
        <v>3651</v>
      </c>
      <c r="GZ8" s="0" t="n">
        <v>7876</v>
      </c>
      <c r="HJ8" s="0" t="s">
        <v>3650</v>
      </c>
      <c r="HK8" s="0" t="s">
        <v>3651</v>
      </c>
      <c r="HL8" s="0" t="n">
        <v>7876</v>
      </c>
      <c r="HV8" s="0" t="s">
        <v>3650</v>
      </c>
      <c r="HW8" s="0" t="s">
        <v>3651</v>
      </c>
      <c r="HX8" s="0" t="n">
        <v>7876</v>
      </c>
      <c r="IH8" s="0" t="s">
        <v>3650</v>
      </c>
      <c r="II8" s="0" t="s">
        <v>3651</v>
      </c>
      <c r="IJ8" s="0" t="n">
        <v>7876</v>
      </c>
      <c r="IT8" s="0" t="s">
        <v>3650</v>
      </c>
      <c r="IU8" s="0" t="s">
        <v>3651</v>
      </c>
      <c r="IV8" s="0" t="n">
        <v>7876</v>
      </c>
    </row>
    <row r="9" customFormat="false" ht="12.85" hidden="false" customHeight="false" outlineLevel="0" collapsed="false">
      <c r="B9" s="0" t="s">
        <v>3668</v>
      </c>
      <c r="C9" s="0" t="s">
        <v>3669</v>
      </c>
      <c r="D9" s="0" t="n">
        <v>10768</v>
      </c>
      <c r="N9" s="0" t="s">
        <v>3668</v>
      </c>
      <c r="O9" s="0" t="s">
        <v>3669</v>
      </c>
      <c r="P9" s="0" t="n">
        <v>10768</v>
      </c>
      <c r="Z9" s="0" t="s">
        <v>3668</v>
      </c>
      <c r="AA9" s="0" t="s">
        <v>3669</v>
      </c>
      <c r="AB9" s="0" t="n">
        <v>10768</v>
      </c>
      <c r="AL9" s="0" t="s">
        <v>3668</v>
      </c>
      <c r="AM9" s="0" t="s">
        <v>3669</v>
      </c>
      <c r="AN9" s="0" t="n">
        <v>10768</v>
      </c>
      <c r="AX9" s="0" t="s">
        <v>3668</v>
      </c>
      <c r="AY9" s="0" t="s">
        <v>3669</v>
      </c>
      <c r="AZ9" s="0" t="n">
        <v>10768</v>
      </c>
      <c r="BJ9" s="0" t="s">
        <v>3668</v>
      </c>
      <c r="BK9" s="0" t="s">
        <v>3669</v>
      </c>
      <c r="BL9" s="0" t="n">
        <v>10768</v>
      </c>
      <c r="BV9" s="0" t="s">
        <v>3668</v>
      </c>
      <c r="BW9" s="0" t="s">
        <v>3669</v>
      </c>
      <c r="BX9" s="0" t="n">
        <v>10768</v>
      </c>
      <c r="CH9" s="0" t="s">
        <v>3668</v>
      </c>
      <c r="CI9" s="0" t="s">
        <v>3669</v>
      </c>
      <c r="CJ9" s="0" t="n">
        <v>10768</v>
      </c>
      <c r="CT9" s="0" t="s">
        <v>3668</v>
      </c>
      <c r="CU9" s="0" t="s">
        <v>3669</v>
      </c>
      <c r="CV9" s="0" t="n">
        <v>10768</v>
      </c>
      <c r="DF9" s="0" t="s">
        <v>3668</v>
      </c>
      <c r="DG9" s="0" t="s">
        <v>3669</v>
      </c>
      <c r="DH9" s="0" t="n">
        <v>10768</v>
      </c>
      <c r="DR9" s="0" t="s">
        <v>3668</v>
      </c>
      <c r="DS9" s="0" t="s">
        <v>3669</v>
      </c>
      <c r="DT9" s="0" t="n">
        <v>10768</v>
      </c>
      <c r="ED9" s="0" t="s">
        <v>3668</v>
      </c>
      <c r="EE9" s="0" t="s">
        <v>3669</v>
      </c>
      <c r="EF9" s="0" t="n">
        <v>10768</v>
      </c>
      <c r="EP9" s="0" t="s">
        <v>3668</v>
      </c>
      <c r="EQ9" s="0" t="s">
        <v>3669</v>
      </c>
      <c r="ER9" s="0" t="n">
        <v>10768</v>
      </c>
      <c r="FB9" s="0" t="s">
        <v>3668</v>
      </c>
      <c r="FC9" s="0" t="s">
        <v>3669</v>
      </c>
      <c r="FD9" s="0" t="n">
        <v>10768</v>
      </c>
      <c r="FN9" s="0" t="s">
        <v>3668</v>
      </c>
      <c r="FO9" s="0" t="s">
        <v>3669</v>
      </c>
      <c r="FP9" s="0" t="n">
        <v>10768</v>
      </c>
      <c r="FZ9" s="0" t="s">
        <v>3668</v>
      </c>
      <c r="GA9" s="0" t="s">
        <v>3669</v>
      </c>
      <c r="GB9" s="0" t="n">
        <v>10768</v>
      </c>
      <c r="GL9" s="0" t="s">
        <v>3668</v>
      </c>
      <c r="GM9" s="0" t="s">
        <v>3669</v>
      </c>
      <c r="GN9" s="0" t="n">
        <v>10768</v>
      </c>
      <c r="GX9" s="0" t="s">
        <v>3668</v>
      </c>
      <c r="GY9" s="0" t="s">
        <v>3669</v>
      </c>
      <c r="GZ9" s="0" t="n">
        <v>10768</v>
      </c>
      <c r="HJ9" s="0" t="s">
        <v>3668</v>
      </c>
      <c r="HK9" s="0" t="s">
        <v>3669</v>
      </c>
      <c r="HL9" s="0" t="n">
        <v>10768</v>
      </c>
      <c r="HV9" s="0" t="s">
        <v>3668</v>
      </c>
      <c r="HW9" s="0" t="s">
        <v>3669</v>
      </c>
      <c r="HX9" s="0" t="n">
        <v>10768</v>
      </c>
      <c r="IH9" s="0" t="s">
        <v>3668</v>
      </c>
      <c r="II9" s="0" t="s">
        <v>3669</v>
      </c>
      <c r="IJ9" s="0" t="n">
        <v>10768</v>
      </c>
      <c r="IT9" s="0" t="s">
        <v>3668</v>
      </c>
      <c r="IU9" s="0" t="s">
        <v>3669</v>
      </c>
      <c r="IV9" s="0" t="n">
        <v>10768</v>
      </c>
    </row>
    <row r="10" customFormat="false" ht="12.85" hidden="false" customHeight="false" outlineLevel="0" collapsed="false">
      <c r="B10" s="0" t="s">
        <v>3648</v>
      </c>
      <c r="C10" s="0" t="s">
        <v>3649</v>
      </c>
      <c r="D10" s="0" t="n">
        <v>28769</v>
      </c>
      <c r="N10" s="0" t="s">
        <v>3648</v>
      </c>
      <c r="O10" s="0" t="s">
        <v>3649</v>
      </c>
      <c r="P10" s="0" t="n">
        <v>28769</v>
      </c>
      <c r="Z10" s="0" t="s">
        <v>3648</v>
      </c>
      <c r="AA10" s="0" t="s">
        <v>3649</v>
      </c>
      <c r="AB10" s="0" t="n">
        <v>28769</v>
      </c>
      <c r="AL10" s="0" t="s">
        <v>3648</v>
      </c>
      <c r="AM10" s="0" t="s">
        <v>3649</v>
      </c>
      <c r="AN10" s="0" t="n">
        <v>28769</v>
      </c>
      <c r="AX10" s="0" t="s">
        <v>3648</v>
      </c>
      <c r="AY10" s="0" t="s">
        <v>3649</v>
      </c>
      <c r="AZ10" s="0" t="n">
        <v>28769</v>
      </c>
      <c r="BJ10" s="0" t="s">
        <v>3648</v>
      </c>
      <c r="BK10" s="0" t="s">
        <v>3649</v>
      </c>
      <c r="BL10" s="0" t="n">
        <v>28769</v>
      </c>
      <c r="BV10" s="0" t="s">
        <v>3648</v>
      </c>
      <c r="BW10" s="0" t="s">
        <v>3649</v>
      </c>
      <c r="BX10" s="0" t="n">
        <v>28769</v>
      </c>
      <c r="CH10" s="0" t="s">
        <v>3648</v>
      </c>
      <c r="CI10" s="0" t="s">
        <v>3649</v>
      </c>
      <c r="CJ10" s="0" t="n">
        <v>28769</v>
      </c>
      <c r="CT10" s="0" t="s">
        <v>3648</v>
      </c>
      <c r="CU10" s="0" t="s">
        <v>3649</v>
      </c>
      <c r="CV10" s="0" t="n">
        <v>28769</v>
      </c>
      <c r="DF10" s="0" t="s">
        <v>3648</v>
      </c>
      <c r="DG10" s="0" t="s">
        <v>3649</v>
      </c>
      <c r="DH10" s="0" t="n">
        <v>28769</v>
      </c>
      <c r="DR10" s="0" t="s">
        <v>3648</v>
      </c>
      <c r="DS10" s="0" t="s">
        <v>3649</v>
      </c>
      <c r="DT10" s="0" t="n">
        <v>28769</v>
      </c>
      <c r="ED10" s="0" t="s">
        <v>3648</v>
      </c>
      <c r="EE10" s="0" t="s">
        <v>3649</v>
      </c>
      <c r="EF10" s="0" t="n">
        <v>28769</v>
      </c>
      <c r="EP10" s="0" t="s">
        <v>3648</v>
      </c>
      <c r="EQ10" s="0" t="s">
        <v>3649</v>
      </c>
      <c r="ER10" s="0" t="n">
        <v>28769</v>
      </c>
      <c r="FB10" s="0" t="s">
        <v>3648</v>
      </c>
      <c r="FC10" s="0" t="s">
        <v>3649</v>
      </c>
      <c r="FD10" s="0" t="n">
        <v>28769</v>
      </c>
      <c r="FN10" s="0" t="s">
        <v>3648</v>
      </c>
      <c r="FO10" s="0" t="s">
        <v>3649</v>
      </c>
      <c r="FP10" s="0" t="n">
        <v>28769</v>
      </c>
      <c r="FZ10" s="0" t="s">
        <v>3648</v>
      </c>
      <c r="GA10" s="0" t="s">
        <v>3649</v>
      </c>
      <c r="GB10" s="0" t="n">
        <v>28769</v>
      </c>
      <c r="GL10" s="0" t="s">
        <v>3648</v>
      </c>
      <c r="GM10" s="0" t="s">
        <v>3649</v>
      </c>
      <c r="GN10" s="0" t="n">
        <v>28769</v>
      </c>
      <c r="GX10" s="0" t="s">
        <v>3648</v>
      </c>
      <c r="GY10" s="0" t="s">
        <v>3649</v>
      </c>
      <c r="GZ10" s="0" t="n">
        <v>28769</v>
      </c>
      <c r="HJ10" s="0" t="s">
        <v>3648</v>
      </c>
      <c r="HK10" s="0" t="s">
        <v>3649</v>
      </c>
      <c r="HL10" s="0" t="n">
        <v>28769</v>
      </c>
      <c r="HV10" s="0" t="s">
        <v>3648</v>
      </c>
      <c r="HW10" s="0" t="s">
        <v>3649</v>
      </c>
      <c r="HX10" s="0" t="n">
        <v>28769</v>
      </c>
      <c r="IH10" s="0" t="s">
        <v>3648</v>
      </c>
      <c r="II10" s="0" t="s">
        <v>3649</v>
      </c>
      <c r="IJ10" s="0" t="n">
        <v>28769</v>
      </c>
      <c r="IT10" s="0" t="s">
        <v>3648</v>
      </c>
      <c r="IU10" s="0" t="s">
        <v>3649</v>
      </c>
      <c r="IV10" s="0" t="n">
        <v>28769</v>
      </c>
    </row>
    <row r="11" customFormat="false" ht="12.85" hidden="false" customHeight="false" outlineLevel="0" collapsed="false">
      <c r="B11" s="0" t="s">
        <v>3662</v>
      </c>
      <c r="C11" s="0" t="s">
        <v>3663</v>
      </c>
      <c r="D11" s="0" t="n">
        <v>51237</v>
      </c>
      <c r="N11" s="0" t="s">
        <v>3662</v>
      </c>
      <c r="O11" s="0" t="s">
        <v>3663</v>
      </c>
      <c r="P11" s="0" t="n">
        <v>51237</v>
      </c>
      <c r="Z11" s="0" t="s">
        <v>3662</v>
      </c>
      <c r="AA11" s="0" t="s">
        <v>3663</v>
      </c>
      <c r="AB11" s="0" t="n">
        <v>51237</v>
      </c>
      <c r="AL11" s="0" t="s">
        <v>3662</v>
      </c>
      <c r="AM11" s="0" t="s">
        <v>3663</v>
      </c>
      <c r="AN11" s="0" t="n">
        <v>51237</v>
      </c>
      <c r="AX11" s="0" t="s">
        <v>3662</v>
      </c>
      <c r="AY11" s="0" t="s">
        <v>3663</v>
      </c>
      <c r="AZ11" s="0" t="n">
        <v>51237</v>
      </c>
      <c r="BJ11" s="0" t="s">
        <v>3662</v>
      </c>
      <c r="BK11" s="0" t="s">
        <v>3663</v>
      </c>
      <c r="BL11" s="0" t="n">
        <v>51237</v>
      </c>
      <c r="BV11" s="0" t="s">
        <v>3662</v>
      </c>
      <c r="BW11" s="0" t="s">
        <v>3663</v>
      </c>
      <c r="BX11" s="0" t="n">
        <v>51237</v>
      </c>
      <c r="CH11" s="0" t="s">
        <v>3662</v>
      </c>
      <c r="CI11" s="0" t="s">
        <v>3663</v>
      </c>
      <c r="CJ11" s="0" t="n">
        <v>51237</v>
      </c>
      <c r="CT11" s="0" t="s">
        <v>3662</v>
      </c>
      <c r="CU11" s="0" t="s">
        <v>3663</v>
      </c>
      <c r="CV11" s="0" t="n">
        <v>51237</v>
      </c>
      <c r="DF11" s="0" t="s">
        <v>3662</v>
      </c>
      <c r="DG11" s="0" t="s">
        <v>3663</v>
      </c>
      <c r="DH11" s="0" t="n">
        <v>51237</v>
      </c>
      <c r="DR11" s="0" t="s">
        <v>3662</v>
      </c>
      <c r="DS11" s="0" t="s">
        <v>3663</v>
      </c>
      <c r="DT11" s="0" t="n">
        <v>51237</v>
      </c>
      <c r="ED11" s="0" t="s">
        <v>3662</v>
      </c>
      <c r="EE11" s="0" t="s">
        <v>3663</v>
      </c>
      <c r="EF11" s="0" t="n">
        <v>51237</v>
      </c>
      <c r="EP11" s="0" t="s">
        <v>3662</v>
      </c>
      <c r="EQ11" s="0" t="s">
        <v>3663</v>
      </c>
      <c r="ER11" s="0" t="n">
        <v>51237</v>
      </c>
      <c r="FB11" s="0" t="s">
        <v>3662</v>
      </c>
      <c r="FC11" s="0" t="s">
        <v>3663</v>
      </c>
      <c r="FD11" s="0" t="n">
        <v>51237</v>
      </c>
      <c r="FN11" s="0" t="s">
        <v>3662</v>
      </c>
      <c r="FO11" s="0" t="s">
        <v>3663</v>
      </c>
      <c r="FP11" s="0" t="n">
        <v>51237</v>
      </c>
      <c r="FZ11" s="0" t="s">
        <v>3662</v>
      </c>
      <c r="GA11" s="0" t="s">
        <v>3663</v>
      </c>
      <c r="GB11" s="0" t="n">
        <v>51237</v>
      </c>
      <c r="GL11" s="0" t="s">
        <v>3662</v>
      </c>
      <c r="GM11" s="0" t="s">
        <v>3663</v>
      </c>
      <c r="GN11" s="0" t="n">
        <v>51237</v>
      </c>
      <c r="GX11" s="0" t="s">
        <v>3662</v>
      </c>
      <c r="GY11" s="0" t="s">
        <v>3663</v>
      </c>
      <c r="GZ11" s="0" t="n">
        <v>51237</v>
      </c>
      <c r="HJ11" s="0" t="s">
        <v>3662</v>
      </c>
      <c r="HK11" s="0" t="s">
        <v>3663</v>
      </c>
      <c r="HL11" s="0" t="n">
        <v>51237</v>
      </c>
      <c r="HV11" s="0" t="s">
        <v>3662</v>
      </c>
      <c r="HW11" s="0" t="s">
        <v>3663</v>
      </c>
      <c r="HX11" s="0" t="n">
        <v>51237</v>
      </c>
      <c r="IH11" s="0" t="s">
        <v>3662</v>
      </c>
      <c r="II11" s="0" t="s">
        <v>3663</v>
      </c>
      <c r="IJ11" s="0" t="n">
        <v>51237</v>
      </c>
      <c r="IT11" s="0" t="s">
        <v>3662</v>
      </c>
      <c r="IU11" s="0" t="s">
        <v>3663</v>
      </c>
      <c r="IV11" s="0" t="n">
        <v>51237</v>
      </c>
    </row>
    <row r="12" customFormat="false" ht="12.85" hidden="false" customHeight="false" outlineLevel="0" collapsed="false">
      <c r="B12" s="0" t="s">
        <v>3656</v>
      </c>
      <c r="C12" s="0" t="s">
        <v>3657</v>
      </c>
      <c r="D12" s="0" t="n">
        <v>66082</v>
      </c>
      <c r="N12" s="0" t="s">
        <v>3656</v>
      </c>
      <c r="O12" s="0" t="s">
        <v>3657</v>
      </c>
      <c r="P12" s="0" t="n">
        <v>66082</v>
      </c>
      <c r="Z12" s="0" t="s">
        <v>3656</v>
      </c>
      <c r="AA12" s="0" t="s">
        <v>3657</v>
      </c>
      <c r="AB12" s="0" t="n">
        <v>66082</v>
      </c>
      <c r="AL12" s="0" t="s">
        <v>3656</v>
      </c>
      <c r="AM12" s="0" t="s">
        <v>3657</v>
      </c>
      <c r="AN12" s="0" t="n">
        <v>66082</v>
      </c>
      <c r="AX12" s="0" t="s">
        <v>3656</v>
      </c>
      <c r="AY12" s="0" t="s">
        <v>3657</v>
      </c>
      <c r="AZ12" s="0" t="n">
        <v>66082</v>
      </c>
      <c r="BJ12" s="0" t="s">
        <v>3656</v>
      </c>
      <c r="BK12" s="0" t="s">
        <v>3657</v>
      </c>
      <c r="BL12" s="0" t="n">
        <v>66082</v>
      </c>
      <c r="BV12" s="0" t="s">
        <v>3656</v>
      </c>
      <c r="BW12" s="0" t="s">
        <v>3657</v>
      </c>
      <c r="BX12" s="0" t="n">
        <v>66082</v>
      </c>
      <c r="CH12" s="0" t="s">
        <v>3656</v>
      </c>
      <c r="CI12" s="0" t="s">
        <v>3657</v>
      </c>
      <c r="CJ12" s="0" t="n">
        <v>66082</v>
      </c>
      <c r="CT12" s="0" t="s">
        <v>3656</v>
      </c>
      <c r="CU12" s="0" t="s">
        <v>3657</v>
      </c>
      <c r="CV12" s="0" t="n">
        <v>66082</v>
      </c>
      <c r="DF12" s="0" t="s">
        <v>3656</v>
      </c>
      <c r="DG12" s="0" t="s">
        <v>3657</v>
      </c>
      <c r="DH12" s="0" t="n">
        <v>66082</v>
      </c>
      <c r="DR12" s="0" t="s">
        <v>3656</v>
      </c>
      <c r="DS12" s="0" t="s">
        <v>3657</v>
      </c>
      <c r="DT12" s="0" t="n">
        <v>66082</v>
      </c>
      <c r="ED12" s="0" t="s">
        <v>3656</v>
      </c>
      <c r="EE12" s="0" t="s">
        <v>3657</v>
      </c>
      <c r="EF12" s="0" t="n">
        <v>66082</v>
      </c>
      <c r="EP12" s="0" t="s">
        <v>3656</v>
      </c>
      <c r="EQ12" s="0" t="s">
        <v>3657</v>
      </c>
      <c r="ER12" s="0" t="n">
        <v>66082</v>
      </c>
      <c r="FB12" s="0" t="s">
        <v>3656</v>
      </c>
      <c r="FC12" s="0" t="s">
        <v>3657</v>
      </c>
      <c r="FD12" s="0" t="n">
        <v>66082</v>
      </c>
      <c r="FN12" s="0" t="s">
        <v>3656</v>
      </c>
      <c r="FO12" s="0" t="s">
        <v>3657</v>
      </c>
      <c r="FP12" s="0" t="n">
        <v>66082</v>
      </c>
      <c r="FZ12" s="0" t="s">
        <v>3656</v>
      </c>
      <c r="GA12" s="0" t="s">
        <v>3657</v>
      </c>
      <c r="GB12" s="0" t="n">
        <v>66082</v>
      </c>
      <c r="GL12" s="0" t="s">
        <v>3656</v>
      </c>
      <c r="GM12" s="0" t="s">
        <v>3657</v>
      </c>
      <c r="GN12" s="0" t="n">
        <v>66082</v>
      </c>
      <c r="GX12" s="0" t="s">
        <v>3656</v>
      </c>
      <c r="GY12" s="0" t="s">
        <v>3657</v>
      </c>
      <c r="GZ12" s="0" t="n">
        <v>66082</v>
      </c>
      <c r="HJ12" s="0" t="s">
        <v>3656</v>
      </c>
      <c r="HK12" s="0" t="s">
        <v>3657</v>
      </c>
      <c r="HL12" s="0" t="n">
        <v>66082</v>
      </c>
      <c r="HV12" s="0" t="s">
        <v>3656</v>
      </c>
      <c r="HW12" s="0" t="s">
        <v>3657</v>
      </c>
      <c r="HX12" s="0" t="n">
        <v>66082</v>
      </c>
      <c r="IH12" s="0" t="s">
        <v>3656</v>
      </c>
      <c r="II12" s="0" t="s">
        <v>3657</v>
      </c>
      <c r="IJ12" s="0" t="n">
        <v>66082</v>
      </c>
      <c r="IT12" s="0" t="s">
        <v>3656</v>
      </c>
      <c r="IU12" s="0" t="s">
        <v>3657</v>
      </c>
      <c r="IV12" s="0" t="n">
        <v>660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6"/>
  <sheetViews>
    <sheetView showFormulas="false" showGridLines="true" showRowColHeaders="true" showZeros="true" rightToLeft="false" tabSelected="false" showOutlineSymbols="true" defaultGridColor="true" view="normal" topLeftCell="A491" colorId="64" zoomScale="100" zoomScaleNormal="100" zoomScalePageLayoutView="100" workbookViewId="0">
      <selection pane="topLeft" activeCell="U231" activeCellId="0" sqref="U231"/>
    </sheetView>
  </sheetViews>
  <sheetFormatPr defaultColWidth="11.5234375" defaultRowHeight="12.8" zeroHeight="false" outlineLevelRow="0" outlineLevelCol="0"/>
  <cols>
    <col collapsed="false" customWidth="true" hidden="false" outlineLevel="0" max="2" min="1" style="0" width="14.17"/>
    <col collapsed="false" customWidth="true" hidden="false" outlineLevel="0" max="3" min="3" style="0" width="43.79"/>
    <col collapsed="false" customWidth="true" hidden="false" outlineLevel="0" max="4" min="4" style="0" width="19.26"/>
  </cols>
  <sheetData>
    <row r="1" customFormat="false" ht="12.85" hidden="false" customHeight="false" outlineLevel="0" collapsed="false">
      <c r="A1" s="0" t="s">
        <v>1</v>
      </c>
      <c r="B1" s="0" t="s">
        <v>2</v>
      </c>
      <c r="C1" s="0" t="s">
        <v>4180</v>
      </c>
      <c r="D1" s="0" t="s">
        <v>4</v>
      </c>
    </row>
    <row r="2" customFormat="false" ht="12.85" hidden="false" customHeight="false" outlineLevel="0" collapsed="false">
      <c r="A2" s="0" t="n">
        <v>1</v>
      </c>
      <c r="B2" s="0" t="s">
        <v>4181</v>
      </c>
      <c r="C2" s="0" t="s">
        <v>4182</v>
      </c>
      <c r="D2" s="0" t="n">
        <v>71458</v>
      </c>
    </row>
    <row r="3" customFormat="false" ht="12.85" hidden="false" customHeight="false" outlineLevel="0" collapsed="false">
      <c r="A3" s="0" t="n">
        <v>2</v>
      </c>
      <c r="B3" s="0" t="s">
        <v>4183</v>
      </c>
      <c r="C3" s="0" t="s">
        <v>4184</v>
      </c>
      <c r="D3" s="0" t="n">
        <v>48227</v>
      </c>
    </row>
    <row r="4" customFormat="false" ht="12.85" hidden="false" customHeight="false" outlineLevel="0" collapsed="false">
      <c r="A4" s="0" t="n">
        <v>2</v>
      </c>
      <c r="B4" s="0" t="s">
        <v>4185</v>
      </c>
      <c r="C4" s="0" t="s">
        <v>4186</v>
      </c>
      <c r="D4" s="0" t="n">
        <v>38789</v>
      </c>
    </row>
    <row r="5" customFormat="false" ht="12.85" hidden="false" customHeight="false" outlineLevel="0" collapsed="false">
      <c r="A5" s="0" t="n">
        <v>2</v>
      </c>
      <c r="B5" s="0" t="s">
        <v>4187</v>
      </c>
      <c r="C5" s="0" t="s">
        <v>4188</v>
      </c>
      <c r="D5" s="0" t="n">
        <v>5440</v>
      </c>
    </row>
    <row r="6" customFormat="false" ht="12.85" hidden="false" customHeight="false" outlineLevel="0" collapsed="false">
      <c r="A6" s="0" t="n">
        <v>2</v>
      </c>
      <c r="B6" s="0" t="s">
        <v>4189</v>
      </c>
      <c r="C6" s="0" t="s">
        <v>4190</v>
      </c>
      <c r="D6" s="0" t="n">
        <v>3686</v>
      </c>
    </row>
    <row r="7" customFormat="false" ht="12.85" hidden="false" customHeight="false" outlineLevel="0" collapsed="false">
      <c r="A7" s="0" t="n">
        <v>2</v>
      </c>
      <c r="B7" s="0" t="s">
        <v>4191</v>
      </c>
      <c r="C7" s="0" t="s">
        <v>4192</v>
      </c>
      <c r="D7" s="0" t="n">
        <v>2834</v>
      </c>
    </row>
    <row r="8" customFormat="false" ht="12.85" hidden="false" customHeight="false" outlineLevel="0" collapsed="false">
      <c r="A8" s="0" t="n">
        <v>2</v>
      </c>
      <c r="B8" s="0" t="s">
        <v>4193</v>
      </c>
      <c r="C8" s="0" t="s">
        <v>4194</v>
      </c>
      <c r="D8" s="0" t="n">
        <v>1630</v>
      </c>
    </row>
    <row r="9" customFormat="false" ht="12.85" hidden="false" customHeight="false" outlineLevel="0" collapsed="false">
      <c r="A9" s="0" t="n">
        <v>2</v>
      </c>
      <c r="B9" s="0" t="s">
        <v>4195</v>
      </c>
      <c r="C9" s="0" t="s">
        <v>4196</v>
      </c>
      <c r="D9" s="0" t="n">
        <v>1191</v>
      </c>
    </row>
    <row r="10" customFormat="false" ht="12.85" hidden="false" customHeight="false" outlineLevel="0" collapsed="false">
      <c r="A10" s="0" t="n">
        <v>2</v>
      </c>
      <c r="B10" s="0" t="s">
        <v>4197</v>
      </c>
      <c r="C10" s="0" t="s">
        <v>4198</v>
      </c>
      <c r="D10" s="0" t="n">
        <v>1424</v>
      </c>
    </row>
    <row r="11" customFormat="false" ht="12.85" hidden="false" customHeight="false" outlineLevel="0" collapsed="false">
      <c r="A11" s="0" t="n">
        <v>2</v>
      </c>
      <c r="B11" s="0" t="s">
        <v>4199</v>
      </c>
      <c r="C11" s="0" t="s">
        <v>4200</v>
      </c>
      <c r="D11" s="0" t="n">
        <v>663</v>
      </c>
    </row>
    <row r="12" customFormat="false" ht="12.85" hidden="false" customHeight="false" outlineLevel="0" collapsed="false">
      <c r="A12" s="0" t="n">
        <v>2</v>
      </c>
      <c r="B12" s="0" t="s">
        <v>4201</v>
      </c>
      <c r="C12" s="0" t="s">
        <v>4202</v>
      </c>
      <c r="D12" s="0" t="n">
        <v>875</v>
      </c>
    </row>
    <row r="13" customFormat="false" ht="12.85" hidden="false" customHeight="false" outlineLevel="0" collapsed="false">
      <c r="A13" s="0" t="n">
        <v>2</v>
      </c>
      <c r="B13" s="0" t="s">
        <v>4203</v>
      </c>
      <c r="C13" s="0" t="s">
        <v>4204</v>
      </c>
      <c r="D13" s="0" t="n">
        <v>271</v>
      </c>
    </row>
    <row r="14" customFormat="false" ht="12.85" hidden="false" customHeight="false" outlineLevel="0" collapsed="false">
      <c r="A14" s="0" t="n">
        <v>2</v>
      </c>
      <c r="B14" s="0" t="s">
        <v>4205</v>
      </c>
      <c r="C14" s="0" t="s">
        <v>4206</v>
      </c>
      <c r="D14" s="0" t="n">
        <v>305</v>
      </c>
    </row>
    <row r="15" customFormat="false" ht="12.85" hidden="false" customHeight="false" outlineLevel="0" collapsed="false">
      <c r="A15" s="0" t="n">
        <v>3</v>
      </c>
      <c r="B15" s="0" t="s">
        <v>4207</v>
      </c>
      <c r="C15" s="0" t="s">
        <v>4208</v>
      </c>
      <c r="D15" s="0" t="n">
        <v>34007</v>
      </c>
    </row>
    <row r="16" customFormat="false" ht="12.85" hidden="false" customHeight="false" outlineLevel="0" collapsed="false">
      <c r="A16" s="0" t="n">
        <v>3</v>
      </c>
      <c r="B16" s="0" t="s">
        <v>4209</v>
      </c>
      <c r="C16" s="0" t="s">
        <v>4210</v>
      </c>
      <c r="D16" s="0" t="n">
        <v>33951</v>
      </c>
    </row>
    <row r="17" customFormat="false" ht="12.85" hidden="false" customHeight="false" outlineLevel="0" collapsed="false">
      <c r="A17" s="0" t="n">
        <v>3</v>
      </c>
      <c r="B17" s="0" t="s">
        <v>4211</v>
      </c>
      <c r="C17" s="0" t="s">
        <v>4212</v>
      </c>
      <c r="D17" s="0" t="n">
        <v>14356</v>
      </c>
    </row>
    <row r="18" customFormat="false" ht="12.85" hidden="false" customHeight="false" outlineLevel="0" collapsed="false">
      <c r="A18" s="0" t="n">
        <v>3</v>
      </c>
      <c r="B18" s="0" t="s">
        <v>4213</v>
      </c>
      <c r="C18" s="0" t="s">
        <v>4214</v>
      </c>
      <c r="D18" s="0" t="n">
        <v>15915</v>
      </c>
    </row>
    <row r="19" customFormat="false" ht="12.85" hidden="false" customHeight="false" outlineLevel="0" collapsed="false">
      <c r="A19" s="0" t="n">
        <v>3</v>
      </c>
      <c r="B19" s="0" t="s">
        <v>4215</v>
      </c>
      <c r="C19" s="0" t="s">
        <v>4216</v>
      </c>
      <c r="D19" s="0" t="n">
        <v>32579</v>
      </c>
    </row>
    <row r="20" customFormat="false" ht="12.85" hidden="false" customHeight="false" outlineLevel="0" collapsed="false">
      <c r="A20" s="0" t="n">
        <v>3</v>
      </c>
      <c r="B20" s="0" t="s">
        <v>4217</v>
      </c>
      <c r="C20" s="0" t="s">
        <v>4218</v>
      </c>
      <c r="D20" s="0" t="n">
        <v>15320</v>
      </c>
    </row>
    <row r="21" customFormat="false" ht="12.85" hidden="false" customHeight="false" outlineLevel="0" collapsed="false">
      <c r="A21" s="0" t="n">
        <v>3</v>
      </c>
      <c r="B21" s="0" t="s">
        <v>4219</v>
      </c>
      <c r="C21" s="0" t="s">
        <v>4220</v>
      </c>
      <c r="D21" s="0" t="n">
        <v>6591</v>
      </c>
    </row>
    <row r="22" customFormat="false" ht="12.85" hidden="false" customHeight="false" outlineLevel="0" collapsed="false">
      <c r="A22" s="0" t="n">
        <v>3</v>
      </c>
      <c r="B22" s="0" t="s">
        <v>4221</v>
      </c>
      <c r="C22" s="0" t="s">
        <v>4222</v>
      </c>
      <c r="D22" s="0" t="n">
        <v>22820</v>
      </c>
    </row>
    <row r="23" customFormat="false" ht="12.85" hidden="false" customHeight="false" outlineLevel="0" collapsed="false">
      <c r="A23" s="0" t="n">
        <v>3</v>
      </c>
      <c r="B23" s="0" t="s">
        <v>4223</v>
      </c>
      <c r="C23" s="0" t="s">
        <v>4224</v>
      </c>
      <c r="D23" s="0" t="n">
        <v>3683</v>
      </c>
    </row>
    <row r="24" customFormat="false" ht="12.85" hidden="false" customHeight="false" outlineLevel="0" collapsed="false">
      <c r="A24" s="0" t="n">
        <v>3</v>
      </c>
      <c r="B24" s="0" t="s">
        <v>4225</v>
      </c>
      <c r="C24" s="0" t="s">
        <v>4226</v>
      </c>
      <c r="D24" s="0" t="n">
        <v>4402</v>
      </c>
    </row>
    <row r="25" customFormat="false" ht="12.85" hidden="false" customHeight="false" outlineLevel="0" collapsed="false">
      <c r="A25" s="0" t="n">
        <v>3</v>
      </c>
      <c r="B25" s="0" t="s">
        <v>4227</v>
      </c>
      <c r="C25" s="0" t="s">
        <v>4228</v>
      </c>
      <c r="D25" s="0" t="n">
        <v>2176</v>
      </c>
    </row>
    <row r="26" customFormat="false" ht="12.85" hidden="false" customHeight="false" outlineLevel="0" collapsed="false">
      <c r="A26" s="0" t="n">
        <v>3</v>
      </c>
      <c r="B26" s="0" t="s">
        <v>4229</v>
      </c>
      <c r="C26" s="0" t="s">
        <v>4230</v>
      </c>
      <c r="D26" s="0" t="n">
        <v>4215</v>
      </c>
    </row>
    <row r="27" customFormat="false" ht="12.85" hidden="false" customHeight="false" outlineLevel="0" collapsed="false">
      <c r="A27" s="0" t="n">
        <v>3</v>
      </c>
      <c r="B27" s="0" t="s">
        <v>4231</v>
      </c>
      <c r="C27" s="0" t="s">
        <v>4232</v>
      </c>
      <c r="D27" s="0" t="n">
        <v>1846</v>
      </c>
    </row>
    <row r="28" customFormat="false" ht="12.85" hidden="false" customHeight="false" outlineLevel="0" collapsed="false">
      <c r="A28" s="0" t="n">
        <v>3</v>
      </c>
      <c r="B28" s="0" t="s">
        <v>4233</v>
      </c>
      <c r="C28" s="0" t="s">
        <v>4234</v>
      </c>
      <c r="D28" s="0" t="n">
        <v>2378</v>
      </c>
    </row>
    <row r="29" customFormat="false" ht="12.85" hidden="false" customHeight="false" outlineLevel="0" collapsed="false">
      <c r="A29" s="0" t="n">
        <v>3</v>
      </c>
      <c r="B29" s="0" t="s">
        <v>4235</v>
      </c>
      <c r="C29" s="0" t="s">
        <v>4236</v>
      </c>
      <c r="D29" s="0" t="n">
        <v>2590</v>
      </c>
    </row>
    <row r="30" customFormat="false" ht="12.85" hidden="false" customHeight="false" outlineLevel="0" collapsed="false">
      <c r="A30" s="0" t="n">
        <v>3</v>
      </c>
      <c r="B30" s="0" t="s">
        <v>4237</v>
      </c>
      <c r="C30" s="0" t="s">
        <v>4238</v>
      </c>
      <c r="D30" s="0" t="n">
        <v>1485</v>
      </c>
    </row>
    <row r="31" customFormat="false" ht="12.85" hidden="false" customHeight="false" outlineLevel="0" collapsed="false">
      <c r="A31" s="0" t="n">
        <v>3</v>
      </c>
      <c r="B31" s="0" t="s">
        <v>4239</v>
      </c>
      <c r="C31" s="0" t="s">
        <v>4240</v>
      </c>
      <c r="D31" s="0" t="n">
        <v>1065</v>
      </c>
    </row>
    <row r="32" customFormat="false" ht="12.85" hidden="false" customHeight="false" outlineLevel="0" collapsed="false">
      <c r="A32" s="0" t="n">
        <v>3</v>
      </c>
      <c r="B32" s="0" t="s">
        <v>4241</v>
      </c>
      <c r="C32" s="0" t="s">
        <v>4242</v>
      </c>
      <c r="D32" s="0" t="n">
        <v>1136</v>
      </c>
    </row>
    <row r="33" customFormat="false" ht="12.85" hidden="false" customHeight="false" outlineLevel="0" collapsed="false">
      <c r="A33" s="0" t="n">
        <v>3</v>
      </c>
      <c r="B33" s="0" t="s">
        <v>4243</v>
      </c>
      <c r="C33" s="0" t="s">
        <v>4244</v>
      </c>
      <c r="D33" s="0" t="n">
        <v>1424</v>
      </c>
    </row>
    <row r="34" customFormat="false" ht="12.85" hidden="false" customHeight="false" outlineLevel="0" collapsed="false">
      <c r="A34" s="0" t="n">
        <v>3</v>
      </c>
      <c r="B34" s="0" t="s">
        <v>4245</v>
      </c>
      <c r="C34" s="0" t="s">
        <v>4246</v>
      </c>
      <c r="D34" s="0" t="n">
        <v>855</v>
      </c>
    </row>
    <row r="35" customFormat="false" ht="12.85" hidden="false" customHeight="false" outlineLevel="0" collapsed="false">
      <c r="A35" s="0" t="n">
        <v>3</v>
      </c>
      <c r="B35" s="0" t="s">
        <v>4247</v>
      </c>
      <c r="C35" s="0" t="s">
        <v>4248</v>
      </c>
      <c r="D35" s="0" t="n">
        <v>544</v>
      </c>
    </row>
    <row r="36" customFormat="false" ht="12.85" hidden="false" customHeight="false" outlineLevel="0" collapsed="false">
      <c r="A36" s="0" t="n">
        <v>3</v>
      </c>
      <c r="B36" s="0" t="s">
        <v>4249</v>
      </c>
      <c r="C36" s="0" t="s">
        <v>4250</v>
      </c>
      <c r="D36" s="0" t="n">
        <v>538</v>
      </c>
    </row>
    <row r="37" customFormat="false" ht="12.85" hidden="false" customHeight="false" outlineLevel="0" collapsed="false">
      <c r="A37" s="0" t="n">
        <v>3</v>
      </c>
      <c r="B37" s="0" t="s">
        <v>4251</v>
      </c>
      <c r="C37" s="0" t="s">
        <v>4252</v>
      </c>
      <c r="D37" s="0" t="n">
        <v>772</v>
      </c>
    </row>
    <row r="38" customFormat="false" ht="12.85" hidden="false" customHeight="false" outlineLevel="0" collapsed="false">
      <c r="A38" s="0" t="n">
        <v>3</v>
      </c>
      <c r="B38" s="0" t="s">
        <v>4253</v>
      </c>
      <c r="C38" s="0" t="s">
        <v>4254</v>
      </c>
      <c r="D38" s="0" t="n">
        <v>376</v>
      </c>
    </row>
    <row r="39" customFormat="false" ht="12.85" hidden="false" customHeight="false" outlineLevel="0" collapsed="false">
      <c r="A39" s="0" t="n">
        <v>3</v>
      </c>
      <c r="B39" s="0" t="s">
        <v>4255</v>
      </c>
      <c r="C39" s="0" t="s">
        <v>4256</v>
      </c>
      <c r="D39" s="0" t="n">
        <v>531</v>
      </c>
    </row>
    <row r="40" customFormat="false" ht="12.85" hidden="false" customHeight="false" outlineLevel="0" collapsed="false">
      <c r="A40" s="0" t="n">
        <v>3</v>
      </c>
      <c r="B40" s="0" t="s">
        <v>4257</v>
      </c>
      <c r="C40" s="0" t="s">
        <v>4258</v>
      </c>
      <c r="D40" s="0" t="n">
        <v>556</v>
      </c>
    </row>
    <row r="41" customFormat="false" ht="12.85" hidden="false" customHeight="false" outlineLevel="0" collapsed="false">
      <c r="A41" s="0" t="n">
        <v>3</v>
      </c>
      <c r="B41" s="0" t="s">
        <v>4259</v>
      </c>
      <c r="C41" s="0" t="s">
        <v>4260</v>
      </c>
      <c r="D41" s="0" t="n">
        <v>493</v>
      </c>
    </row>
    <row r="42" customFormat="false" ht="12.85" hidden="false" customHeight="false" outlineLevel="0" collapsed="false">
      <c r="A42" s="0" t="n">
        <v>3</v>
      </c>
      <c r="B42" s="0" t="s">
        <v>4261</v>
      </c>
      <c r="C42" s="0" t="s">
        <v>4262</v>
      </c>
      <c r="D42" s="0" t="n">
        <v>506</v>
      </c>
    </row>
    <row r="43" customFormat="false" ht="12.85" hidden="false" customHeight="false" outlineLevel="0" collapsed="false">
      <c r="A43" s="0" t="n">
        <v>3</v>
      </c>
      <c r="B43" s="0" t="s">
        <v>4263</v>
      </c>
      <c r="C43" s="0" t="s">
        <v>4264</v>
      </c>
      <c r="D43" s="0" t="n">
        <v>458</v>
      </c>
    </row>
    <row r="44" customFormat="false" ht="12.85" hidden="false" customHeight="false" outlineLevel="0" collapsed="false">
      <c r="A44" s="0" t="n">
        <v>3</v>
      </c>
      <c r="B44" s="0" t="s">
        <v>4265</v>
      </c>
      <c r="C44" s="0" t="s">
        <v>4266</v>
      </c>
      <c r="D44" s="0" t="n">
        <v>408</v>
      </c>
    </row>
    <row r="45" customFormat="false" ht="12.85" hidden="false" customHeight="false" outlineLevel="0" collapsed="false">
      <c r="A45" s="0" t="n">
        <v>3</v>
      </c>
      <c r="B45" s="0" t="s">
        <v>4267</v>
      </c>
      <c r="C45" s="0" t="s">
        <v>4268</v>
      </c>
      <c r="D45" s="0" t="n">
        <v>279</v>
      </c>
    </row>
    <row r="46" customFormat="false" ht="12.85" hidden="false" customHeight="false" outlineLevel="0" collapsed="false">
      <c r="A46" s="0" t="n">
        <v>3</v>
      </c>
      <c r="B46" s="0" t="s">
        <v>4269</v>
      </c>
      <c r="C46" s="0" t="s">
        <v>4270</v>
      </c>
      <c r="D46" s="0" t="n">
        <v>265</v>
      </c>
    </row>
    <row r="47" customFormat="false" ht="12.85" hidden="false" customHeight="false" outlineLevel="0" collapsed="false">
      <c r="A47" s="0" t="n">
        <v>3</v>
      </c>
      <c r="B47" s="0" t="s">
        <v>4271</v>
      </c>
      <c r="C47" s="0" t="s">
        <v>4272</v>
      </c>
      <c r="D47" s="0" t="n">
        <v>296</v>
      </c>
    </row>
    <row r="48" customFormat="false" ht="12.85" hidden="false" customHeight="false" outlineLevel="0" collapsed="false">
      <c r="A48" s="0" t="n">
        <v>3</v>
      </c>
      <c r="B48" s="0" t="s">
        <v>4273</v>
      </c>
      <c r="C48" s="0" t="s">
        <v>4274</v>
      </c>
      <c r="D48" s="0" t="n">
        <v>225</v>
      </c>
    </row>
    <row r="49" customFormat="false" ht="12.85" hidden="false" customHeight="false" outlineLevel="0" collapsed="false">
      <c r="A49" s="0" t="n">
        <v>3</v>
      </c>
      <c r="B49" s="0" t="s">
        <v>4275</v>
      </c>
      <c r="C49" s="0" t="s">
        <v>4276</v>
      </c>
      <c r="D49" s="0" t="n">
        <v>259</v>
      </c>
    </row>
    <row r="50" customFormat="false" ht="12.85" hidden="false" customHeight="false" outlineLevel="0" collapsed="false">
      <c r="A50" s="0" t="n">
        <v>3</v>
      </c>
      <c r="B50" s="0" t="s">
        <v>4277</v>
      </c>
      <c r="C50" s="0" t="s">
        <v>4278</v>
      </c>
      <c r="D50" s="0" t="n">
        <v>249</v>
      </c>
    </row>
    <row r="51" customFormat="false" ht="12.85" hidden="false" customHeight="false" outlineLevel="0" collapsed="false">
      <c r="A51" s="0" t="n">
        <v>3</v>
      </c>
      <c r="B51" s="0" t="s">
        <v>4279</v>
      </c>
      <c r="C51" s="0" t="s">
        <v>4280</v>
      </c>
      <c r="D51" s="0" t="n">
        <v>135</v>
      </c>
    </row>
    <row r="52" customFormat="false" ht="12.85" hidden="false" customHeight="false" outlineLevel="0" collapsed="false">
      <c r="A52" s="0" t="n">
        <v>3</v>
      </c>
      <c r="B52" s="0" t="s">
        <v>4281</v>
      </c>
      <c r="C52" s="0" t="s">
        <v>4282</v>
      </c>
      <c r="D52" s="0" t="n">
        <v>141</v>
      </c>
    </row>
    <row r="53" customFormat="false" ht="12.85" hidden="false" customHeight="false" outlineLevel="0" collapsed="false">
      <c r="A53" s="0" t="n">
        <v>3</v>
      </c>
      <c r="B53" s="0" t="s">
        <v>4283</v>
      </c>
      <c r="C53" s="0" t="s">
        <v>4284</v>
      </c>
      <c r="D53" s="0" t="n">
        <v>105</v>
      </c>
    </row>
    <row r="54" customFormat="false" ht="12.85" hidden="false" customHeight="false" outlineLevel="0" collapsed="false">
      <c r="A54" s="0" t="n">
        <v>3</v>
      </c>
      <c r="B54" s="0" t="s">
        <v>4285</v>
      </c>
      <c r="C54" s="0" t="s">
        <v>4286</v>
      </c>
      <c r="D54" s="0" t="n">
        <v>120</v>
      </c>
    </row>
    <row r="55" customFormat="false" ht="12.85" hidden="false" customHeight="false" outlineLevel="0" collapsed="false">
      <c r="A55" s="0" t="n">
        <v>3</v>
      </c>
      <c r="B55" s="0" t="s">
        <v>4287</v>
      </c>
      <c r="C55" s="0" t="s">
        <v>4288</v>
      </c>
      <c r="D55" s="0" t="n">
        <v>103</v>
      </c>
    </row>
    <row r="56" customFormat="false" ht="12.85" hidden="false" customHeight="false" outlineLevel="0" collapsed="false">
      <c r="A56" s="0" t="n">
        <v>3</v>
      </c>
      <c r="B56" s="0" t="s">
        <v>4289</v>
      </c>
      <c r="C56" s="0" t="s">
        <v>4290</v>
      </c>
      <c r="D56" s="0" t="n">
        <v>123</v>
      </c>
    </row>
    <row r="57" customFormat="false" ht="12.85" hidden="false" customHeight="false" outlineLevel="0" collapsed="false">
      <c r="A57" s="0" t="n">
        <v>4</v>
      </c>
      <c r="B57" s="0" t="s">
        <v>4291</v>
      </c>
      <c r="C57" s="0" t="s">
        <v>4292</v>
      </c>
      <c r="D57" s="0" t="n">
        <v>10231</v>
      </c>
    </row>
    <row r="58" customFormat="false" ht="12.85" hidden="false" customHeight="false" outlineLevel="0" collapsed="false">
      <c r="A58" s="0" t="n">
        <v>4</v>
      </c>
      <c r="B58" s="0" t="s">
        <v>4293</v>
      </c>
      <c r="C58" s="0" t="s">
        <v>4294</v>
      </c>
      <c r="D58" s="0" t="n">
        <v>13827</v>
      </c>
    </row>
    <row r="59" customFormat="false" ht="12.85" hidden="false" customHeight="false" outlineLevel="0" collapsed="false">
      <c r="A59" s="0" t="n">
        <v>4</v>
      </c>
      <c r="B59" s="0" t="s">
        <v>4295</v>
      </c>
      <c r="C59" s="0" t="s">
        <v>4296</v>
      </c>
      <c r="D59" s="0" t="n">
        <v>20414</v>
      </c>
    </row>
    <row r="60" customFormat="false" ht="12.85" hidden="false" customHeight="false" outlineLevel="0" collapsed="false">
      <c r="A60" s="0" t="n">
        <v>4</v>
      </c>
      <c r="B60" s="0" t="s">
        <v>4297</v>
      </c>
      <c r="C60" s="0" t="s">
        <v>4298</v>
      </c>
      <c r="D60" s="0" t="n">
        <v>22444</v>
      </c>
    </row>
    <row r="61" customFormat="false" ht="12.85" hidden="false" customHeight="false" outlineLevel="0" collapsed="false">
      <c r="A61" s="0" t="n">
        <v>4</v>
      </c>
      <c r="B61" s="0" t="s">
        <v>4299</v>
      </c>
      <c r="C61" s="0" t="s">
        <v>4300</v>
      </c>
      <c r="D61" s="0" t="n">
        <v>22444</v>
      </c>
    </row>
    <row r="62" customFormat="false" ht="12.85" hidden="false" customHeight="false" outlineLevel="0" collapsed="false">
      <c r="A62" s="0" t="n">
        <v>4</v>
      </c>
      <c r="B62" s="0" t="s">
        <v>4301</v>
      </c>
      <c r="C62" s="0" t="s">
        <v>4302</v>
      </c>
      <c r="D62" s="0" t="n">
        <v>15933</v>
      </c>
    </row>
    <row r="63" customFormat="false" ht="12.85" hidden="false" customHeight="false" outlineLevel="0" collapsed="false">
      <c r="A63" s="0" t="n">
        <v>4</v>
      </c>
      <c r="B63" s="0" t="s">
        <v>4303</v>
      </c>
      <c r="C63" s="0" t="s">
        <v>4304</v>
      </c>
      <c r="D63" s="0" t="n">
        <v>18141</v>
      </c>
    </row>
    <row r="64" customFormat="false" ht="12.85" hidden="false" customHeight="false" outlineLevel="0" collapsed="false">
      <c r="A64" s="0" t="n">
        <v>4</v>
      </c>
      <c r="B64" s="0" t="s">
        <v>4305</v>
      </c>
      <c r="C64" s="0" t="s">
        <v>4306</v>
      </c>
      <c r="D64" s="0" t="n">
        <v>5570</v>
      </c>
    </row>
    <row r="65" customFormat="false" ht="12.85" hidden="false" customHeight="false" outlineLevel="0" collapsed="false">
      <c r="A65" s="0" t="n">
        <v>4</v>
      </c>
      <c r="B65" s="0" t="s">
        <v>4307</v>
      </c>
      <c r="C65" s="0" t="s">
        <v>4308</v>
      </c>
      <c r="D65" s="0" t="n">
        <v>2245</v>
      </c>
    </row>
    <row r="66" customFormat="false" ht="12.85" hidden="false" customHeight="false" outlineLevel="0" collapsed="false">
      <c r="A66" s="0" t="n">
        <v>4</v>
      </c>
      <c r="B66" s="0" t="s">
        <v>4309</v>
      </c>
      <c r="C66" s="0" t="s">
        <v>4310</v>
      </c>
      <c r="D66" s="0" t="n">
        <v>3711</v>
      </c>
    </row>
    <row r="67" customFormat="false" ht="12.85" hidden="false" customHeight="false" outlineLevel="0" collapsed="false">
      <c r="A67" s="0" t="n">
        <v>4</v>
      </c>
      <c r="B67" s="0" t="s">
        <v>4311</v>
      </c>
      <c r="C67" s="0" t="s">
        <v>4312</v>
      </c>
      <c r="D67" s="0" t="n">
        <v>3163</v>
      </c>
    </row>
    <row r="68" customFormat="false" ht="12.85" hidden="false" customHeight="false" outlineLevel="0" collapsed="false">
      <c r="A68" s="0" t="n">
        <v>4</v>
      </c>
      <c r="B68" s="0" t="s">
        <v>4313</v>
      </c>
      <c r="C68" s="0" t="s">
        <v>4314</v>
      </c>
      <c r="D68" s="0" t="n">
        <v>5091</v>
      </c>
    </row>
    <row r="69" customFormat="false" ht="12.85" hidden="false" customHeight="false" outlineLevel="0" collapsed="false">
      <c r="A69" s="0" t="n">
        <v>4</v>
      </c>
      <c r="B69" s="0" t="s">
        <v>4315</v>
      </c>
      <c r="C69" s="0" t="s">
        <v>4316</v>
      </c>
      <c r="D69" s="0" t="n">
        <v>1568</v>
      </c>
    </row>
    <row r="70" customFormat="false" ht="12.85" hidden="false" customHeight="false" outlineLevel="0" collapsed="false">
      <c r="A70" s="0" t="n">
        <v>4</v>
      </c>
      <c r="B70" s="0" t="s">
        <v>4317</v>
      </c>
      <c r="C70" s="0" t="s">
        <v>4318</v>
      </c>
      <c r="D70" s="0" t="n">
        <v>1531</v>
      </c>
    </row>
    <row r="71" customFormat="false" ht="12.85" hidden="false" customHeight="false" outlineLevel="0" collapsed="false">
      <c r="A71" s="0" t="n">
        <v>4</v>
      </c>
      <c r="B71" s="0" t="s">
        <v>4319</v>
      </c>
      <c r="C71" s="0" t="s">
        <v>4320</v>
      </c>
      <c r="D71" s="0" t="n">
        <v>1688</v>
      </c>
    </row>
    <row r="72" customFormat="false" ht="12.85" hidden="false" customHeight="false" outlineLevel="0" collapsed="false">
      <c r="A72" s="0" t="n">
        <v>4</v>
      </c>
      <c r="B72" s="0" t="s">
        <v>4321</v>
      </c>
      <c r="C72" s="0" t="s">
        <v>4322</v>
      </c>
      <c r="D72" s="0" t="n">
        <v>1819</v>
      </c>
    </row>
    <row r="73" customFormat="false" ht="12.85" hidden="false" customHeight="false" outlineLevel="0" collapsed="false">
      <c r="A73" s="0" t="n">
        <v>4</v>
      </c>
      <c r="B73" s="0" t="s">
        <v>4323</v>
      </c>
      <c r="C73" s="0" t="s">
        <v>4324</v>
      </c>
      <c r="D73" s="0" t="n">
        <v>1257</v>
      </c>
    </row>
    <row r="74" customFormat="false" ht="12.85" hidden="false" customHeight="false" outlineLevel="0" collapsed="false">
      <c r="A74" s="0" t="n">
        <v>4</v>
      </c>
      <c r="B74" s="0" t="s">
        <v>4325</v>
      </c>
      <c r="C74" s="0" t="s">
        <v>4326</v>
      </c>
      <c r="D74" s="0" t="n">
        <v>1354</v>
      </c>
    </row>
    <row r="75" customFormat="false" ht="12.85" hidden="false" customHeight="false" outlineLevel="0" collapsed="false">
      <c r="A75" s="0" t="n">
        <v>4</v>
      </c>
      <c r="B75" s="0" t="s">
        <v>4327</v>
      </c>
      <c r="C75" s="0" t="s">
        <v>4328</v>
      </c>
      <c r="D75" s="0" t="n">
        <v>1252</v>
      </c>
    </row>
    <row r="76" customFormat="false" ht="12.85" hidden="false" customHeight="false" outlineLevel="0" collapsed="false">
      <c r="A76" s="0" t="n">
        <v>4</v>
      </c>
      <c r="B76" s="0" t="s">
        <v>4329</v>
      </c>
      <c r="C76" s="0" t="s">
        <v>4330</v>
      </c>
      <c r="D76" s="0" t="n">
        <v>1579</v>
      </c>
    </row>
    <row r="77" customFormat="false" ht="12.85" hidden="false" customHeight="false" outlineLevel="0" collapsed="false">
      <c r="A77" s="0" t="n">
        <v>4</v>
      </c>
      <c r="B77" s="0" t="s">
        <v>4331</v>
      </c>
      <c r="C77" s="0" t="s">
        <v>4332</v>
      </c>
      <c r="D77" s="0" t="n">
        <v>1325</v>
      </c>
    </row>
    <row r="78" customFormat="false" ht="12.85" hidden="false" customHeight="false" outlineLevel="0" collapsed="false">
      <c r="A78" s="0" t="n">
        <v>4</v>
      </c>
      <c r="B78" s="0" t="s">
        <v>4333</v>
      </c>
      <c r="C78" s="0" t="s">
        <v>4334</v>
      </c>
      <c r="D78" s="0" t="n">
        <v>1011</v>
      </c>
    </row>
    <row r="79" customFormat="false" ht="12.85" hidden="false" customHeight="false" outlineLevel="0" collapsed="false">
      <c r="A79" s="0" t="n">
        <v>4</v>
      </c>
      <c r="B79" s="0" t="s">
        <v>4335</v>
      </c>
      <c r="C79" s="0" t="s">
        <v>4336</v>
      </c>
      <c r="D79" s="0" t="n">
        <v>2562</v>
      </c>
    </row>
    <row r="80" customFormat="false" ht="12.85" hidden="false" customHeight="false" outlineLevel="0" collapsed="false">
      <c r="A80" s="0" t="n">
        <v>4</v>
      </c>
      <c r="B80" s="0" t="s">
        <v>4337</v>
      </c>
      <c r="C80" s="0" t="s">
        <v>4338</v>
      </c>
      <c r="D80" s="0" t="n">
        <v>995</v>
      </c>
    </row>
    <row r="81" customFormat="false" ht="12.85" hidden="false" customHeight="false" outlineLevel="0" collapsed="false">
      <c r="A81" s="0" t="n">
        <v>4</v>
      </c>
      <c r="B81" s="0" t="s">
        <v>4339</v>
      </c>
      <c r="C81" s="0" t="s">
        <v>4340</v>
      </c>
      <c r="D81" s="0" t="n">
        <v>1748</v>
      </c>
    </row>
    <row r="82" customFormat="false" ht="12.85" hidden="false" customHeight="false" outlineLevel="0" collapsed="false">
      <c r="A82" s="0" t="n">
        <v>4</v>
      </c>
      <c r="B82" s="0" t="s">
        <v>4341</v>
      </c>
      <c r="C82" s="0" t="s">
        <v>4342</v>
      </c>
      <c r="D82" s="0" t="n">
        <v>965</v>
      </c>
    </row>
    <row r="83" customFormat="false" ht="12.85" hidden="false" customHeight="false" outlineLevel="0" collapsed="false">
      <c r="A83" s="0" t="n">
        <v>4</v>
      </c>
      <c r="B83" s="0" t="s">
        <v>4343</v>
      </c>
      <c r="C83" s="0" t="s">
        <v>4344</v>
      </c>
      <c r="D83" s="0" t="n">
        <v>631</v>
      </c>
    </row>
    <row r="84" customFormat="false" ht="12.85" hidden="false" customHeight="false" outlineLevel="0" collapsed="false">
      <c r="A84" s="0" t="n">
        <v>4</v>
      </c>
      <c r="B84" s="0" t="s">
        <v>4345</v>
      </c>
      <c r="C84" s="0" t="s">
        <v>4346</v>
      </c>
      <c r="D84" s="0" t="n">
        <v>683</v>
      </c>
    </row>
    <row r="85" customFormat="false" ht="12.85" hidden="false" customHeight="false" outlineLevel="0" collapsed="false">
      <c r="A85" s="0" t="n">
        <v>4</v>
      </c>
      <c r="B85" s="0" t="s">
        <v>4347</v>
      </c>
      <c r="C85" s="0" t="s">
        <v>4348</v>
      </c>
      <c r="D85" s="0" t="n">
        <v>531</v>
      </c>
    </row>
    <row r="86" customFormat="false" ht="12.85" hidden="false" customHeight="false" outlineLevel="0" collapsed="false">
      <c r="A86" s="0" t="n">
        <v>4</v>
      </c>
      <c r="B86" s="0" t="s">
        <v>4349</v>
      </c>
      <c r="C86" s="0" t="s">
        <v>4350</v>
      </c>
      <c r="D86" s="0" t="n">
        <v>608</v>
      </c>
    </row>
    <row r="87" customFormat="false" ht="12.85" hidden="false" customHeight="false" outlineLevel="0" collapsed="false">
      <c r="A87" s="0" t="n">
        <v>4</v>
      </c>
      <c r="B87" s="0" t="s">
        <v>4351</v>
      </c>
      <c r="C87" s="0" t="s">
        <v>4352</v>
      </c>
      <c r="D87" s="0" t="n">
        <v>749</v>
      </c>
    </row>
    <row r="88" customFormat="false" ht="12.85" hidden="false" customHeight="false" outlineLevel="0" collapsed="false">
      <c r="A88" s="0" t="n">
        <v>4</v>
      </c>
      <c r="B88" s="0" t="s">
        <v>4353</v>
      </c>
      <c r="C88" s="0" t="s">
        <v>4354</v>
      </c>
      <c r="D88" s="0" t="n">
        <v>948</v>
      </c>
    </row>
    <row r="89" customFormat="false" ht="12.85" hidden="false" customHeight="false" outlineLevel="0" collapsed="false">
      <c r="A89" s="0" t="n">
        <v>4</v>
      </c>
      <c r="B89" s="0" t="s">
        <v>4355</v>
      </c>
      <c r="C89" s="0" t="s">
        <v>4356</v>
      </c>
      <c r="D89" s="0" t="n">
        <v>606</v>
      </c>
    </row>
    <row r="90" customFormat="false" ht="12.85" hidden="false" customHeight="false" outlineLevel="0" collapsed="false">
      <c r="A90" s="0" t="n">
        <v>4</v>
      </c>
      <c r="B90" s="0" t="s">
        <v>4357</v>
      </c>
      <c r="C90" s="0" t="s">
        <v>4358</v>
      </c>
      <c r="D90" s="0" t="n">
        <v>675</v>
      </c>
    </row>
    <row r="91" customFormat="false" ht="12.85" hidden="false" customHeight="false" outlineLevel="0" collapsed="false">
      <c r="A91" s="0" t="n">
        <v>4</v>
      </c>
      <c r="B91" s="0" t="s">
        <v>4359</v>
      </c>
      <c r="C91" s="0" t="s">
        <v>4360</v>
      </c>
      <c r="D91" s="0" t="n">
        <v>687</v>
      </c>
    </row>
    <row r="92" customFormat="false" ht="12.85" hidden="false" customHeight="false" outlineLevel="0" collapsed="false">
      <c r="A92" s="0" t="n">
        <v>4</v>
      </c>
      <c r="B92" s="0" t="s">
        <v>4361</v>
      </c>
      <c r="C92" s="0" t="s">
        <v>4362</v>
      </c>
      <c r="D92" s="0" t="n">
        <v>556</v>
      </c>
    </row>
    <row r="93" customFormat="false" ht="12.85" hidden="false" customHeight="false" outlineLevel="0" collapsed="false">
      <c r="A93" s="0" t="n">
        <v>4</v>
      </c>
      <c r="B93" s="0" t="s">
        <v>4363</v>
      </c>
      <c r="C93" s="0" t="s">
        <v>4364</v>
      </c>
      <c r="D93" s="0" t="n">
        <v>649</v>
      </c>
    </row>
    <row r="94" customFormat="false" ht="12.85" hidden="false" customHeight="false" outlineLevel="0" collapsed="false">
      <c r="A94" s="0" t="n">
        <v>4</v>
      </c>
      <c r="B94" s="0" t="s">
        <v>4365</v>
      </c>
      <c r="C94" s="0" t="s">
        <v>4366</v>
      </c>
      <c r="D94" s="0" t="n">
        <v>501</v>
      </c>
    </row>
    <row r="95" customFormat="false" ht="12.85" hidden="false" customHeight="false" outlineLevel="0" collapsed="false">
      <c r="A95" s="0" t="n">
        <v>4</v>
      </c>
      <c r="B95" s="0" t="s">
        <v>4367</v>
      </c>
      <c r="C95" s="0" t="s">
        <v>4368</v>
      </c>
      <c r="D95" s="0" t="n">
        <v>502</v>
      </c>
    </row>
    <row r="96" customFormat="false" ht="12.85" hidden="false" customHeight="false" outlineLevel="0" collapsed="false">
      <c r="A96" s="0" t="n">
        <v>4</v>
      </c>
      <c r="B96" s="0" t="s">
        <v>4369</v>
      </c>
      <c r="C96" s="0" t="s">
        <v>4370</v>
      </c>
      <c r="D96" s="0" t="n">
        <v>458</v>
      </c>
    </row>
    <row r="97" customFormat="false" ht="12.85" hidden="false" customHeight="false" outlineLevel="0" collapsed="false">
      <c r="A97" s="0" t="n">
        <v>4</v>
      </c>
      <c r="B97" s="0" t="s">
        <v>4371</v>
      </c>
      <c r="C97" s="0" t="s">
        <v>4372</v>
      </c>
      <c r="D97" s="0" t="n">
        <v>660</v>
      </c>
    </row>
    <row r="98" customFormat="false" ht="12.85" hidden="false" customHeight="false" outlineLevel="0" collapsed="false">
      <c r="A98" s="0" t="n">
        <v>4</v>
      </c>
      <c r="B98" s="0" t="s">
        <v>4373</v>
      </c>
      <c r="C98" s="0" t="s">
        <v>4374</v>
      </c>
      <c r="D98" s="0" t="n">
        <v>483</v>
      </c>
    </row>
    <row r="99" customFormat="false" ht="12.85" hidden="false" customHeight="false" outlineLevel="0" collapsed="false">
      <c r="A99" s="0" t="n">
        <v>4</v>
      </c>
      <c r="B99" s="0" t="s">
        <v>4375</v>
      </c>
      <c r="C99" s="0" t="s">
        <v>4376</v>
      </c>
      <c r="D99" s="0" t="n">
        <v>478</v>
      </c>
    </row>
    <row r="100" customFormat="false" ht="12.85" hidden="false" customHeight="false" outlineLevel="0" collapsed="false">
      <c r="A100" s="0" t="n">
        <v>4</v>
      </c>
      <c r="B100" s="0" t="s">
        <v>4377</v>
      </c>
      <c r="C100" s="0" t="s">
        <v>4378</v>
      </c>
      <c r="D100" s="0" t="n">
        <v>519</v>
      </c>
    </row>
    <row r="101" customFormat="false" ht="12.85" hidden="false" customHeight="false" outlineLevel="0" collapsed="false">
      <c r="A101" s="0" t="n">
        <v>4</v>
      </c>
      <c r="B101" s="0" t="s">
        <v>4379</v>
      </c>
      <c r="C101" s="0" t="s">
        <v>4380</v>
      </c>
      <c r="D101" s="0" t="n">
        <v>357</v>
      </c>
    </row>
    <row r="102" customFormat="false" ht="12.85" hidden="false" customHeight="false" outlineLevel="0" collapsed="false">
      <c r="A102" s="0" t="n">
        <v>4</v>
      </c>
      <c r="B102" s="0" t="s">
        <v>4381</v>
      </c>
      <c r="C102" s="0" t="s">
        <v>4382</v>
      </c>
      <c r="D102" s="0" t="n">
        <v>544</v>
      </c>
    </row>
    <row r="103" customFormat="false" ht="12.85" hidden="false" customHeight="false" outlineLevel="0" collapsed="false">
      <c r="A103" s="0" t="n">
        <v>4</v>
      </c>
      <c r="B103" s="0" t="s">
        <v>4383</v>
      </c>
      <c r="C103" s="0" t="s">
        <v>4384</v>
      </c>
      <c r="D103" s="0" t="n">
        <v>551</v>
      </c>
    </row>
    <row r="104" customFormat="false" ht="12.85" hidden="false" customHeight="false" outlineLevel="0" collapsed="false">
      <c r="A104" s="0" t="n">
        <v>4</v>
      </c>
      <c r="B104" s="0" t="s">
        <v>4385</v>
      </c>
      <c r="C104" s="0" t="s">
        <v>4386</v>
      </c>
      <c r="D104" s="0" t="n">
        <v>549</v>
      </c>
    </row>
    <row r="105" customFormat="false" ht="12.85" hidden="false" customHeight="false" outlineLevel="0" collapsed="false">
      <c r="A105" s="0" t="n">
        <v>4</v>
      </c>
      <c r="B105" s="0" t="s">
        <v>4387</v>
      </c>
      <c r="C105" s="0" t="s">
        <v>4388</v>
      </c>
      <c r="D105" s="0" t="n">
        <v>617</v>
      </c>
    </row>
    <row r="106" customFormat="false" ht="12.85" hidden="false" customHeight="false" outlineLevel="0" collapsed="false">
      <c r="A106" s="0" t="n">
        <v>4</v>
      </c>
      <c r="B106" s="0" t="s">
        <v>4389</v>
      </c>
      <c r="C106" s="0" t="s">
        <v>4390</v>
      </c>
      <c r="D106" s="0" t="n">
        <v>333</v>
      </c>
    </row>
    <row r="107" customFormat="false" ht="12.85" hidden="false" customHeight="false" outlineLevel="0" collapsed="false">
      <c r="A107" s="0" t="n">
        <v>4</v>
      </c>
      <c r="B107" s="0" t="s">
        <v>4391</v>
      </c>
      <c r="C107" s="0" t="s">
        <v>4392</v>
      </c>
      <c r="D107" s="0" t="n">
        <v>379</v>
      </c>
    </row>
    <row r="108" customFormat="false" ht="12.85" hidden="false" customHeight="false" outlineLevel="0" collapsed="false">
      <c r="A108" s="0" t="n">
        <v>4</v>
      </c>
      <c r="B108" s="0" t="s">
        <v>4393</v>
      </c>
      <c r="C108" s="0" t="s">
        <v>4394</v>
      </c>
      <c r="D108" s="0" t="n">
        <v>711</v>
      </c>
    </row>
    <row r="109" customFormat="false" ht="12.85" hidden="false" customHeight="false" outlineLevel="0" collapsed="false">
      <c r="A109" s="0" t="n">
        <v>4</v>
      </c>
      <c r="B109" s="0" t="s">
        <v>4395</v>
      </c>
      <c r="C109" s="0" t="s">
        <v>4396</v>
      </c>
      <c r="D109" s="0" t="n">
        <v>352</v>
      </c>
    </row>
    <row r="110" customFormat="false" ht="12.85" hidden="false" customHeight="false" outlineLevel="0" collapsed="false">
      <c r="A110" s="0" t="n">
        <v>4</v>
      </c>
      <c r="B110" s="0" t="s">
        <v>4397</v>
      </c>
      <c r="C110" s="0" t="s">
        <v>4398</v>
      </c>
      <c r="D110" s="0" t="n">
        <v>319</v>
      </c>
    </row>
    <row r="111" customFormat="false" ht="12.85" hidden="false" customHeight="false" outlineLevel="0" collapsed="false">
      <c r="A111" s="0" t="n">
        <v>4</v>
      </c>
      <c r="B111" s="0" t="s">
        <v>4399</v>
      </c>
      <c r="C111" s="0" t="s">
        <v>4400</v>
      </c>
      <c r="D111" s="0" t="n">
        <v>363</v>
      </c>
    </row>
    <row r="112" customFormat="false" ht="12.85" hidden="false" customHeight="false" outlineLevel="0" collapsed="false">
      <c r="A112" s="0" t="n">
        <v>4</v>
      </c>
      <c r="B112" s="0" t="s">
        <v>4401</v>
      </c>
      <c r="C112" s="0" t="s">
        <v>4402</v>
      </c>
      <c r="D112" s="0" t="n">
        <v>267</v>
      </c>
    </row>
    <row r="113" customFormat="false" ht="12.85" hidden="false" customHeight="false" outlineLevel="0" collapsed="false">
      <c r="A113" s="0" t="n">
        <v>4</v>
      </c>
      <c r="B113" s="0" t="s">
        <v>4403</v>
      </c>
      <c r="C113" s="0" t="s">
        <v>4404</v>
      </c>
      <c r="D113" s="0" t="n">
        <v>257</v>
      </c>
    </row>
    <row r="114" customFormat="false" ht="12.85" hidden="false" customHeight="false" outlineLevel="0" collapsed="false">
      <c r="A114" s="0" t="n">
        <v>4</v>
      </c>
      <c r="B114" s="0" t="s">
        <v>4405</v>
      </c>
      <c r="C114" s="0" t="s">
        <v>4406</v>
      </c>
      <c r="D114" s="0" t="n">
        <v>311</v>
      </c>
    </row>
    <row r="115" customFormat="false" ht="12.85" hidden="false" customHeight="false" outlineLevel="0" collapsed="false">
      <c r="A115" s="0" t="n">
        <v>4</v>
      </c>
      <c r="B115" s="0" t="s">
        <v>4407</v>
      </c>
      <c r="C115" s="0" t="s">
        <v>4408</v>
      </c>
      <c r="D115" s="0" t="n">
        <v>268</v>
      </c>
    </row>
    <row r="116" customFormat="false" ht="12.85" hidden="false" customHeight="false" outlineLevel="0" collapsed="false">
      <c r="A116" s="0" t="n">
        <v>4</v>
      </c>
      <c r="B116" s="0" t="s">
        <v>4409</v>
      </c>
      <c r="C116" s="0" t="s">
        <v>4410</v>
      </c>
      <c r="D116" s="0" t="n">
        <v>287</v>
      </c>
    </row>
    <row r="117" customFormat="false" ht="12.85" hidden="false" customHeight="false" outlineLevel="0" collapsed="false">
      <c r="A117" s="0" t="n">
        <v>4</v>
      </c>
      <c r="B117" s="0" t="s">
        <v>4411</v>
      </c>
      <c r="C117" s="0" t="s">
        <v>4412</v>
      </c>
      <c r="D117" s="0" t="n">
        <v>249</v>
      </c>
    </row>
    <row r="118" customFormat="false" ht="12.85" hidden="false" customHeight="false" outlineLevel="0" collapsed="false">
      <c r="A118" s="0" t="n">
        <v>4</v>
      </c>
      <c r="B118" s="0" t="s">
        <v>4413</v>
      </c>
      <c r="C118" s="0" t="s">
        <v>4414</v>
      </c>
      <c r="D118" s="0" t="n">
        <v>276</v>
      </c>
    </row>
    <row r="119" customFormat="false" ht="12.85" hidden="false" customHeight="false" outlineLevel="0" collapsed="false">
      <c r="A119" s="0" t="n">
        <v>4</v>
      </c>
      <c r="B119" s="0" t="s">
        <v>4415</v>
      </c>
      <c r="C119" s="0" t="s">
        <v>4416</v>
      </c>
      <c r="D119" s="0" t="n">
        <v>216</v>
      </c>
    </row>
    <row r="120" customFormat="false" ht="12.85" hidden="false" customHeight="false" outlineLevel="0" collapsed="false">
      <c r="A120" s="0" t="n">
        <v>4</v>
      </c>
      <c r="B120" s="0" t="s">
        <v>4417</v>
      </c>
      <c r="C120" s="0" t="s">
        <v>4418</v>
      </c>
      <c r="D120" s="0" t="n">
        <v>258</v>
      </c>
    </row>
    <row r="121" customFormat="false" ht="12.85" hidden="false" customHeight="false" outlineLevel="0" collapsed="false">
      <c r="A121" s="0" t="n">
        <v>4</v>
      </c>
      <c r="B121" s="0" t="s">
        <v>4419</v>
      </c>
      <c r="C121" s="0" t="s">
        <v>4420</v>
      </c>
      <c r="D121" s="0" t="n">
        <v>208</v>
      </c>
    </row>
    <row r="122" customFormat="false" ht="12.85" hidden="false" customHeight="false" outlineLevel="0" collapsed="false">
      <c r="A122" s="0" t="n">
        <v>4</v>
      </c>
      <c r="B122" s="0" t="s">
        <v>4421</v>
      </c>
      <c r="C122" s="0" t="s">
        <v>4422</v>
      </c>
      <c r="D122" s="0" t="n">
        <v>263</v>
      </c>
    </row>
    <row r="123" customFormat="false" ht="12.85" hidden="false" customHeight="false" outlineLevel="0" collapsed="false">
      <c r="A123" s="0" t="n">
        <v>4</v>
      </c>
      <c r="B123" s="0" t="s">
        <v>4423</v>
      </c>
      <c r="C123" s="0" t="s">
        <v>4424</v>
      </c>
      <c r="D123" s="0" t="n">
        <v>199</v>
      </c>
    </row>
    <row r="124" customFormat="false" ht="12.85" hidden="false" customHeight="false" outlineLevel="0" collapsed="false">
      <c r="A124" s="0" t="n">
        <v>4</v>
      </c>
      <c r="B124" s="0" t="s">
        <v>4425</v>
      </c>
      <c r="C124" s="0" t="s">
        <v>4426</v>
      </c>
      <c r="D124" s="0" t="n">
        <v>221</v>
      </c>
    </row>
    <row r="125" customFormat="false" ht="12.85" hidden="false" customHeight="false" outlineLevel="0" collapsed="false">
      <c r="A125" s="0" t="n">
        <v>4</v>
      </c>
      <c r="B125" s="0" t="s">
        <v>4427</v>
      </c>
      <c r="C125" s="0" t="s">
        <v>4428</v>
      </c>
      <c r="D125" s="0" t="n">
        <v>106</v>
      </c>
    </row>
    <row r="126" customFormat="false" ht="12.85" hidden="false" customHeight="false" outlineLevel="0" collapsed="false">
      <c r="A126" s="0" t="n">
        <v>4</v>
      </c>
      <c r="B126" s="0" t="s">
        <v>4429</v>
      </c>
      <c r="C126" s="0" t="s">
        <v>4430</v>
      </c>
      <c r="D126" s="0" t="n">
        <v>243</v>
      </c>
    </row>
    <row r="127" customFormat="false" ht="12.85" hidden="false" customHeight="false" outlineLevel="0" collapsed="false">
      <c r="A127" s="0" t="n">
        <v>4</v>
      </c>
      <c r="B127" s="0" t="s">
        <v>4431</v>
      </c>
      <c r="C127" s="0" t="s">
        <v>4432</v>
      </c>
      <c r="D127" s="0" t="n">
        <v>172</v>
      </c>
    </row>
    <row r="128" customFormat="false" ht="12.85" hidden="false" customHeight="false" outlineLevel="0" collapsed="false">
      <c r="A128" s="0" t="n">
        <v>4</v>
      </c>
      <c r="B128" s="0" t="s">
        <v>4433</v>
      </c>
      <c r="C128" s="0" t="s">
        <v>4434</v>
      </c>
      <c r="D128" s="0" t="n">
        <v>140</v>
      </c>
    </row>
    <row r="129" customFormat="false" ht="12.85" hidden="false" customHeight="false" outlineLevel="0" collapsed="false">
      <c r="A129" s="0" t="n">
        <v>4</v>
      </c>
      <c r="B129" s="0" t="s">
        <v>4435</v>
      </c>
      <c r="C129" s="0" t="s">
        <v>4436</v>
      </c>
      <c r="D129" s="0" t="n">
        <v>192</v>
      </c>
    </row>
    <row r="130" customFormat="false" ht="12.85" hidden="false" customHeight="false" outlineLevel="0" collapsed="false">
      <c r="A130" s="0" t="n">
        <v>4</v>
      </c>
      <c r="B130" s="0" t="s">
        <v>4437</v>
      </c>
      <c r="C130" s="0" t="s">
        <v>4438</v>
      </c>
      <c r="D130" s="0" t="n">
        <v>173</v>
      </c>
    </row>
    <row r="131" customFormat="false" ht="12.85" hidden="false" customHeight="false" outlineLevel="0" collapsed="false">
      <c r="A131" s="0" t="n">
        <v>4</v>
      </c>
      <c r="B131" s="0" t="s">
        <v>4439</v>
      </c>
      <c r="C131" s="0" t="s">
        <v>4440</v>
      </c>
      <c r="D131" s="0" t="n">
        <v>180</v>
      </c>
    </row>
    <row r="132" customFormat="false" ht="12.85" hidden="false" customHeight="false" outlineLevel="0" collapsed="false">
      <c r="A132" s="0" t="n">
        <v>4</v>
      </c>
      <c r="B132" s="0" t="s">
        <v>4441</v>
      </c>
      <c r="C132" s="0" t="s">
        <v>4442</v>
      </c>
      <c r="D132" s="0" t="n">
        <v>172</v>
      </c>
    </row>
    <row r="133" customFormat="false" ht="12.85" hidden="false" customHeight="false" outlineLevel="0" collapsed="false">
      <c r="A133" s="0" t="n">
        <v>4</v>
      </c>
      <c r="B133" s="0" t="s">
        <v>4443</v>
      </c>
      <c r="C133" s="0" t="s">
        <v>4444</v>
      </c>
      <c r="D133" s="0" t="n">
        <v>167</v>
      </c>
    </row>
    <row r="134" customFormat="false" ht="12.85" hidden="false" customHeight="false" outlineLevel="0" collapsed="false">
      <c r="A134" s="0" t="n">
        <v>4</v>
      </c>
      <c r="B134" s="0" t="s">
        <v>4445</v>
      </c>
      <c r="C134" s="0" t="s">
        <v>4446</v>
      </c>
      <c r="D134" s="0" t="n">
        <v>155</v>
      </c>
    </row>
    <row r="135" customFormat="false" ht="12.85" hidden="false" customHeight="false" outlineLevel="0" collapsed="false">
      <c r="A135" s="0" t="n">
        <v>4</v>
      </c>
      <c r="B135" s="0" t="s">
        <v>4447</v>
      </c>
      <c r="C135" s="0" t="s">
        <v>4448</v>
      </c>
      <c r="D135" s="0" t="n">
        <v>129</v>
      </c>
    </row>
    <row r="136" customFormat="false" ht="12.85" hidden="false" customHeight="false" outlineLevel="0" collapsed="false">
      <c r="A136" s="0" t="n">
        <v>4</v>
      </c>
      <c r="B136" s="0" t="s">
        <v>4449</v>
      </c>
      <c r="C136" s="0" t="s">
        <v>4450</v>
      </c>
      <c r="D136" s="0" t="n">
        <v>127</v>
      </c>
    </row>
    <row r="137" customFormat="false" ht="12.85" hidden="false" customHeight="false" outlineLevel="0" collapsed="false">
      <c r="A137" s="0" t="n">
        <v>4</v>
      </c>
      <c r="B137" s="0" t="s">
        <v>4451</v>
      </c>
      <c r="C137" s="0" t="s">
        <v>4452</v>
      </c>
      <c r="D137" s="0" t="n">
        <v>138</v>
      </c>
    </row>
    <row r="138" customFormat="false" ht="12.85" hidden="false" customHeight="false" outlineLevel="0" collapsed="false">
      <c r="A138" s="0" t="n">
        <v>4</v>
      </c>
      <c r="B138" s="0" t="s">
        <v>4453</v>
      </c>
      <c r="C138" s="0" t="s">
        <v>4454</v>
      </c>
      <c r="D138" s="0" t="n">
        <v>104</v>
      </c>
    </row>
    <row r="139" customFormat="false" ht="12.85" hidden="false" customHeight="false" outlineLevel="0" collapsed="false">
      <c r="A139" s="0" t="n">
        <v>4</v>
      </c>
      <c r="B139" s="0" t="s">
        <v>4455</v>
      </c>
      <c r="C139" s="0" t="s">
        <v>4456</v>
      </c>
      <c r="D139" s="0" t="n">
        <v>129</v>
      </c>
    </row>
    <row r="140" customFormat="false" ht="12.85" hidden="false" customHeight="false" outlineLevel="0" collapsed="false">
      <c r="A140" s="0" t="n">
        <v>4</v>
      </c>
      <c r="B140" s="0" t="s">
        <v>4457</v>
      </c>
      <c r="C140" s="0" t="s">
        <v>4458</v>
      </c>
      <c r="D140" s="0" t="n">
        <v>133</v>
      </c>
    </row>
    <row r="141" customFormat="false" ht="12.85" hidden="false" customHeight="false" outlineLevel="0" collapsed="false">
      <c r="A141" s="0" t="n">
        <v>4</v>
      </c>
      <c r="B141" s="0" t="s">
        <v>4459</v>
      </c>
      <c r="C141" s="0" t="s">
        <v>4460</v>
      </c>
      <c r="D141" s="0" t="n">
        <v>123</v>
      </c>
    </row>
    <row r="142" customFormat="false" ht="12.85" hidden="false" customHeight="false" outlineLevel="0" collapsed="false">
      <c r="A142" s="0" t="n">
        <v>4</v>
      </c>
      <c r="B142" s="0" t="s">
        <v>4461</v>
      </c>
      <c r="C142" s="0" t="s">
        <v>4462</v>
      </c>
      <c r="D142" s="0" t="n">
        <v>136</v>
      </c>
    </row>
    <row r="143" customFormat="false" ht="12.85" hidden="false" customHeight="false" outlineLevel="0" collapsed="false">
      <c r="A143" s="0" t="n">
        <v>4</v>
      </c>
      <c r="B143" s="0" t="s">
        <v>4463</v>
      </c>
      <c r="C143" s="0" t="s">
        <v>4464</v>
      </c>
      <c r="D143" s="0" t="n">
        <v>152</v>
      </c>
    </row>
    <row r="144" customFormat="false" ht="12.85" hidden="false" customHeight="false" outlineLevel="0" collapsed="false">
      <c r="A144" s="0" t="n">
        <v>4</v>
      </c>
      <c r="B144" s="0" t="s">
        <v>4465</v>
      </c>
      <c r="C144" s="0" t="s">
        <v>4466</v>
      </c>
      <c r="D144" s="0" t="n">
        <v>111</v>
      </c>
    </row>
    <row r="145" customFormat="false" ht="12.85" hidden="false" customHeight="false" outlineLevel="0" collapsed="false">
      <c r="A145" s="0" t="n">
        <v>4</v>
      </c>
      <c r="B145" s="0" t="s">
        <v>4467</v>
      </c>
      <c r="C145" s="0" t="s">
        <v>4468</v>
      </c>
      <c r="D145" s="0" t="n">
        <v>122</v>
      </c>
    </row>
    <row r="146" customFormat="false" ht="12.85" hidden="false" customHeight="false" outlineLevel="0" collapsed="false">
      <c r="A146" s="0" t="n">
        <v>4</v>
      </c>
      <c r="B146" s="0" t="s">
        <v>4469</v>
      </c>
      <c r="C146" s="0" t="s">
        <v>4470</v>
      </c>
      <c r="D146" s="0" t="n">
        <v>110</v>
      </c>
    </row>
    <row r="147" customFormat="false" ht="12.85" hidden="false" customHeight="false" outlineLevel="0" collapsed="false">
      <c r="A147" s="0" t="n">
        <v>4</v>
      </c>
      <c r="B147" s="0" t="s">
        <v>4471</v>
      </c>
      <c r="C147" s="0" t="s">
        <v>4472</v>
      </c>
      <c r="D147" s="0" t="n">
        <v>120</v>
      </c>
    </row>
    <row r="148" customFormat="false" ht="12.85" hidden="false" customHeight="false" outlineLevel="0" collapsed="false">
      <c r="A148" s="0" t="n">
        <v>4</v>
      </c>
      <c r="B148" s="0" t="s">
        <v>4473</v>
      </c>
      <c r="C148" s="0" t="s">
        <v>4474</v>
      </c>
      <c r="D148" s="0" t="n">
        <v>109</v>
      </c>
    </row>
    <row r="149" customFormat="false" ht="12.85" hidden="false" customHeight="false" outlineLevel="0" collapsed="false">
      <c r="A149" s="0" t="n">
        <v>4</v>
      </c>
      <c r="B149" s="0" t="s">
        <v>4475</v>
      </c>
      <c r="C149" s="0" t="s">
        <v>4476</v>
      </c>
      <c r="D149" s="0" t="n">
        <v>106</v>
      </c>
    </row>
    <row r="150" customFormat="false" ht="12.85" hidden="false" customHeight="false" outlineLevel="0" collapsed="false">
      <c r="A150" s="0" t="n">
        <v>4</v>
      </c>
      <c r="B150" s="0" t="s">
        <v>4477</v>
      </c>
      <c r="C150" s="0" t="s">
        <v>4478</v>
      </c>
      <c r="D150" s="0" t="n">
        <v>115</v>
      </c>
    </row>
    <row r="151" customFormat="false" ht="12.85" hidden="false" customHeight="false" outlineLevel="0" collapsed="false">
      <c r="A151" s="0" t="n">
        <v>4</v>
      </c>
      <c r="B151" s="0" t="s">
        <v>4479</v>
      </c>
      <c r="C151" s="0" t="s">
        <v>4480</v>
      </c>
      <c r="D151" s="0" t="n">
        <v>114</v>
      </c>
    </row>
    <row r="152" customFormat="false" ht="12.85" hidden="false" customHeight="false" outlineLevel="0" collapsed="false">
      <c r="A152" s="0" t="n">
        <v>4</v>
      </c>
      <c r="B152" s="0" t="s">
        <v>4481</v>
      </c>
      <c r="C152" s="0" t="s">
        <v>4482</v>
      </c>
      <c r="D152" s="0" t="n">
        <v>122</v>
      </c>
    </row>
    <row r="153" customFormat="false" ht="12.85" hidden="false" customHeight="false" outlineLevel="0" collapsed="false">
      <c r="A153" s="0" t="n">
        <v>4</v>
      </c>
      <c r="B153" s="0" t="s">
        <v>4483</v>
      </c>
      <c r="C153" s="0" t="s">
        <v>4484</v>
      </c>
      <c r="D153" s="0" t="n">
        <v>102</v>
      </c>
    </row>
    <row r="154" customFormat="false" ht="12.85" hidden="false" customHeight="false" outlineLevel="0" collapsed="false">
      <c r="A154" s="0" t="n">
        <v>4</v>
      </c>
      <c r="B154" s="0" t="s">
        <v>4485</v>
      </c>
      <c r="C154" s="0" t="s">
        <v>4486</v>
      </c>
      <c r="D154" s="0" t="n">
        <v>106</v>
      </c>
    </row>
    <row r="155" customFormat="false" ht="12.85" hidden="false" customHeight="false" outlineLevel="0" collapsed="false">
      <c r="A155" s="0" t="n">
        <v>4</v>
      </c>
      <c r="B155" s="0" t="s">
        <v>4487</v>
      </c>
      <c r="C155" s="0" t="s">
        <v>4488</v>
      </c>
      <c r="D155" s="0" t="n">
        <v>103</v>
      </c>
    </row>
    <row r="156" customFormat="false" ht="12.85" hidden="false" customHeight="false" outlineLevel="0" collapsed="false">
      <c r="A156" s="0" t="n">
        <v>5</v>
      </c>
      <c r="B156" s="0" t="s">
        <v>4489</v>
      </c>
      <c r="C156" s="0" t="s">
        <v>4490</v>
      </c>
      <c r="D156" s="0" t="n">
        <v>7877</v>
      </c>
    </row>
    <row r="157" customFormat="false" ht="12.85" hidden="false" customHeight="false" outlineLevel="0" collapsed="false">
      <c r="A157" s="0" t="n">
        <v>5</v>
      </c>
      <c r="B157" s="0" t="s">
        <v>4491</v>
      </c>
      <c r="C157" s="0" t="s">
        <v>4492</v>
      </c>
      <c r="D157" s="0" t="n">
        <v>15350</v>
      </c>
    </row>
    <row r="158" customFormat="false" ht="12.85" hidden="false" customHeight="false" outlineLevel="0" collapsed="false">
      <c r="A158" s="0" t="n">
        <v>5</v>
      </c>
      <c r="B158" s="0" t="s">
        <v>4493</v>
      </c>
      <c r="C158" s="0" t="s">
        <v>4494</v>
      </c>
      <c r="D158" s="0" t="n">
        <v>17572</v>
      </c>
    </row>
    <row r="159" customFormat="false" ht="12.85" hidden="false" customHeight="false" outlineLevel="0" collapsed="false">
      <c r="A159" s="0" t="n">
        <v>5</v>
      </c>
      <c r="B159" s="0" t="s">
        <v>4495</v>
      </c>
      <c r="C159" s="0" t="s">
        <v>4496</v>
      </c>
      <c r="D159" s="0" t="n">
        <v>18134</v>
      </c>
    </row>
    <row r="160" customFormat="false" ht="12.85" hidden="false" customHeight="false" outlineLevel="0" collapsed="false">
      <c r="A160" s="0" t="n">
        <v>5</v>
      </c>
      <c r="B160" s="0" t="s">
        <v>4497</v>
      </c>
      <c r="C160" s="0" t="s">
        <v>4498</v>
      </c>
      <c r="D160" s="0" t="n">
        <v>18110</v>
      </c>
    </row>
    <row r="161" customFormat="false" ht="12.85" hidden="false" customHeight="false" outlineLevel="0" collapsed="false">
      <c r="A161" s="0" t="n">
        <v>5</v>
      </c>
      <c r="B161" s="0" t="s">
        <v>4499</v>
      </c>
      <c r="C161" s="0" t="s">
        <v>4500</v>
      </c>
      <c r="D161" s="0" t="n">
        <v>7244</v>
      </c>
    </row>
    <row r="162" customFormat="false" ht="12.85" hidden="false" customHeight="false" outlineLevel="0" collapsed="false">
      <c r="A162" s="0" t="n">
        <v>5</v>
      </c>
      <c r="B162" s="0" t="s">
        <v>4501</v>
      </c>
      <c r="C162" s="0" t="s">
        <v>4502</v>
      </c>
      <c r="D162" s="0" t="n">
        <v>6592</v>
      </c>
    </row>
    <row r="163" customFormat="false" ht="12.85" hidden="false" customHeight="false" outlineLevel="0" collapsed="false">
      <c r="A163" s="0" t="n">
        <v>5</v>
      </c>
      <c r="B163" s="0" t="s">
        <v>4503</v>
      </c>
      <c r="C163" s="0" t="s">
        <v>4504</v>
      </c>
      <c r="D163" s="0" t="n">
        <v>5737</v>
      </c>
    </row>
    <row r="164" customFormat="false" ht="12.85" hidden="false" customHeight="false" outlineLevel="0" collapsed="false">
      <c r="A164" s="0" t="n">
        <v>5</v>
      </c>
      <c r="B164" s="0" t="s">
        <v>4505</v>
      </c>
      <c r="C164" s="0" t="s">
        <v>4506</v>
      </c>
      <c r="D164" s="0" t="n">
        <v>18416</v>
      </c>
    </row>
    <row r="165" customFormat="false" ht="12.85" hidden="false" customHeight="false" outlineLevel="0" collapsed="false">
      <c r="A165" s="0" t="n">
        <v>5</v>
      </c>
      <c r="B165" s="0" t="s">
        <v>4507</v>
      </c>
      <c r="C165" s="0" t="s">
        <v>4508</v>
      </c>
      <c r="D165" s="0" t="n">
        <v>18441</v>
      </c>
    </row>
    <row r="166" customFormat="false" ht="12.85" hidden="false" customHeight="false" outlineLevel="0" collapsed="false">
      <c r="A166" s="0" t="n">
        <v>5</v>
      </c>
      <c r="B166" s="0" t="s">
        <v>4509</v>
      </c>
      <c r="C166" s="0" t="s">
        <v>4510</v>
      </c>
      <c r="D166" s="0" t="n">
        <v>3064</v>
      </c>
    </row>
    <row r="167" customFormat="false" ht="12.85" hidden="false" customHeight="false" outlineLevel="0" collapsed="false">
      <c r="A167" s="0" t="n">
        <v>5</v>
      </c>
      <c r="B167" s="0" t="s">
        <v>4511</v>
      </c>
      <c r="C167" s="0" t="s">
        <v>4512</v>
      </c>
      <c r="D167" s="0" t="n">
        <v>1688</v>
      </c>
    </row>
    <row r="168" customFormat="false" ht="12.85" hidden="false" customHeight="false" outlineLevel="0" collapsed="false">
      <c r="A168" s="0" t="n">
        <v>5</v>
      </c>
      <c r="B168" s="0" t="s">
        <v>4513</v>
      </c>
      <c r="C168" s="0" t="s">
        <v>4514</v>
      </c>
      <c r="D168" s="0" t="n">
        <v>5063</v>
      </c>
    </row>
    <row r="169" customFormat="false" ht="12.85" hidden="false" customHeight="false" outlineLevel="0" collapsed="false">
      <c r="A169" s="0" t="n">
        <v>5</v>
      </c>
      <c r="B169" s="0" t="s">
        <v>4515</v>
      </c>
      <c r="C169" s="0" t="s">
        <v>4516</v>
      </c>
      <c r="D169" s="0" t="n">
        <v>3239</v>
      </c>
    </row>
    <row r="170" customFormat="false" ht="12.85" hidden="false" customHeight="false" outlineLevel="0" collapsed="false">
      <c r="A170" s="0" t="n">
        <v>5</v>
      </c>
      <c r="B170" s="0" t="s">
        <v>4517</v>
      </c>
      <c r="C170" s="0" t="s">
        <v>4518</v>
      </c>
      <c r="D170" s="0" t="n">
        <v>1694</v>
      </c>
    </row>
    <row r="171" customFormat="false" ht="12.85" hidden="false" customHeight="false" outlineLevel="0" collapsed="false">
      <c r="A171" s="0" t="n">
        <v>5</v>
      </c>
      <c r="B171" s="0" t="s">
        <v>4519</v>
      </c>
      <c r="C171" s="0" t="s">
        <v>4520</v>
      </c>
      <c r="D171" s="0" t="n">
        <v>2557</v>
      </c>
    </row>
    <row r="172" customFormat="false" ht="12.85" hidden="false" customHeight="false" outlineLevel="0" collapsed="false">
      <c r="A172" s="0" t="n">
        <v>5</v>
      </c>
      <c r="B172" s="0" t="s">
        <v>4521</v>
      </c>
      <c r="C172" s="0" t="s">
        <v>4522</v>
      </c>
      <c r="D172" s="0" t="n">
        <v>1236</v>
      </c>
    </row>
    <row r="173" customFormat="false" ht="12.85" hidden="false" customHeight="false" outlineLevel="0" collapsed="false">
      <c r="A173" s="0" t="n">
        <v>5</v>
      </c>
      <c r="B173" s="0" t="s">
        <v>4523</v>
      </c>
      <c r="C173" s="0" t="s">
        <v>4524</v>
      </c>
      <c r="D173" s="0" t="n">
        <v>1714</v>
      </c>
    </row>
    <row r="174" customFormat="false" ht="12.85" hidden="false" customHeight="false" outlineLevel="0" collapsed="false">
      <c r="A174" s="0" t="n">
        <v>5</v>
      </c>
      <c r="B174" s="0" t="s">
        <v>4525</v>
      </c>
      <c r="C174" s="0" t="s">
        <v>4526</v>
      </c>
      <c r="D174" s="0" t="n">
        <v>2582</v>
      </c>
    </row>
    <row r="175" customFormat="false" ht="12.85" hidden="false" customHeight="false" outlineLevel="0" collapsed="false">
      <c r="A175" s="0" t="n">
        <v>5</v>
      </c>
      <c r="B175" s="0" t="s">
        <v>4527</v>
      </c>
      <c r="C175" s="0" t="s">
        <v>4528</v>
      </c>
      <c r="D175" s="0" t="n">
        <v>1345</v>
      </c>
    </row>
    <row r="176" customFormat="false" ht="12.85" hidden="false" customHeight="false" outlineLevel="0" collapsed="false">
      <c r="A176" s="0" t="n">
        <v>5</v>
      </c>
      <c r="B176" s="0" t="s">
        <v>4529</v>
      </c>
      <c r="C176" s="0" t="s">
        <v>4530</v>
      </c>
      <c r="D176" s="0" t="n">
        <v>1151</v>
      </c>
    </row>
    <row r="177" customFormat="false" ht="12.85" hidden="false" customHeight="false" outlineLevel="0" collapsed="false">
      <c r="A177" s="0" t="n">
        <v>5</v>
      </c>
      <c r="B177" s="0" t="s">
        <v>4531</v>
      </c>
      <c r="C177" s="0" t="s">
        <v>4532</v>
      </c>
      <c r="D177" s="0" t="n">
        <v>1140</v>
      </c>
    </row>
    <row r="178" customFormat="false" ht="12.85" hidden="false" customHeight="false" outlineLevel="0" collapsed="false">
      <c r="A178" s="0" t="n">
        <v>5</v>
      </c>
      <c r="B178" s="0" t="s">
        <v>4533</v>
      </c>
      <c r="C178" s="0" t="s">
        <v>4534</v>
      </c>
      <c r="D178" s="0" t="n">
        <v>1115</v>
      </c>
    </row>
    <row r="179" customFormat="false" ht="12.85" hidden="false" customHeight="false" outlineLevel="0" collapsed="false">
      <c r="A179" s="0" t="n">
        <v>5</v>
      </c>
      <c r="B179" s="0" t="s">
        <v>4535</v>
      </c>
      <c r="C179" s="0" t="s">
        <v>4536</v>
      </c>
      <c r="D179" s="0" t="n">
        <v>1489</v>
      </c>
    </row>
    <row r="180" customFormat="false" ht="12.85" hidden="false" customHeight="false" outlineLevel="0" collapsed="false">
      <c r="A180" s="0" t="n">
        <v>5</v>
      </c>
      <c r="B180" s="0" t="s">
        <v>4537</v>
      </c>
      <c r="C180" s="0" t="s">
        <v>4538</v>
      </c>
      <c r="D180" s="0" t="n">
        <v>946</v>
      </c>
    </row>
    <row r="181" customFormat="false" ht="12.85" hidden="false" customHeight="false" outlineLevel="0" collapsed="false">
      <c r="A181" s="0" t="n">
        <v>5</v>
      </c>
      <c r="B181" s="0" t="s">
        <v>4539</v>
      </c>
      <c r="C181" s="0" t="s">
        <v>4540</v>
      </c>
      <c r="D181" s="0" t="n">
        <v>951</v>
      </c>
    </row>
    <row r="182" customFormat="false" ht="12.85" hidden="false" customHeight="false" outlineLevel="0" collapsed="false">
      <c r="A182" s="0" t="n">
        <v>5</v>
      </c>
      <c r="B182" s="0" t="s">
        <v>4541</v>
      </c>
      <c r="C182" s="0" t="s">
        <v>4542</v>
      </c>
      <c r="D182" s="0" t="n">
        <v>1416</v>
      </c>
    </row>
    <row r="183" customFormat="false" ht="12.85" hidden="false" customHeight="false" outlineLevel="0" collapsed="false">
      <c r="A183" s="0" t="n">
        <v>5</v>
      </c>
      <c r="B183" s="0" t="s">
        <v>4543</v>
      </c>
      <c r="C183" s="0" t="s">
        <v>4544</v>
      </c>
      <c r="D183" s="0" t="n">
        <v>981</v>
      </c>
    </row>
    <row r="184" customFormat="false" ht="12.85" hidden="false" customHeight="false" outlineLevel="0" collapsed="false">
      <c r="A184" s="0" t="n">
        <v>5</v>
      </c>
      <c r="B184" s="0" t="s">
        <v>4545</v>
      </c>
      <c r="C184" s="0" t="s">
        <v>4546</v>
      </c>
      <c r="D184" s="0" t="n">
        <v>552</v>
      </c>
    </row>
    <row r="185" customFormat="false" ht="12.85" hidden="false" customHeight="false" outlineLevel="0" collapsed="false">
      <c r="A185" s="0" t="n">
        <v>5</v>
      </c>
      <c r="B185" s="0" t="s">
        <v>4547</v>
      </c>
      <c r="C185" s="0" t="s">
        <v>4548</v>
      </c>
      <c r="D185" s="0" t="n">
        <v>617</v>
      </c>
    </row>
    <row r="186" customFormat="false" ht="12.85" hidden="false" customHeight="false" outlineLevel="0" collapsed="false">
      <c r="A186" s="0" t="n">
        <v>5</v>
      </c>
      <c r="B186" s="0" t="s">
        <v>4549</v>
      </c>
      <c r="C186" s="0" t="s">
        <v>4550</v>
      </c>
      <c r="D186" s="0" t="n">
        <v>566</v>
      </c>
    </row>
    <row r="187" customFormat="false" ht="12.85" hidden="false" customHeight="false" outlineLevel="0" collapsed="false">
      <c r="A187" s="0" t="n">
        <v>5</v>
      </c>
      <c r="B187" s="0" t="s">
        <v>4551</v>
      </c>
      <c r="C187" s="0" t="s">
        <v>4552</v>
      </c>
      <c r="D187" s="0" t="n">
        <v>461</v>
      </c>
    </row>
    <row r="188" customFormat="false" ht="12.85" hidden="false" customHeight="false" outlineLevel="0" collapsed="false">
      <c r="A188" s="0" t="n">
        <v>5</v>
      </c>
      <c r="B188" s="0" t="s">
        <v>4553</v>
      </c>
      <c r="C188" s="0" t="s">
        <v>4554</v>
      </c>
      <c r="D188" s="0" t="n">
        <v>597</v>
      </c>
    </row>
    <row r="189" customFormat="false" ht="12.85" hidden="false" customHeight="false" outlineLevel="0" collapsed="false">
      <c r="A189" s="0" t="n">
        <v>5</v>
      </c>
      <c r="B189" s="0" t="s">
        <v>4555</v>
      </c>
      <c r="C189" s="0" t="s">
        <v>4556</v>
      </c>
      <c r="D189" s="0" t="n">
        <v>538</v>
      </c>
    </row>
    <row r="190" customFormat="false" ht="12.85" hidden="false" customHeight="false" outlineLevel="0" collapsed="false">
      <c r="A190" s="0" t="n">
        <v>5</v>
      </c>
      <c r="B190" s="0" t="s">
        <v>4557</v>
      </c>
      <c r="C190" s="0" t="s">
        <v>4558</v>
      </c>
      <c r="D190" s="0" t="n">
        <v>332</v>
      </c>
    </row>
    <row r="191" customFormat="false" ht="12.85" hidden="false" customHeight="false" outlineLevel="0" collapsed="false">
      <c r="A191" s="0" t="n">
        <v>5</v>
      </c>
      <c r="B191" s="0" t="s">
        <v>4559</v>
      </c>
      <c r="C191" s="0" t="s">
        <v>4560</v>
      </c>
      <c r="D191" s="0" t="n">
        <v>1201</v>
      </c>
    </row>
    <row r="192" customFormat="false" ht="12.85" hidden="false" customHeight="false" outlineLevel="0" collapsed="false">
      <c r="A192" s="0" t="n">
        <v>5</v>
      </c>
      <c r="B192" s="0" t="s">
        <v>4561</v>
      </c>
      <c r="C192" s="0" t="s">
        <v>4562</v>
      </c>
      <c r="D192" s="0" t="n">
        <v>435</v>
      </c>
    </row>
    <row r="193" customFormat="false" ht="12.85" hidden="false" customHeight="false" outlineLevel="0" collapsed="false">
      <c r="A193" s="0" t="n">
        <v>5</v>
      </c>
      <c r="B193" s="0" t="s">
        <v>4563</v>
      </c>
      <c r="C193" s="0" t="s">
        <v>4564</v>
      </c>
      <c r="D193" s="0" t="n">
        <v>434</v>
      </c>
    </row>
    <row r="194" customFormat="false" ht="12.85" hidden="false" customHeight="false" outlineLevel="0" collapsed="false">
      <c r="A194" s="0" t="n">
        <v>5</v>
      </c>
      <c r="B194" s="0" t="s">
        <v>4565</v>
      </c>
      <c r="C194" s="0" t="s">
        <v>4566</v>
      </c>
      <c r="D194" s="0" t="n">
        <v>465</v>
      </c>
    </row>
    <row r="195" customFormat="false" ht="12.85" hidden="false" customHeight="false" outlineLevel="0" collapsed="false">
      <c r="A195" s="0" t="n">
        <v>5</v>
      </c>
      <c r="B195" s="0" t="s">
        <v>4567</v>
      </c>
      <c r="C195" s="0" t="s">
        <v>4568</v>
      </c>
      <c r="D195" s="0" t="n">
        <v>335</v>
      </c>
    </row>
    <row r="196" customFormat="false" ht="12.85" hidden="false" customHeight="false" outlineLevel="0" collapsed="false">
      <c r="A196" s="0" t="n">
        <v>5</v>
      </c>
      <c r="B196" s="0" t="s">
        <v>4569</v>
      </c>
      <c r="C196" s="0" t="s">
        <v>4570</v>
      </c>
      <c r="D196" s="0" t="n">
        <v>393</v>
      </c>
    </row>
    <row r="197" customFormat="false" ht="12.85" hidden="false" customHeight="false" outlineLevel="0" collapsed="false">
      <c r="A197" s="0" t="n">
        <v>5</v>
      </c>
      <c r="B197" s="0" t="s">
        <v>4571</v>
      </c>
      <c r="C197" s="0" t="s">
        <v>4572</v>
      </c>
      <c r="D197" s="0" t="n">
        <v>597</v>
      </c>
    </row>
    <row r="198" customFormat="false" ht="12.85" hidden="false" customHeight="false" outlineLevel="0" collapsed="false">
      <c r="A198" s="0" t="n">
        <v>5</v>
      </c>
      <c r="B198" s="0" t="s">
        <v>4573</v>
      </c>
      <c r="C198" s="0" t="s">
        <v>4574</v>
      </c>
      <c r="D198" s="0" t="n">
        <v>446</v>
      </c>
    </row>
    <row r="199" customFormat="false" ht="12.85" hidden="false" customHeight="false" outlineLevel="0" collapsed="false">
      <c r="A199" s="0" t="n">
        <v>5</v>
      </c>
      <c r="B199" s="0" t="s">
        <v>4575</v>
      </c>
      <c r="C199" s="0" t="s">
        <v>4576</v>
      </c>
      <c r="D199" s="0" t="n">
        <v>612</v>
      </c>
    </row>
    <row r="200" customFormat="false" ht="12.85" hidden="false" customHeight="false" outlineLevel="0" collapsed="false">
      <c r="A200" s="0" t="n">
        <v>5</v>
      </c>
      <c r="B200" s="0" t="s">
        <v>4577</v>
      </c>
      <c r="C200" s="0" t="s">
        <v>4578</v>
      </c>
      <c r="D200" s="0" t="n">
        <v>402</v>
      </c>
    </row>
    <row r="201" customFormat="false" ht="12.85" hidden="false" customHeight="false" outlineLevel="0" collapsed="false">
      <c r="A201" s="0" t="n">
        <v>5</v>
      </c>
      <c r="B201" s="0" t="s">
        <v>4579</v>
      </c>
      <c r="C201" s="0" t="s">
        <v>4580</v>
      </c>
      <c r="D201" s="0" t="n">
        <v>363</v>
      </c>
    </row>
    <row r="202" customFormat="false" ht="12.85" hidden="false" customHeight="false" outlineLevel="0" collapsed="false">
      <c r="A202" s="0" t="n">
        <v>5</v>
      </c>
      <c r="B202" s="0" t="s">
        <v>4581</v>
      </c>
      <c r="C202" s="0" t="s">
        <v>4582</v>
      </c>
      <c r="D202" s="0" t="n">
        <v>219</v>
      </c>
    </row>
    <row r="203" customFormat="false" ht="12.85" hidden="false" customHeight="false" outlineLevel="0" collapsed="false">
      <c r="A203" s="0" t="n">
        <v>5</v>
      </c>
      <c r="B203" s="0" t="s">
        <v>4583</v>
      </c>
      <c r="C203" s="0" t="s">
        <v>4584</v>
      </c>
      <c r="D203" s="0" t="n">
        <v>210</v>
      </c>
    </row>
    <row r="204" customFormat="false" ht="12.85" hidden="false" customHeight="false" outlineLevel="0" collapsed="false">
      <c r="A204" s="0" t="n">
        <v>5</v>
      </c>
      <c r="B204" s="0" t="s">
        <v>4585</v>
      </c>
      <c r="C204" s="0" t="s">
        <v>4586</v>
      </c>
      <c r="D204" s="0" t="n">
        <v>498</v>
      </c>
    </row>
    <row r="205" customFormat="false" ht="12.85" hidden="false" customHeight="false" outlineLevel="0" collapsed="false">
      <c r="A205" s="0" t="n">
        <v>5</v>
      </c>
      <c r="B205" s="0" t="s">
        <v>4587</v>
      </c>
      <c r="C205" s="0" t="s">
        <v>4588</v>
      </c>
      <c r="D205" s="0" t="n">
        <v>356</v>
      </c>
    </row>
    <row r="206" customFormat="false" ht="12.85" hidden="false" customHeight="false" outlineLevel="0" collapsed="false">
      <c r="A206" s="0" t="n">
        <v>5</v>
      </c>
      <c r="B206" s="0" t="s">
        <v>4589</v>
      </c>
      <c r="C206" s="0" t="s">
        <v>4590</v>
      </c>
      <c r="D206" s="0" t="n">
        <v>298</v>
      </c>
    </row>
    <row r="207" customFormat="false" ht="12.85" hidden="false" customHeight="false" outlineLevel="0" collapsed="false">
      <c r="A207" s="0" t="n">
        <v>5</v>
      </c>
      <c r="B207" s="0" t="s">
        <v>4591</v>
      </c>
      <c r="C207" s="0" t="s">
        <v>4592</v>
      </c>
      <c r="D207" s="0" t="n">
        <v>321</v>
      </c>
    </row>
    <row r="208" customFormat="false" ht="12.85" hidden="false" customHeight="false" outlineLevel="0" collapsed="false">
      <c r="A208" s="0" t="n">
        <v>5</v>
      </c>
      <c r="B208" s="0" t="s">
        <v>4593</v>
      </c>
      <c r="C208" s="0" t="s">
        <v>4594</v>
      </c>
      <c r="D208" s="0" t="n">
        <v>326</v>
      </c>
    </row>
    <row r="209" customFormat="false" ht="12.85" hidden="false" customHeight="false" outlineLevel="0" collapsed="false">
      <c r="A209" s="0" t="n">
        <v>5</v>
      </c>
      <c r="B209" s="0" t="s">
        <v>4595</v>
      </c>
      <c r="C209" s="0" t="s">
        <v>4596</v>
      </c>
      <c r="D209" s="0" t="n">
        <v>295</v>
      </c>
    </row>
    <row r="210" customFormat="false" ht="12.85" hidden="false" customHeight="false" outlineLevel="0" collapsed="false">
      <c r="A210" s="0" t="n">
        <v>5</v>
      </c>
      <c r="B210" s="0" t="s">
        <v>4597</v>
      </c>
      <c r="C210" s="0" t="s">
        <v>4598</v>
      </c>
      <c r="D210" s="0" t="n">
        <v>309</v>
      </c>
    </row>
    <row r="211" customFormat="false" ht="12.85" hidden="false" customHeight="false" outlineLevel="0" collapsed="false">
      <c r="A211" s="0" t="n">
        <v>5</v>
      </c>
      <c r="B211" s="0" t="s">
        <v>4599</v>
      </c>
      <c r="C211" s="0" t="s">
        <v>4600</v>
      </c>
      <c r="D211" s="0" t="n">
        <v>381</v>
      </c>
    </row>
    <row r="212" customFormat="false" ht="12.85" hidden="false" customHeight="false" outlineLevel="0" collapsed="false">
      <c r="A212" s="0" t="n">
        <v>5</v>
      </c>
      <c r="B212" s="0" t="s">
        <v>4601</v>
      </c>
      <c r="C212" s="0" t="s">
        <v>4602</v>
      </c>
      <c r="D212" s="0" t="n">
        <v>322</v>
      </c>
    </row>
    <row r="213" customFormat="false" ht="12.85" hidden="false" customHeight="false" outlineLevel="0" collapsed="false">
      <c r="A213" s="0" t="n">
        <v>5</v>
      </c>
      <c r="B213" s="0" t="s">
        <v>4603</v>
      </c>
      <c r="C213" s="0" t="s">
        <v>4604</v>
      </c>
      <c r="D213" s="0" t="n">
        <v>194</v>
      </c>
    </row>
    <row r="214" customFormat="false" ht="12.85" hidden="false" customHeight="false" outlineLevel="0" collapsed="false">
      <c r="A214" s="0" t="n">
        <v>5</v>
      </c>
      <c r="B214" s="0" t="s">
        <v>4605</v>
      </c>
      <c r="C214" s="0" t="s">
        <v>4606</v>
      </c>
      <c r="D214" s="0" t="n">
        <v>299</v>
      </c>
    </row>
    <row r="215" customFormat="false" ht="12.85" hidden="false" customHeight="false" outlineLevel="0" collapsed="false">
      <c r="A215" s="0" t="n">
        <v>5</v>
      </c>
      <c r="B215" s="0" t="s">
        <v>4607</v>
      </c>
      <c r="C215" s="0" t="s">
        <v>4608</v>
      </c>
      <c r="D215" s="0" t="n">
        <v>269</v>
      </c>
    </row>
    <row r="216" customFormat="false" ht="12.85" hidden="false" customHeight="false" outlineLevel="0" collapsed="false">
      <c r="A216" s="0" t="n">
        <v>5</v>
      </c>
      <c r="B216" s="0" t="s">
        <v>4609</v>
      </c>
      <c r="C216" s="0" t="s">
        <v>4610</v>
      </c>
      <c r="D216" s="0" t="n">
        <v>268</v>
      </c>
    </row>
    <row r="217" customFormat="false" ht="12.85" hidden="false" customHeight="false" outlineLevel="0" collapsed="false">
      <c r="A217" s="0" t="n">
        <v>5</v>
      </c>
      <c r="B217" s="0" t="s">
        <v>4611</v>
      </c>
      <c r="C217" s="0" t="s">
        <v>4612</v>
      </c>
      <c r="D217" s="0" t="n">
        <v>143</v>
      </c>
    </row>
    <row r="218" customFormat="false" ht="12.85" hidden="false" customHeight="false" outlineLevel="0" collapsed="false">
      <c r="A218" s="0" t="n">
        <v>5</v>
      </c>
      <c r="B218" s="0" t="s">
        <v>4613</v>
      </c>
      <c r="C218" s="0" t="s">
        <v>4614</v>
      </c>
      <c r="D218" s="0" t="n">
        <v>310</v>
      </c>
    </row>
    <row r="219" customFormat="false" ht="12.85" hidden="false" customHeight="false" outlineLevel="0" collapsed="false">
      <c r="A219" s="0" t="n">
        <v>5</v>
      </c>
      <c r="B219" s="0" t="s">
        <v>4615</v>
      </c>
      <c r="C219" s="0" t="s">
        <v>4616</v>
      </c>
      <c r="D219" s="0" t="n">
        <v>277</v>
      </c>
    </row>
    <row r="220" customFormat="false" ht="12.85" hidden="false" customHeight="false" outlineLevel="0" collapsed="false">
      <c r="A220" s="0" t="n">
        <v>5</v>
      </c>
      <c r="B220" s="0" t="s">
        <v>4617</v>
      </c>
      <c r="C220" s="0" t="s">
        <v>4618</v>
      </c>
      <c r="D220" s="0" t="n">
        <v>218</v>
      </c>
    </row>
    <row r="221" customFormat="false" ht="12.85" hidden="false" customHeight="false" outlineLevel="0" collapsed="false">
      <c r="A221" s="0" t="n">
        <v>5</v>
      </c>
      <c r="B221" s="0" t="s">
        <v>4619</v>
      </c>
      <c r="C221" s="0" t="s">
        <v>4620</v>
      </c>
      <c r="D221" s="0" t="n">
        <v>277</v>
      </c>
    </row>
    <row r="222" customFormat="false" ht="12.85" hidden="false" customHeight="false" outlineLevel="0" collapsed="false">
      <c r="A222" s="0" t="n">
        <v>5</v>
      </c>
      <c r="B222" s="0" t="s">
        <v>4621</v>
      </c>
      <c r="C222" s="0" t="s">
        <v>4622</v>
      </c>
      <c r="D222" s="0" t="n">
        <v>255</v>
      </c>
    </row>
    <row r="223" customFormat="false" ht="12.85" hidden="false" customHeight="false" outlineLevel="0" collapsed="false">
      <c r="A223" s="0" t="n">
        <v>5</v>
      </c>
      <c r="B223" s="0" t="s">
        <v>4623</v>
      </c>
      <c r="C223" s="0" t="s">
        <v>4624</v>
      </c>
      <c r="D223" s="0" t="n">
        <v>173</v>
      </c>
    </row>
    <row r="224" customFormat="false" ht="12.85" hidden="false" customHeight="false" outlineLevel="0" collapsed="false">
      <c r="A224" s="0" t="n">
        <v>5</v>
      </c>
      <c r="B224" s="0" t="s">
        <v>4625</v>
      </c>
      <c r="C224" s="0" t="s">
        <v>4626</v>
      </c>
      <c r="D224" s="0" t="n">
        <v>228</v>
      </c>
    </row>
    <row r="225" customFormat="false" ht="12.85" hidden="false" customHeight="false" outlineLevel="0" collapsed="false">
      <c r="A225" s="0" t="n">
        <v>5</v>
      </c>
      <c r="B225" s="0" t="s">
        <v>4627</v>
      </c>
      <c r="C225" s="0" t="s">
        <v>4628</v>
      </c>
      <c r="D225" s="0" t="n">
        <v>234</v>
      </c>
    </row>
    <row r="226" customFormat="false" ht="12.85" hidden="false" customHeight="false" outlineLevel="0" collapsed="false">
      <c r="A226" s="0" t="n">
        <v>5</v>
      </c>
      <c r="B226" s="0" t="s">
        <v>4629</v>
      </c>
      <c r="C226" s="0" t="s">
        <v>4630</v>
      </c>
      <c r="D226" s="0" t="n">
        <v>170</v>
      </c>
    </row>
    <row r="227" customFormat="false" ht="12.85" hidden="false" customHeight="false" outlineLevel="0" collapsed="false">
      <c r="A227" s="0" t="n">
        <v>5</v>
      </c>
      <c r="B227" s="0" t="s">
        <v>4631</v>
      </c>
      <c r="C227" s="0" t="s">
        <v>4632</v>
      </c>
      <c r="D227" s="0" t="n">
        <v>201</v>
      </c>
    </row>
    <row r="228" customFormat="false" ht="12.85" hidden="false" customHeight="false" outlineLevel="0" collapsed="false">
      <c r="A228" s="0" t="n">
        <v>5</v>
      </c>
      <c r="B228" s="0" t="s">
        <v>4633</v>
      </c>
      <c r="C228" s="0" t="s">
        <v>4634</v>
      </c>
      <c r="D228" s="0" t="n">
        <v>123</v>
      </c>
    </row>
    <row r="229" customFormat="false" ht="12.85" hidden="false" customHeight="false" outlineLevel="0" collapsed="false">
      <c r="A229" s="0" t="n">
        <v>5</v>
      </c>
      <c r="B229" s="0" t="s">
        <v>4635</v>
      </c>
      <c r="C229" s="0" t="s">
        <v>4636</v>
      </c>
      <c r="D229" s="0" t="n">
        <v>157</v>
      </c>
    </row>
    <row r="230" customFormat="false" ht="12.85" hidden="false" customHeight="false" outlineLevel="0" collapsed="false">
      <c r="A230" s="0" t="n">
        <v>5</v>
      </c>
      <c r="B230" s="0" t="s">
        <v>4637</v>
      </c>
      <c r="C230" s="0" t="s">
        <v>4638</v>
      </c>
      <c r="D230" s="0" t="n">
        <v>201</v>
      </c>
    </row>
    <row r="231" customFormat="false" ht="12.85" hidden="false" customHeight="false" outlineLevel="0" collapsed="false">
      <c r="A231" s="0" t="n">
        <v>5</v>
      </c>
      <c r="B231" s="0" t="s">
        <v>4639</v>
      </c>
      <c r="C231" s="0" t="s">
        <v>4640</v>
      </c>
      <c r="D231" s="0" t="n">
        <v>151</v>
      </c>
    </row>
    <row r="232" customFormat="false" ht="12.85" hidden="false" customHeight="false" outlineLevel="0" collapsed="false">
      <c r="A232" s="0" t="n">
        <v>5</v>
      </c>
      <c r="B232" s="0" t="s">
        <v>4641</v>
      </c>
      <c r="C232" s="0" t="s">
        <v>4642</v>
      </c>
      <c r="D232" s="0" t="n">
        <v>175</v>
      </c>
    </row>
    <row r="233" customFormat="false" ht="12.85" hidden="false" customHeight="false" outlineLevel="0" collapsed="false">
      <c r="A233" s="0" t="n">
        <v>5</v>
      </c>
      <c r="B233" s="0" t="s">
        <v>4643</v>
      </c>
      <c r="C233" s="0" t="s">
        <v>4644</v>
      </c>
      <c r="D233" s="0" t="n">
        <v>218</v>
      </c>
    </row>
    <row r="234" customFormat="false" ht="12.85" hidden="false" customHeight="false" outlineLevel="0" collapsed="false">
      <c r="A234" s="0" t="n">
        <v>5</v>
      </c>
      <c r="B234" s="0" t="s">
        <v>4645</v>
      </c>
      <c r="C234" s="0" t="s">
        <v>4646</v>
      </c>
      <c r="D234" s="0" t="n">
        <v>157</v>
      </c>
    </row>
    <row r="235" customFormat="false" ht="12.85" hidden="false" customHeight="false" outlineLevel="0" collapsed="false">
      <c r="A235" s="0" t="n">
        <v>5</v>
      </c>
      <c r="B235" s="0" t="s">
        <v>4647</v>
      </c>
      <c r="C235" s="0" t="s">
        <v>4648</v>
      </c>
      <c r="D235" s="0" t="n">
        <v>165</v>
      </c>
    </row>
    <row r="236" customFormat="false" ht="12.85" hidden="false" customHeight="false" outlineLevel="0" collapsed="false">
      <c r="A236" s="0" t="n">
        <v>5</v>
      </c>
      <c r="B236" s="0" t="s">
        <v>4649</v>
      </c>
      <c r="C236" s="0" t="s">
        <v>4650</v>
      </c>
      <c r="D236" s="0" t="n">
        <v>179</v>
      </c>
    </row>
    <row r="237" customFormat="false" ht="12.85" hidden="false" customHeight="false" outlineLevel="0" collapsed="false">
      <c r="A237" s="0" t="n">
        <v>5</v>
      </c>
      <c r="B237" s="0" t="s">
        <v>4651</v>
      </c>
      <c r="C237" s="0" t="s">
        <v>4652</v>
      </c>
      <c r="D237" s="0" t="n">
        <v>160</v>
      </c>
    </row>
    <row r="238" customFormat="false" ht="12.85" hidden="false" customHeight="false" outlineLevel="0" collapsed="false">
      <c r="A238" s="0" t="n">
        <v>5</v>
      </c>
      <c r="B238" s="0" t="s">
        <v>4653</v>
      </c>
      <c r="C238" s="0" t="s">
        <v>4654</v>
      </c>
      <c r="D238" s="0" t="n">
        <v>121</v>
      </c>
    </row>
    <row r="239" customFormat="false" ht="12.85" hidden="false" customHeight="false" outlineLevel="0" collapsed="false">
      <c r="A239" s="0" t="n">
        <v>5</v>
      </c>
      <c r="B239" s="0" t="s">
        <v>4655</v>
      </c>
      <c r="C239" s="0" t="s">
        <v>4656</v>
      </c>
      <c r="D239" s="0" t="n">
        <v>102</v>
      </c>
    </row>
    <row r="240" customFormat="false" ht="12.85" hidden="false" customHeight="false" outlineLevel="0" collapsed="false">
      <c r="A240" s="0" t="n">
        <v>5</v>
      </c>
      <c r="B240" s="0" t="s">
        <v>4657</v>
      </c>
      <c r="C240" s="0" t="s">
        <v>4658</v>
      </c>
      <c r="D240" s="0" t="n">
        <v>130</v>
      </c>
    </row>
    <row r="241" customFormat="false" ht="12.85" hidden="false" customHeight="false" outlineLevel="0" collapsed="false">
      <c r="A241" s="0" t="n">
        <v>5</v>
      </c>
      <c r="B241" s="0" t="s">
        <v>4659</v>
      </c>
      <c r="C241" s="0" t="s">
        <v>4660</v>
      </c>
      <c r="D241" s="0" t="n">
        <v>245</v>
      </c>
    </row>
    <row r="242" customFormat="false" ht="12.85" hidden="false" customHeight="false" outlineLevel="0" collapsed="false">
      <c r="A242" s="0" t="n">
        <v>5</v>
      </c>
      <c r="B242" s="0" t="s">
        <v>4661</v>
      </c>
      <c r="C242" s="0" t="s">
        <v>4662</v>
      </c>
      <c r="D242" s="0" t="n">
        <v>115</v>
      </c>
    </row>
    <row r="243" customFormat="false" ht="12.85" hidden="false" customHeight="false" outlineLevel="0" collapsed="false">
      <c r="A243" s="0" t="n">
        <v>5</v>
      </c>
      <c r="B243" s="0" t="s">
        <v>4663</v>
      </c>
      <c r="C243" s="0" t="s">
        <v>4664</v>
      </c>
      <c r="D243" s="0" t="n">
        <v>152</v>
      </c>
    </row>
    <row r="244" customFormat="false" ht="12.85" hidden="false" customHeight="false" outlineLevel="0" collapsed="false">
      <c r="A244" s="0" t="n">
        <v>5</v>
      </c>
      <c r="B244" s="0" t="s">
        <v>4665</v>
      </c>
      <c r="C244" s="0" t="s">
        <v>4666</v>
      </c>
      <c r="D244" s="0" t="n">
        <v>129</v>
      </c>
    </row>
    <row r="245" customFormat="false" ht="12.85" hidden="false" customHeight="false" outlineLevel="0" collapsed="false">
      <c r="A245" s="0" t="n">
        <v>5</v>
      </c>
      <c r="B245" s="0" t="s">
        <v>4667</v>
      </c>
      <c r="C245" s="0" t="s">
        <v>4668</v>
      </c>
      <c r="D245" s="0" t="n">
        <v>122</v>
      </c>
    </row>
    <row r="246" customFormat="false" ht="12.85" hidden="false" customHeight="false" outlineLevel="0" collapsed="false">
      <c r="A246" s="0" t="n">
        <v>5</v>
      </c>
      <c r="B246" s="0" t="s">
        <v>4669</v>
      </c>
      <c r="C246" s="0" t="s">
        <v>4670</v>
      </c>
      <c r="D246" s="0" t="n">
        <v>152</v>
      </c>
    </row>
    <row r="247" customFormat="false" ht="12.85" hidden="false" customHeight="false" outlineLevel="0" collapsed="false">
      <c r="A247" s="0" t="n">
        <v>5</v>
      </c>
      <c r="B247" s="0" t="s">
        <v>4671</v>
      </c>
      <c r="C247" s="0" t="s">
        <v>4672</v>
      </c>
      <c r="D247" s="0" t="n">
        <v>121</v>
      </c>
    </row>
    <row r="248" customFormat="false" ht="12.85" hidden="false" customHeight="false" outlineLevel="0" collapsed="false">
      <c r="A248" s="0" t="n">
        <v>5</v>
      </c>
      <c r="B248" s="0" t="s">
        <v>4673</v>
      </c>
      <c r="C248" s="0" t="s">
        <v>4674</v>
      </c>
      <c r="D248" s="0" t="n">
        <v>122</v>
      </c>
    </row>
    <row r="249" customFormat="false" ht="12.85" hidden="false" customHeight="false" outlineLevel="0" collapsed="false">
      <c r="A249" s="0" t="n">
        <v>5</v>
      </c>
      <c r="B249" s="0" t="s">
        <v>4675</v>
      </c>
      <c r="C249" s="0" t="s">
        <v>4676</v>
      </c>
      <c r="D249" s="0" t="n">
        <v>109</v>
      </c>
    </row>
    <row r="250" customFormat="false" ht="12.85" hidden="false" customHeight="false" outlineLevel="0" collapsed="false">
      <c r="A250" s="0" t="n">
        <v>5</v>
      </c>
      <c r="B250" s="0" t="s">
        <v>4677</v>
      </c>
      <c r="C250" s="0" t="s">
        <v>4678</v>
      </c>
      <c r="D250" s="0" t="n">
        <v>117</v>
      </c>
    </row>
    <row r="251" customFormat="false" ht="12.85" hidden="false" customHeight="false" outlineLevel="0" collapsed="false">
      <c r="A251" s="0" t="n">
        <v>5</v>
      </c>
      <c r="B251" s="0" t="s">
        <v>4679</v>
      </c>
      <c r="C251" s="0" t="s">
        <v>4680</v>
      </c>
      <c r="D251" s="0" t="n">
        <v>116</v>
      </c>
    </row>
    <row r="252" customFormat="false" ht="12.85" hidden="false" customHeight="false" outlineLevel="0" collapsed="false">
      <c r="A252" s="0" t="n">
        <v>5</v>
      </c>
      <c r="B252" s="0" t="s">
        <v>4681</v>
      </c>
      <c r="C252" s="0" t="s">
        <v>4682</v>
      </c>
      <c r="D252" s="0" t="n">
        <v>115</v>
      </c>
    </row>
    <row r="253" customFormat="false" ht="12.85" hidden="false" customHeight="false" outlineLevel="0" collapsed="false">
      <c r="A253" s="0" t="n">
        <v>5</v>
      </c>
      <c r="B253" s="0" t="s">
        <v>4683</v>
      </c>
      <c r="C253" s="0" t="s">
        <v>4684</v>
      </c>
      <c r="D253" s="0" t="n">
        <v>113</v>
      </c>
    </row>
    <row r="254" customFormat="false" ht="12.85" hidden="false" customHeight="false" outlineLevel="0" collapsed="false">
      <c r="A254" s="0" t="n">
        <v>5</v>
      </c>
      <c r="B254" s="0" t="s">
        <v>4685</v>
      </c>
      <c r="C254" s="0" t="s">
        <v>4686</v>
      </c>
      <c r="D254" s="0" t="n">
        <v>122</v>
      </c>
    </row>
    <row r="255" customFormat="false" ht="12.85" hidden="false" customHeight="false" outlineLevel="0" collapsed="false">
      <c r="A255" s="0" t="n">
        <v>5</v>
      </c>
      <c r="B255" s="0" t="s">
        <v>4687</v>
      </c>
      <c r="C255" s="0" t="s">
        <v>4688</v>
      </c>
      <c r="D255" s="0" t="n">
        <v>102</v>
      </c>
    </row>
    <row r="256" customFormat="false" ht="12.85" hidden="false" customHeight="false" outlineLevel="0" collapsed="false">
      <c r="A256" s="0" t="n">
        <v>5</v>
      </c>
      <c r="B256" s="0" t="s">
        <v>4689</v>
      </c>
      <c r="C256" s="0" t="s">
        <v>4690</v>
      </c>
      <c r="D256" s="0" t="n">
        <v>114</v>
      </c>
    </row>
    <row r="257" customFormat="false" ht="12.85" hidden="false" customHeight="false" outlineLevel="0" collapsed="false">
      <c r="A257" s="0" t="n">
        <v>5</v>
      </c>
      <c r="B257" s="0" t="s">
        <v>4691</v>
      </c>
      <c r="C257" s="0" t="s">
        <v>4692</v>
      </c>
      <c r="D257" s="0" t="n">
        <v>105</v>
      </c>
    </row>
    <row r="258" customFormat="false" ht="12.85" hidden="false" customHeight="false" outlineLevel="0" collapsed="false">
      <c r="A258" s="0" t="n">
        <v>5</v>
      </c>
      <c r="B258" s="0" t="s">
        <v>4693</v>
      </c>
      <c r="C258" s="0" t="s">
        <v>4694</v>
      </c>
      <c r="D258" s="0" t="n">
        <v>157</v>
      </c>
    </row>
    <row r="259" customFormat="false" ht="12.85" hidden="false" customHeight="false" outlineLevel="0" collapsed="false">
      <c r="A259" s="0" t="n">
        <v>5</v>
      </c>
      <c r="B259" s="0" t="s">
        <v>4695</v>
      </c>
      <c r="C259" s="0" t="s">
        <v>4696</v>
      </c>
      <c r="D259" s="0" t="n">
        <v>123</v>
      </c>
    </row>
    <row r="260" customFormat="false" ht="12.85" hidden="false" customHeight="false" outlineLevel="0" collapsed="false">
      <c r="A260" s="0" t="n">
        <v>6</v>
      </c>
      <c r="B260" s="0" t="s">
        <v>4697</v>
      </c>
      <c r="C260" s="0" t="s">
        <v>4698</v>
      </c>
      <c r="D260" s="0" t="n">
        <v>18110</v>
      </c>
    </row>
    <row r="261" customFormat="false" ht="12.85" hidden="false" customHeight="false" outlineLevel="0" collapsed="false">
      <c r="A261" s="0" t="n">
        <v>6</v>
      </c>
      <c r="B261" s="0" t="s">
        <v>4699</v>
      </c>
      <c r="C261" s="0" t="s">
        <v>4700</v>
      </c>
      <c r="D261" s="0" t="n">
        <v>6511</v>
      </c>
    </row>
    <row r="262" customFormat="false" ht="12.85" hidden="false" customHeight="false" outlineLevel="0" collapsed="false">
      <c r="A262" s="0" t="n">
        <v>6</v>
      </c>
      <c r="B262" s="0" t="s">
        <v>4701</v>
      </c>
      <c r="C262" s="0" t="s">
        <v>4702</v>
      </c>
      <c r="D262" s="0" t="n">
        <v>18284</v>
      </c>
    </row>
    <row r="263" customFormat="false" ht="12.85" hidden="false" customHeight="false" outlineLevel="0" collapsed="false">
      <c r="A263" s="0" t="n">
        <v>6</v>
      </c>
      <c r="B263" s="0" t="s">
        <v>4703</v>
      </c>
      <c r="C263" s="0" t="s">
        <v>4704</v>
      </c>
      <c r="D263" s="0" t="n">
        <v>17243</v>
      </c>
    </row>
    <row r="264" customFormat="false" ht="12.85" hidden="false" customHeight="false" outlineLevel="0" collapsed="false">
      <c r="A264" s="0" t="n">
        <v>6</v>
      </c>
      <c r="B264" s="0" t="s">
        <v>4705</v>
      </c>
      <c r="C264" s="0" t="s">
        <v>4706</v>
      </c>
      <c r="D264" s="0" t="n">
        <v>7828</v>
      </c>
    </row>
    <row r="265" customFormat="false" ht="12.85" hidden="false" customHeight="false" outlineLevel="0" collapsed="false">
      <c r="A265" s="0" t="n">
        <v>6</v>
      </c>
      <c r="B265" s="0" t="s">
        <v>4707</v>
      </c>
      <c r="C265" s="0" t="s">
        <v>4708</v>
      </c>
      <c r="D265" s="0" t="n">
        <v>5028</v>
      </c>
    </row>
    <row r="266" customFormat="false" ht="12.85" hidden="false" customHeight="false" outlineLevel="0" collapsed="false">
      <c r="A266" s="0" t="n">
        <v>6</v>
      </c>
      <c r="B266" s="0" t="s">
        <v>4709</v>
      </c>
      <c r="C266" s="0" t="s">
        <v>4710</v>
      </c>
      <c r="D266" s="0" t="n">
        <v>1415</v>
      </c>
    </row>
    <row r="267" customFormat="false" ht="12.85" hidden="false" customHeight="false" outlineLevel="0" collapsed="false">
      <c r="A267" s="0" t="n">
        <v>6</v>
      </c>
      <c r="B267" s="0" t="s">
        <v>4711</v>
      </c>
      <c r="C267" s="0" t="s">
        <v>4712</v>
      </c>
      <c r="D267" s="0" t="n">
        <v>2047</v>
      </c>
    </row>
    <row r="268" customFormat="false" ht="12.85" hidden="false" customHeight="false" outlineLevel="0" collapsed="false">
      <c r="A268" s="0" t="n">
        <v>6</v>
      </c>
      <c r="B268" s="0" t="s">
        <v>4713</v>
      </c>
      <c r="C268" s="0" t="s">
        <v>4714</v>
      </c>
      <c r="D268" s="0" t="n">
        <v>1495</v>
      </c>
    </row>
    <row r="269" customFormat="false" ht="12.85" hidden="false" customHeight="false" outlineLevel="0" collapsed="false">
      <c r="A269" s="0" t="n">
        <v>6</v>
      </c>
      <c r="B269" s="0" t="s">
        <v>4715</v>
      </c>
      <c r="C269" s="0" t="s">
        <v>4716</v>
      </c>
      <c r="D269" s="0" t="n">
        <v>2456</v>
      </c>
    </row>
    <row r="270" customFormat="false" ht="12.85" hidden="false" customHeight="false" outlineLevel="0" collapsed="false">
      <c r="A270" s="0" t="n">
        <v>6</v>
      </c>
      <c r="B270" s="0" t="s">
        <v>4717</v>
      </c>
      <c r="C270" s="0" t="s">
        <v>4718</v>
      </c>
      <c r="D270" s="0" t="n">
        <v>2123</v>
      </c>
    </row>
    <row r="271" customFormat="false" ht="12.85" hidden="false" customHeight="false" outlineLevel="0" collapsed="false">
      <c r="A271" s="0" t="n">
        <v>6</v>
      </c>
      <c r="B271" s="0" t="s">
        <v>4719</v>
      </c>
      <c r="C271" s="0" t="s">
        <v>4720</v>
      </c>
      <c r="D271" s="0" t="n">
        <v>1868</v>
      </c>
    </row>
    <row r="272" customFormat="false" ht="12.85" hidden="false" customHeight="false" outlineLevel="0" collapsed="false">
      <c r="A272" s="0" t="n">
        <v>6</v>
      </c>
      <c r="B272" s="0" t="s">
        <v>4721</v>
      </c>
      <c r="C272" s="0" t="s">
        <v>4722</v>
      </c>
      <c r="D272" s="0" t="n">
        <v>1251</v>
      </c>
    </row>
    <row r="273" customFormat="false" ht="12.85" hidden="false" customHeight="false" outlineLevel="0" collapsed="false">
      <c r="A273" s="0" t="n">
        <v>6</v>
      </c>
      <c r="B273" s="0" t="s">
        <v>4723</v>
      </c>
      <c r="C273" s="0" t="s">
        <v>4724</v>
      </c>
      <c r="D273" s="0" t="n">
        <v>1282</v>
      </c>
    </row>
    <row r="274" customFormat="false" ht="12.85" hidden="false" customHeight="false" outlineLevel="0" collapsed="false">
      <c r="A274" s="0" t="n">
        <v>6</v>
      </c>
      <c r="B274" s="0" t="s">
        <v>4725</v>
      </c>
      <c r="C274" s="0" t="s">
        <v>4726</v>
      </c>
      <c r="D274" s="0" t="n">
        <v>1609</v>
      </c>
    </row>
    <row r="275" customFormat="false" ht="12.85" hidden="false" customHeight="false" outlineLevel="0" collapsed="false">
      <c r="A275" s="0" t="n">
        <v>6</v>
      </c>
      <c r="B275" s="0" t="s">
        <v>4727</v>
      </c>
      <c r="C275" s="0" t="s">
        <v>4728</v>
      </c>
      <c r="D275" s="0" t="n">
        <v>816</v>
      </c>
    </row>
    <row r="276" customFormat="false" ht="12.85" hidden="false" customHeight="false" outlineLevel="0" collapsed="false">
      <c r="A276" s="0" t="n">
        <v>6</v>
      </c>
      <c r="B276" s="0" t="s">
        <v>4729</v>
      </c>
      <c r="C276" s="0" t="s">
        <v>4730</v>
      </c>
      <c r="D276" s="0" t="n">
        <v>1201</v>
      </c>
    </row>
    <row r="277" customFormat="false" ht="12.85" hidden="false" customHeight="false" outlineLevel="0" collapsed="false">
      <c r="A277" s="0" t="n">
        <v>6</v>
      </c>
      <c r="B277" s="0" t="s">
        <v>4731</v>
      </c>
      <c r="C277" s="0" t="s">
        <v>4732</v>
      </c>
      <c r="D277" s="0" t="n">
        <v>650</v>
      </c>
    </row>
    <row r="278" customFormat="false" ht="12.85" hidden="false" customHeight="false" outlineLevel="0" collapsed="false">
      <c r="A278" s="0" t="n">
        <v>6</v>
      </c>
      <c r="B278" s="0" t="s">
        <v>4733</v>
      </c>
      <c r="C278" s="0" t="s">
        <v>4734</v>
      </c>
      <c r="D278" s="0" t="n">
        <v>498</v>
      </c>
    </row>
    <row r="279" customFormat="false" ht="12.85" hidden="false" customHeight="false" outlineLevel="0" collapsed="false">
      <c r="A279" s="0" t="n">
        <v>6</v>
      </c>
      <c r="B279" s="0" t="s">
        <v>4735</v>
      </c>
      <c r="C279" s="0" t="s">
        <v>4736</v>
      </c>
      <c r="D279" s="0" t="n">
        <v>1597</v>
      </c>
    </row>
    <row r="280" customFormat="false" ht="12.85" hidden="false" customHeight="false" outlineLevel="0" collapsed="false">
      <c r="A280" s="0" t="n">
        <v>6</v>
      </c>
      <c r="B280" s="0" t="s">
        <v>4737</v>
      </c>
      <c r="C280" s="0" t="s">
        <v>4738</v>
      </c>
      <c r="D280" s="0" t="n">
        <v>1111</v>
      </c>
    </row>
    <row r="281" customFormat="false" ht="12.85" hidden="false" customHeight="false" outlineLevel="0" collapsed="false">
      <c r="A281" s="0" t="n">
        <v>6</v>
      </c>
      <c r="B281" s="0" t="s">
        <v>4739</v>
      </c>
      <c r="C281" s="0" t="s">
        <v>4740</v>
      </c>
      <c r="D281" s="0" t="n">
        <v>826</v>
      </c>
    </row>
    <row r="282" customFormat="false" ht="12.85" hidden="false" customHeight="false" outlineLevel="0" collapsed="false">
      <c r="A282" s="0" t="n">
        <v>6</v>
      </c>
      <c r="B282" s="0" t="s">
        <v>4741</v>
      </c>
      <c r="C282" s="0" t="s">
        <v>4742</v>
      </c>
      <c r="D282" s="0" t="n">
        <v>639</v>
      </c>
    </row>
    <row r="283" customFormat="false" ht="12.85" hidden="false" customHeight="false" outlineLevel="0" collapsed="false">
      <c r="A283" s="0" t="n">
        <v>6</v>
      </c>
      <c r="B283" s="0" t="s">
        <v>4743</v>
      </c>
      <c r="C283" s="0" t="s">
        <v>4744</v>
      </c>
      <c r="D283" s="0" t="n">
        <v>956</v>
      </c>
    </row>
    <row r="284" customFormat="false" ht="12.85" hidden="false" customHeight="false" outlineLevel="0" collapsed="false">
      <c r="A284" s="0" t="n">
        <v>6</v>
      </c>
      <c r="B284" s="0" t="s">
        <v>4745</v>
      </c>
      <c r="C284" s="0" t="s">
        <v>4746</v>
      </c>
      <c r="D284" s="0" t="n">
        <v>560</v>
      </c>
    </row>
    <row r="285" customFormat="false" ht="12.85" hidden="false" customHeight="false" outlineLevel="0" collapsed="false">
      <c r="A285" s="0" t="n">
        <v>6</v>
      </c>
      <c r="B285" s="0" t="s">
        <v>4747</v>
      </c>
      <c r="C285" s="0" t="s">
        <v>4748</v>
      </c>
      <c r="D285" s="0" t="n">
        <v>819</v>
      </c>
    </row>
    <row r="286" customFormat="false" ht="12.85" hidden="false" customHeight="false" outlineLevel="0" collapsed="false">
      <c r="A286" s="0" t="n">
        <v>6</v>
      </c>
      <c r="B286" s="0" t="s">
        <v>4749</v>
      </c>
      <c r="C286" s="0" t="s">
        <v>4750</v>
      </c>
      <c r="D286" s="0" t="n">
        <v>706</v>
      </c>
    </row>
    <row r="287" customFormat="false" ht="12.85" hidden="false" customHeight="false" outlineLevel="0" collapsed="false">
      <c r="A287" s="0" t="n">
        <v>6</v>
      </c>
      <c r="B287" s="0" t="s">
        <v>4751</v>
      </c>
      <c r="C287" s="0" t="s">
        <v>4752</v>
      </c>
      <c r="D287" s="0" t="n">
        <v>613</v>
      </c>
    </row>
    <row r="288" customFormat="false" ht="12.85" hidden="false" customHeight="false" outlineLevel="0" collapsed="false">
      <c r="A288" s="0" t="n">
        <v>6</v>
      </c>
      <c r="B288" s="0" t="s">
        <v>4753</v>
      </c>
      <c r="C288" s="0" t="s">
        <v>4754</v>
      </c>
      <c r="D288" s="0" t="n">
        <v>564</v>
      </c>
    </row>
    <row r="289" customFormat="false" ht="12.85" hidden="false" customHeight="false" outlineLevel="0" collapsed="false">
      <c r="A289" s="0" t="n">
        <v>6</v>
      </c>
      <c r="B289" s="0" t="s">
        <v>4755</v>
      </c>
      <c r="C289" s="0" t="s">
        <v>4756</v>
      </c>
      <c r="D289" s="0" t="n">
        <v>579</v>
      </c>
    </row>
    <row r="290" customFormat="false" ht="12.85" hidden="false" customHeight="false" outlineLevel="0" collapsed="false">
      <c r="A290" s="0" t="n">
        <v>6</v>
      </c>
      <c r="B290" s="0" t="s">
        <v>4757</v>
      </c>
      <c r="C290" s="0" t="s">
        <v>4758</v>
      </c>
      <c r="D290" s="0" t="n">
        <v>611</v>
      </c>
    </row>
    <row r="291" customFormat="false" ht="12.85" hidden="false" customHeight="false" outlineLevel="0" collapsed="false">
      <c r="A291" s="0" t="n">
        <v>6</v>
      </c>
      <c r="B291" s="0" t="s">
        <v>4759</v>
      </c>
      <c r="C291" s="0" t="s">
        <v>4760</v>
      </c>
      <c r="D291" s="0" t="n">
        <v>531</v>
      </c>
    </row>
    <row r="292" customFormat="false" ht="12.85" hidden="false" customHeight="false" outlineLevel="0" collapsed="false">
      <c r="A292" s="0" t="n">
        <v>6</v>
      </c>
      <c r="B292" s="0" t="s">
        <v>4761</v>
      </c>
      <c r="C292" s="0" t="s">
        <v>4762</v>
      </c>
      <c r="D292" s="0" t="n">
        <v>596</v>
      </c>
    </row>
    <row r="293" customFormat="false" ht="12.85" hidden="false" customHeight="false" outlineLevel="0" collapsed="false">
      <c r="A293" s="0" t="n">
        <v>6</v>
      </c>
      <c r="B293" s="0" t="s">
        <v>4763</v>
      </c>
      <c r="C293" s="0" t="s">
        <v>4764</v>
      </c>
      <c r="D293" s="0" t="n">
        <v>503</v>
      </c>
    </row>
    <row r="294" customFormat="false" ht="12.85" hidden="false" customHeight="false" outlineLevel="0" collapsed="false">
      <c r="A294" s="0" t="n">
        <v>6</v>
      </c>
      <c r="B294" s="0" t="s">
        <v>4765</v>
      </c>
      <c r="C294" s="0" t="s">
        <v>4766</v>
      </c>
      <c r="D294" s="0" t="n">
        <v>363</v>
      </c>
    </row>
    <row r="295" customFormat="false" ht="12.85" hidden="false" customHeight="false" outlineLevel="0" collapsed="false">
      <c r="A295" s="0" t="n">
        <v>6</v>
      </c>
      <c r="B295" s="0" t="s">
        <v>4767</v>
      </c>
      <c r="C295" s="0" t="s">
        <v>4768</v>
      </c>
      <c r="D295" s="0" t="n">
        <v>491</v>
      </c>
    </row>
    <row r="296" customFormat="false" ht="12.85" hidden="false" customHeight="false" outlineLevel="0" collapsed="false">
      <c r="A296" s="0" t="n">
        <v>6</v>
      </c>
      <c r="B296" s="0" t="s">
        <v>4769</v>
      </c>
      <c r="C296" s="0" t="s">
        <v>4770</v>
      </c>
      <c r="D296" s="0" t="n">
        <v>350</v>
      </c>
    </row>
    <row r="297" customFormat="false" ht="12.85" hidden="false" customHeight="false" outlineLevel="0" collapsed="false">
      <c r="A297" s="0" t="n">
        <v>6</v>
      </c>
      <c r="B297" s="0" t="s">
        <v>4771</v>
      </c>
      <c r="C297" s="0" t="s">
        <v>4772</v>
      </c>
      <c r="D297" s="0" t="n">
        <v>449</v>
      </c>
    </row>
    <row r="298" customFormat="false" ht="12.85" hidden="false" customHeight="false" outlineLevel="0" collapsed="false">
      <c r="A298" s="0" t="n">
        <v>6</v>
      </c>
      <c r="B298" s="0" t="s">
        <v>4773</v>
      </c>
      <c r="C298" s="0" t="s">
        <v>4774</v>
      </c>
      <c r="D298" s="0" t="n">
        <v>346</v>
      </c>
    </row>
    <row r="299" customFormat="false" ht="12.85" hidden="false" customHeight="false" outlineLevel="0" collapsed="false">
      <c r="A299" s="0" t="n">
        <v>6</v>
      </c>
      <c r="B299" s="0" t="s">
        <v>4775</v>
      </c>
      <c r="C299" s="0" t="s">
        <v>4776</v>
      </c>
      <c r="D299" s="0" t="n">
        <v>391</v>
      </c>
    </row>
    <row r="300" customFormat="false" ht="12.85" hidden="false" customHeight="false" outlineLevel="0" collapsed="false">
      <c r="A300" s="0" t="n">
        <v>6</v>
      </c>
      <c r="B300" s="0" t="s">
        <v>4777</v>
      </c>
      <c r="C300" s="0" t="s">
        <v>4778</v>
      </c>
      <c r="D300" s="0" t="n">
        <v>418</v>
      </c>
    </row>
    <row r="301" customFormat="false" ht="12.85" hidden="false" customHeight="false" outlineLevel="0" collapsed="false">
      <c r="A301" s="0" t="n">
        <v>6</v>
      </c>
      <c r="B301" s="0" t="s">
        <v>4779</v>
      </c>
      <c r="C301" s="0" t="s">
        <v>4780</v>
      </c>
      <c r="D301" s="0" t="n">
        <v>329</v>
      </c>
    </row>
    <row r="302" customFormat="false" ht="12.85" hidden="false" customHeight="false" outlineLevel="0" collapsed="false">
      <c r="A302" s="0" t="n">
        <v>6</v>
      </c>
      <c r="B302" s="0" t="s">
        <v>4781</v>
      </c>
      <c r="C302" s="0" t="s">
        <v>4782</v>
      </c>
      <c r="D302" s="0" t="n">
        <v>337</v>
      </c>
    </row>
    <row r="303" customFormat="false" ht="12.85" hidden="false" customHeight="false" outlineLevel="0" collapsed="false">
      <c r="A303" s="0" t="n">
        <v>6</v>
      </c>
      <c r="B303" s="0" t="s">
        <v>4783</v>
      </c>
      <c r="C303" s="0" t="s">
        <v>4784</v>
      </c>
      <c r="D303" s="0" t="n">
        <v>282</v>
      </c>
    </row>
    <row r="304" customFormat="false" ht="12.85" hidden="false" customHeight="false" outlineLevel="0" collapsed="false">
      <c r="A304" s="0" t="n">
        <v>6</v>
      </c>
      <c r="B304" s="0" t="s">
        <v>4785</v>
      </c>
      <c r="C304" s="0" t="s">
        <v>4786</v>
      </c>
      <c r="D304" s="0" t="n">
        <v>246</v>
      </c>
    </row>
    <row r="305" customFormat="false" ht="12.85" hidden="false" customHeight="false" outlineLevel="0" collapsed="false">
      <c r="A305" s="0" t="n">
        <v>6</v>
      </c>
      <c r="B305" s="0" t="s">
        <v>4787</v>
      </c>
      <c r="C305" s="0" t="s">
        <v>4788</v>
      </c>
      <c r="D305" s="0" t="n">
        <v>346</v>
      </c>
    </row>
    <row r="306" customFormat="false" ht="12.85" hidden="false" customHeight="false" outlineLevel="0" collapsed="false">
      <c r="A306" s="0" t="n">
        <v>6</v>
      </c>
      <c r="B306" s="0" t="s">
        <v>4789</v>
      </c>
      <c r="C306" s="0" t="s">
        <v>4790</v>
      </c>
      <c r="D306" s="0" t="n">
        <v>142</v>
      </c>
    </row>
    <row r="307" customFormat="false" ht="12.85" hidden="false" customHeight="false" outlineLevel="0" collapsed="false">
      <c r="A307" s="0" t="n">
        <v>6</v>
      </c>
      <c r="B307" s="0" t="s">
        <v>4791</v>
      </c>
      <c r="C307" s="0" t="s">
        <v>4792</v>
      </c>
      <c r="D307" s="0" t="n">
        <v>303</v>
      </c>
    </row>
    <row r="308" customFormat="false" ht="12.85" hidden="false" customHeight="false" outlineLevel="0" collapsed="false">
      <c r="A308" s="0" t="n">
        <v>6</v>
      </c>
      <c r="B308" s="0" t="s">
        <v>4793</v>
      </c>
      <c r="C308" s="0" t="s">
        <v>4794</v>
      </c>
      <c r="D308" s="0" t="n">
        <v>199</v>
      </c>
    </row>
    <row r="309" customFormat="false" ht="12.85" hidden="false" customHeight="false" outlineLevel="0" collapsed="false">
      <c r="A309" s="0" t="n">
        <v>6</v>
      </c>
      <c r="B309" s="0" t="s">
        <v>4795</v>
      </c>
      <c r="C309" s="0" t="s">
        <v>4796</v>
      </c>
      <c r="D309" s="0" t="n">
        <v>290</v>
      </c>
    </row>
    <row r="310" customFormat="false" ht="12.85" hidden="false" customHeight="false" outlineLevel="0" collapsed="false">
      <c r="A310" s="0" t="n">
        <v>6</v>
      </c>
      <c r="B310" s="0" t="s">
        <v>4797</v>
      </c>
      <c r="C310" s="0" t="s">
        <v>4798</v>
      </c>
      <c r="D310" s="0" t="n">
        <v>364</v>
      </c>
    </row>
    <row r="311" customFormat="false" ht="12.85" hidden="false" customHeight="false" outlineLevel="0" collapsed="false">
      <c r="A311" s="0" t="n">
        <v>6</v>
      </c>
      <c r="B311" s="0" t="s">
        <v>4799</v>
      </c>
      <c r="C311" s="0" t="s">
        <v>4800</v>
      </c>
      <c r="D311" s="0" t="n">
        <v>258</v>
      </c>
    </row>
    <row r="312" customFormat="false" ht="12.85" hidden="false" customHeight="false" outlineLevel="0" collapsed="false">
      <c r="A312" s="0" t="n">
        <v>6</v>
      </c>
      <c r="B312" s="0" t="s">
        <v>4801</v>
      </c>
      <c r="C312" s="0" t="s">
        <v>4802</v>
      </c>
      <c r="D312" s="0" t="n">
        <v>204</v>
      </c>
    </row>
    <row r="313" customFormat="false" ht="12.85" hidden="false" customHeight="false" outlineLevel="0" collapsed="false">
      <c r="A313" s="0" t="n">
        <v>6</v>
      </c>
      <c r="B313" s="0" t="s">
        <v>4803</v>
      </c>
      <c r="C313" s="0" t="s">
        <v>4804</v>
      </c>
      <c r="D313" s="0" t="n">
        <v>325</v>
      </c>
    </row>
    <row r="314" customFormat="false" ht="12.85" hidden="false" customHeight="false" outlineLevel="0" collapsed="false">
      <c r="A314" s="0" t="n">
        <v>6</v>
      </c>
      <c r="B314" s="0" t="s">
        <v>4805</v>
      </c>
      <c r="C314" s="0" t="s">
        <v>4806</v>
      </c>
      <c r="D314" s="0" t="n">
        <v>250</v>
      </c>
    </row>
    <row r="315" customFormat="false" ht="12.85" hidden="false" customHeight="false" outlineLevel="0" collapsed="false">
      <c r="A315" s="0" t="n">
        <v>6</v>
      </c>
      <c r="B315" s="0" t="s">
        <v>4807</v>
      </c>
      <c r="C315" s="0" t="s">
        <v>4808</v>
      </c>
      <c r="D315" s="0" t="n">
        <v>249</v>
      </c>
    </row>
    <row r="316" customFormat="false" ht="12.85" hidden="false" customHeight="false" outlineLevel="0" collapsed="false">
      <c r="A316" s="0" t="n">
        <v>6</v>
      </c>
      <c r="B316" s="0" t="s">
        <v>4809</v>
      </c>
      <c r="C316" s="0" t="s">
        <v>4810</v>
      </c>
      <c r="D316" s="0" t="n">
        <v>125</v>
      </c>
    </row>
    <row r="317" customFormat="false" ht="12.85" hidden="false" customHeight="false" outlineLevel="0" collapsed="false">
      <c r="A317" s="0" t="n">
        <v>6</v>
      </c>
      <c r="B317" s="0" t="s">
        <v>4811</v>
      </c>
      <c r="C317" s="0" t="s">
        <v>4812</v>
      </c>
      <c r="D317" s="0" t="n">
        <v>261</v>
      </c>
    </row>
    <row r="318" customFormat="false" ht="12.85" hidden="false" customHeight="false" outlineLevel="0" collapsed="false">
      <c r="A318" s="0" t="n">
        <v>6</v>
      </c>
      <c r="B318" s="0" t="s">
        <v>4813</v>
      </c>
      <c r="C318" s="0" t="s">
        <v>4814</v>
      </c>
      <c r="D318" s="0" t="n">
        <v>137</v>
      </c>
    </row>
    <row r="319" customFormat="false" ht="12.85" hidden="false" customHeight="false" outlineLevel="0" collapsed="false">
      <c r="A319" s="0" t="n">
        <v>6</v>
      </c>
      <c r="B319" s="0" t="s">
        <v>4815</v>
      </c>
      <c r="C319" s="0" t="s">
        <v>4816</v>
      </c>
      <c r="D319" s="0" t="n">
        <v>234</v>
      </c>
    </row>
    <row r="320" customFormat="false" ht="12.85" hidden="false" customHeight="false" outlineLevel="0" collapsed="false">
      <c r="A320" s="0" t="n">
        <v>6</v>
      </c>
      <c r="B320" s="0" t="s">
        <v>4817</v>
      </c>
      <c r="C320" s="0" t="s">
        <v>4818</v>
      </c>
      <c r="D320" s="0" t="n">
        <v>240</v>
      </c>
    </row>
    <row r="321" customFormat="false" ht="12.85" hidden="false" customHeight="false" outlineLevel="0" collapsed="false">
      <c r="A321" s="0" t="n">
        <v>6</v>
      </c>
      <c r="B321" s="0" t="s">
        <v>4819</v>
      </c>
      <c r="C321" s="0" t="s">
        <v>4820</v>
      </c>
      <c r="D321" s="0" t="n">
        <v>202</v>
      </c>
    </row>
    <row r="322" customFormat="false" ht="12.85" hidden="false" customHeight="false" outlineLevel="0" collapsed="false">
      <c r="A322" s="0" t="n">
        <v>6</v>
      </c>
      <c r="B322" s="0" t="s">
        <v>4821</v>
      </c>
      <c r="C322" s="0" t="s">
        <v>4822</v>
      </c>
      <c r="D322" s="0" t="n">
        <v>220</v>
      </c>
    </row>
    <row r="323" customFormat="false" ht="12.85" hidden="false" customHeight="false" outlineLevel="0" collapsed="false">
      <c r="A323" s="0" t="n">
        <v>6</v>
      </c>
      <c r="B323" s="0" t="s">
        <v>4823</v>
      </c>
      <c r="C323" s="0" t="s">
        <v>4824</v>
      </c>
      <c r="D323" s="0" t="n">
        <v>139</v>
      </c>
    </row>
    <row r="324" customFormat="false" ht="12.85" hidden="false" customHeight="false" outlineLevel="0" collapsed="false">
      <c r="A324" s="0" t="n">
        <v>6</v>
      </c>
      <c r="B324" s="0" t="s">
        <v>4825</v>
      </c>
      <c r="C324" s="0" t="s">
        <v>4826</v>
      </c>
      <c r="D324" s="0" t="n">
        <v>191</v>
      </c>
    </row>
    <row r="325" customFormat="false" ht="12.85" hidden="false" customHeight="false" outlineLevel="0" collapsed="false">
      <c r="A325" s="0" t="n">
        <v>6</v>
      </c>
      <c r="B325" s="0" t="s">
        <v>4827</v>
      </c>
      <c r="C325" s="0" t="s">
        <v>4828</v>
      </c>
      <c r="D325" s="0" t="n">
        <v>184</v>
      </c>
    </row>
    <row r="326" customFormat="false" ht="12.85" hidden="false" customHeight="false" outlineLevel="0" collapsed="false">
      <c r="A326" s="0" t="n">
        <v>6</v>
      </c>
      <c r="B326" s="0" t="s">
        <v>4829</v>
      </c>
      <c r="C326" s="0" t="s">
        <v>4830</v>
      </c>
      <c r="D326" s="0" t="n">
        <v>112</v>
      </c>
    </row>
    <row r="327" customFormat="false" ht="12.85" hidden="false" customHeight="false" outlineLevel="0" collapsed="false">
      <c r="A327" s="0" t="n">
        <v>6</v>
      </c>
      <c r="B327" s="0" t="s">
        <v>4831</v>
      </c>
      <c r="C327" s="0" t="s">
        <v>4832</v>
      </c>
      <c r="D327" s="0" t="n">
        <v>150</v>
      </c>
    </row>
    <row r="328" customFormat="false" ht="12.85" hidden="false" customHeight="false" outlineLevel="0" collapsed="false">
      <c r="A328" s="0" t="n">
        <v>6</v>
      </c>
      <c r="B328" s="0" t="s">
        <v>4833</v>
      </c>
      <c r="C328" s="0" t="s">
        <v>4834</v>
      </c>
      <c r="D328" s="0" t="n">
        <v>169</v>
      </c>
    </row>
    <row r="329" customFormat="false" ht="12.85" hidden="false" customHeight="false" outlineLevel="0" collapsed="false">
      <c r="A329" s="0" t="n">
        <v>6</v>
      </c>
      <c r="B329" s="0" t="s">
        <v>4835</v>
      </c>
      <c r="C329" s="0" t="s">
        <v>4836</v>
      </c>
      <c r="D329" s="0" t="n">
        <v>179</v>
      </c>
    </row>
    <row r="330" customFormat="false" ht="12.85" hidden="false" customHeight="false" outlineLevel="0" collapsed="false">
      <c r="A330" s="0" t="n">
        <v>6</v>
      </c>
      <c r="B330" s="0" t="s">
        <v>4837</v>
      </c>
      <c r="C330" s="0" t="s">
        <v>4838</v>
      </c>
      <c r="D330" s="0" t="n">
        <v>228</v>
      </c>
    </row>
    <row r="331" customFormat="false" ht="12.85" hidden="false" customHeight="false" outlineLevel="0" collapsed="false">
      <c r="A331" s="0" t="n">
        <v>6</v>
      </c>
      <c r="B331" s="0" t="s">
        <v>4839</v>
      </c>
      <c r="C331" s="0" t="s">
        <v>4840</v>
      </c>
      <c r="D331" s="0" t="n">
        <v>187</v>
      </c>
    </row>
    <row r="332" customFormat="false" ht="12.85" hidden="false" customHeight="false" outlineLevel="0" collapsed="false">
      <c r="A332" s="0" t="n">
        <v>6</v>
      </c>
      <c r="B332" s="0" t="s">
        <v>4841</v>
      </c>
      <c r="C332" s="0" t="s">
        <v>4842</v>
      </c>
      <c r="D332" s="0" t="n">
        <v>178</v>
      </c>
    </row>
    <row r="333" customFormat="false" ht="12.85" hidden="false" customHeight="false" outlineLevel="0" collapsed="false">
      <c r="A333" s="0" t="n">
        <v>6</v>
      </c>
      <c r="B333" s="0" t="s">
        <v>4843</v>
      </c>
      <c r="C333" s="0" t="s">
        <v>4844</v>
      </c>
      <c r="D333" s="0" t="n">
        <v>175</v>
      </c>
    </row>
    <row r="334" customFormat="false" ht="12.85" hidden="false" customHeight="false" outlineLevel="0" collapsed="false">
      <c r="A334" s="0" t="n">
        <v>6</v>
      </c>
      <c r="B334" s="0" t="s">
        <v>4845</v>
      </c>
      <c r="C334" s="0" t="s">
        <v>4846</v>
      </c>
      <c r="D334" s="0" t="n">
        <v>175</v>
      </c>
    </row>
    <row r="335" customFormat="false" ht="12.85" hidden="false" customHeight="false" outlineLevel="0" collapsed="false">
      <c r="A335" s="0" t="n">
        <v>6</v>
      </c>
      <c r="B335" s="0" t="s">
        <v>4847</v>
      </c>
      <c r="C335" s="0" t="s">
        <v>4848</v>
      </c>
      <c r="D335" s="0" t="n">
        <v>174</v>
      </c>
    </row>
    <row r="336" customFormat="false" ht="12.85" hidden="false" customHeight="false" outlineLevel="0" collapsed="false">
      <c r="A336" s="0" t="n">
        <v>6</v>
      </c>
      <c r="B336" s="0" t="s">
        <v>4849</v>
      </c>
      <c r="C336" s="0" t="s">
        <v>4850</v>
      </c>
      <c r="D336" s="0" t="n">
        <v>172</v>
      </c>
    </row>
    <row r="337" customFormat="false" ht="12.85" hidden="false" customHeight="false" outlineLevel="0" collapsed="false">
      <c r="A337" s="0" t="n">
        <v>6</v>
      </c>
      <c r="B337" s="0" t="s">
        <v>4851</v>
      </c>
      <c r="C337" s="0" t="s">
        <v>4852</v>
      </c>
      <c r="D337" s="0" t="n">
        <v>133</v>
      </c>
    </row>
    <row r="338" customFormat="false" ht="12.85" hidden="false" customHeight="false" outlineLevel="0" collapsed="false">
      <c r="A338" s="0" t="n">
        <v>6</v>
      </c>
      <c r="B338" s="0" t="s">
        <v>4853</v>
      </c>
      <c r="C338" s="0" t="s">
        <v>4854</v>
      </c>
      <c r="D338" s="0" t="n">
        <v>166</v>
      </c>
    </row>
    <row r="339" customFormat="false" ht="12.85" hidden="false" customHeight="false" outlineLevel="0" collapsed="false">
      <c r="A339" s="0" t="n">
        <v>6</v>
      </c>
      <c r="B339" s="0" t="s">
        <v>4855</v>
      </c>
      <c r="C339" s="0" t="s">
        <v>4856</v>
      </c>
      <c r="D339" s="0" t="n">
        <v>159</v>
      </c>
    </row>
    <row r="340" customFormat="false" ht="12.85" hidden="false" customHeight="false" outlineLevel="0" collapsed="false">
      <c r="A340" s="0" t="n">
        <v>6</v>
      </c>
      <c r="B340" s="0" t="s">
        <v>4857</v>
      </c>
      <c r="C340" s="0" t="s">
        <v>4858</v>
      </c>
      <c r="D340" s="0" t="n">
        <v>156</v>
      </c>
    </row>
    <row r="341" customFormat="false" ht="12.85" hidden="false" customHeight="false" outlineLevel="0" collapsed="false">
      <c r="A341" s="0" t="n">
        <v>6</v>
      </c>
      <c r="B341" s="0" t="s">
        <v>4859</v>
      </c>
      <c r="C341" s="0" t="s">
        <v>4860</v>
      </c>
      <c r="D341" s="0" t="n">
        <v>157</v>
      </c>
    </row>
    <row r="342" customFormat="false" ht="12.85" hidden="false" customHeight="false" outlineLevel="0" collapsed="false">
      <c r="A342" s="0" t="n">
        <v>6</v>
      </c>
      <c r="B342" s="0" t="s">
        <v>4861</v>
      </c>
      <c r="C342" s="0" t="s">
        <v>4862</v>
      </c>
      <c r="D342" s="0" t="n">
        <v>156</v>
      </c>
    </row>
    <row r="343" customFormat="false" ht="12.85" hidden="false" customHeight="false" outlineLevel="0" collapsed="false">
      <c r="A343" s="0" t="n">
        <v>6</v>
      </c>
      <c r="B343" s="0" t="s">
        <v>4863</v>
      </c>
      <c r="C343" s="0" t="s">
        <v>4864</v>
      </c>
      <c r="D343" s="0" t="n">
        <v>157</v>
      </c>
    </row>
    <row r="344" customFormat="false" ht="12.85" hidden="false" customHeight="false" outlineLevel="0" collapsed="false">
      <c r="A344" s="0" t="n">
        <v>6</v>
      </c>
      <c r="B344" s="0" t="s">
        <v>4865</v>
      </c>
      <c r="C344" s="0" t="s">
        <v>4866</v>
      </c>
      <c r="D344" s="0" t="n">
        <v>115</v>
      </c>
    </row>
    <row r="345" customFormat="false" ht="12.85" hidden="false" customHeight="false" outlineLevel="0" collapsed="false">
      <c r="A345" s="0" t="n">
        <v>6</v>
      </c>
      <c r="B345" s="0" t="s">
        <v>4867</v>
      </c>
      <c r="C345" s="0" t="s">
        <v>4868</v>
      </c>
      <c r="D345" s="0" t="n">
        <v>150</v>
      </c>
    </row>
    <row r="346" customFormat="false" ht="12.85" hidden="false" customHeight="false" outlineLevel="0" collapsed="false">
      <c r="A346" s="0" t="n">
        <v>6</v>
      </c>
      <c r="B346" s="0" t="s">
        <v>4869</v>
      </c>
      <c r="C346" s="0" t="s">
        <v>4870</v>
      </c>
      <c r="D346" s="0" t="n">
        <v>141</v>
      </c>
    </row>
    <row r="347" customFormat="false" ht="12.85" hidden="false" customHeight="false" outlineLevel="0" collapsed="false">
      <c r="A347" s="0" t="n">
        <v>6</v>
      </c>
      <c r="B347" s="0" t="s">
        <v>4871</v>
      </c>
      <c r="C347" s="0" t="s">
        <v>4872</v>
      </c>
      <c r="D347" s="0" t="n">
        <v>138</v>
      </c>
    </row>
    <row r="348" customFormat="false" ht="12.85" hidden="false" customHeight="false" outlineLevel="0" collapsed="false">
      <c r="A348" s="0" t="n">
        <v>6</v>
      </c>
      <c r="B348" s="0" t="s">
        <v>4873</v>
      </c>
      <c r="C348" s="0" t="s">
        <v>4874</v>
      </c>
      <c r="D348" s="0" t="n">
        <v>142</v>
      </c>
    </row>
    <row r="349" customFormat="false" ht="12.85" hidden="false" customHeight="false" outlineLevel="0" collapsed="false">
      <c r="A349" s="0" t="n">
        <v>6</v>
      </c>
      <c r="B349" s="0" t="s">
        <v>4875</v>
      </c>
      <c r="C349" s="0" t="s">
        <v>4876</v>
      </c>
      <c r="D349" s="0" t="n">
        <v>150</v>
      </c>
    </row>
    <row r="350" customFormat="false" ht="12.85" hidden="false" customHeight="false" outlineLevel="0" collapsed="false">
      <c r="A350" s="0" t="n">
        <v>6</v>
      </c>
      <c r="B350" s="0" t="s">
        <v>4877</v>
      </c>
      <c r="C350" s="0" t="s">
        <v>4878</v>
      </c>
      <c r="D350" s="0" t="n">
        <v>120</v>
      </c>
    </row>
    <row r="351" customFormat="false" ht="12.85" hidden="false" customHeight="false" outlineLevel="0" collapsed="false">
      <c r="A351" s="0" t="n">
        <v>6</v>
      </c>
      <c r="B351" s="0" t="s">
        <v>4879</v>
      </c>
      <c r="C351" s="0" t="s">
        <v>4880</v>
      </c>
      <c r="D351" s="0" t="n">
        <v>130</v>
      </c>
    </row>
    <row r="352" customFormat="false" ht="12.85" hidden="false" customHeight="false" outlineLevel="0" collapsed="false">
      <c r="A352" s="0" t="n">
        <v>6</v>
      </c>
      <c r="B352" s="0" t="s">
        <v>4881</v>
      </c>
      <c r="C352" s="0" t="s">
        <v>4882</v>
      </c>
      <c r="D352" s="0" t="n">
        <v>135</v>
      </c>
    </row>
    <row r="353" customFormat="false" ht="12.85" hidden="false" customHeight="false" outlineLevel="0" collapsed="false">
      <c r="A353" s="0" t="n">
        <v>6</v>
      </c>
      <c r="B353" s="0" t="s">
        <v>4883</v>
      </c>
      <c r="C353" s="0" t="s">
        <v>4884</v>
      </c>
      <c r="D353" s="0" t="n">
        <v>135</v>
      </c>
    </row>
    <row r="354" customFormat="false" ht="12.85" hidden="false" customHeight="false" outlineLevel="0" collapsed="false">
      <c r="A354" s="0" t="n">
        <v>6</v>
      </c>
      <c r="B354" s="0" t="s">
        <v>4885</v>
      </c>
      <c r="C354" s="0" t="s">
        <v>4886</v>
      </c>
      <c r="D354" s="0" t="n">
        <v>131</v>
      </c>
    </row>
    <row r="355" customFormat="false" ht="12.85" hidden="false" customHeight="false" outlineLevel="0" collapsed="false">
      <c r="A355" s="0" t="n">
        <v>6</v>
      </c>
      <c r="B355" s="0" t="s">
        <v>4887</v>
      </c>
      <c r="C355" s="0" t="s">
        <v>4888</v>
      </c>
      <c r="D355" s="0" t="n">
        <v>129</v>
      </c>
    </row>
    <row r="356" customFormat="false" ht="12.85" hidden="false" customHeight="false" outlineLevel="0" collapsed="false">
      <c r="A356" s="0" t="n">
        <v>6</v>
      </c>
      <c r="B356" s="0" t="s">
        <v>4889</v>
      </c>
      <c r="C356" s="0" t="s">
        <v>4890</v>
      </c>
      <c r="D356" s="0" t="n">
        <v>129</v>
      </c>
    </row>
    <row r="357" customFormat="false" ht="12.85" hidden="false" customHeight="false" outlineLevel="0" collapsed="false">
      <c r="A357" s="0" t="n">
        <v>6</v>
      </c>
      <c r="B357" s="0" t="s">
        <v>4891</v>
      </c>
      <c r="C357" s="0" t="s">
        <v>4892</v>
      </c>
      <c r="D357" s="0" t="n">
        <v>126</v>
      </c>
    </row>
    <row r="358" customFormat="false" ht="12.85" hidden="false" customHeight="false" outlineLevel="0" collapsed="false">
      <c r="A358" s="0" t="n">
        <v>6</v>
      </c>
      <c r="B358" s="0" t="s">
        <v>4893</v>
      </c>
      <c r="C358" s="0" t="s">
        <v>4894</v>
      </c>
      <c r="D358" s="0" t="n">
        <v>123</v>
      </c>
    </row>
    <row r="359" customFormat="false" ht="12.85" hidden="false" customHeight="false" outlineLevel="0" collapsed="false">
      <c r="A359" s="0" t="n">
        <v>6</v>
      </c>
      <c r="B359" s="0" t="s">
        <v>4895</v>
      </c>
      <c r="C359" s="0" t="s">
        <v>4896</v>
      </c>
      <c r="D359" s="0" t="n">
        <v>125</v>
      </c>
    </row>
    <row r="360" customFormat="false" ht="12.85" hidden="false" customHeight="false" outlineLevel="0" collapsed="false">
      <c r="A360" s="0" t="n">
        <v>6</v>
      </c>
      <c r="B360" s="0" t="s">
        <v>4897</v>
      </c>
      <c r="C360" s="0" t="s">
        <v>4898</v>
      </c>
      <c r="D360" s="0" t="n">
        <v>105</v>
      </c>
    </row>
    <row r="361" customFormat="false" ht="12.85" hidden="false" customHeight="false" outlineLevel="0" collapsed="false">
      <c r="A361" s="0" t="n">
        <v>6</v>
      </c>
      <c r="B361" s="0" t="s">
        <v>4899</v>
      </c>
      <c r="C361" s="0" t="s">
        <v>4900</v>
      </c>
      <c r="D361" s="0" t="n">
        <v>125</v>
      </c>
    </row>
    <row r="362" customFormat="false" ht="12.85" hidden="false" customHeight="false" outlineLevel="0" collapsed="false">
      <c r="A362" s="0" t="n">
        <v>6</v>
      </c>
      <c r="B362" s="0" t="s">
        <v>4901</v>
      </c>
      <c r="C362" s="0" t="s">
        <v>4902</v>
      </c>
      <c r="D362" s="0" t="n">
        <v>117</v>
      </c>
    </row>
    <row r="363" customFormat="false" ht="12.85" hidden="false" customHeight="false" outlineLevel="0" collapsed="false">
      <c r="A363" s="0" t="n">
        <v>6</v>
      </c>
      <c r="B363" s="0" t="s">
        <v>4903</v>
      </c>
      <c r="C363" s="0" t="s">
        <v>4904</v>
      </c>
      <c r="D363" s="0" t="n">
        <v>111</v>
      </c>
    </row>
    <row r="364" customFormat="false" ht="12.85" hidden="false" customHeight="false" outlineLevel="0" collapsed="false">
      <c r="A364" s="0" t="n">
        <v>6</v>
      </c>
      <c r="B364" s="0" t="s">
        <v>4905</v>
      </c>
      <c r="C364" s="0" t="s">
        <v>4906</v>
      </c>
      <c r="D364" s="0" t="n">
        <v>121</v>
      </c>
    </row>
    <row r="365" customFormat="false" ht="12.85" hidden="false" customHeight="false" outlineLevel="0" collapsed="false">
      <c r="A365" s="0" t="n">
        <v>6</v>
      </c>
      <c r="B365" s="0" t="s">
        <v>4907</v>
      </c>
      <c r="C365" s="0" t="s">
        <v>4908</v>
      </c>
      <c r="D365" s="0" t="n">
        <v>121</v>
      </c>
    </row>
    <row r="366" customFormat="false" ht="12.85" hidden="false" customHeight="false" outlineLevel="0" collapsed="false">
      <c r="A366" s="0" t="n">
        <v>6</v>
      </c>
      <c r="B366" s="0" t="s">
        <v>4909</v>
      </c>
      <c r="C366" s="0" t="s">
        <v>4910</v>
      </c>
      <c r="D366" s="0" t="n">
        <v>119</v>
      </c>
    </row>
    <row r="367" customFormat="false" ht="12.85" hidden="false" customHeight="false" outlineLevel="0" collapsed="false">
      <c r="A367" s="0" t="n">
        <v>6</v>
      </c>
      <c r="B367" s="0" t="s">
        <v>4911</v>
      </c>
      <c r="C367" s="0" t="s">
        <v>4912</v>
      </c>
      <c r="D367" s="0" t="n">
        <v>117</v>
      </c>
    </row>
    <row r="368" customFormat="false" ht="12.85" hidden="false" customHeight="false" outlineLevel="0" collapsed="false">
      <c r="A368" s="0" t="n">
        <v>6</v>
      </c>
      <c r="B368" s="0" t="s">
        <v>4913</v>
      </c>
      <c r="C368" s="0" t="s">
        <v>4914</v>
      </c>
      <c r="D368" s="0" t="n">
        <v>117</v>
      </c>
    </row>
    <row r="369" customFormat="false" ht="12.85" hidden="false" customHeight="false" outlineLevel="0" collapsed="false">
      <c r="A369" s="0" t="n">
        <v>6</v>
      </c>
      <c r="B369" s="0" t="s">
        <v>4915</v>
      </c>
      <c r="C369" s="0" t="s">
        <v>4916</v>
      </c>
      <c r="D369" s="0" t="n">
        <v>105</v>
      </c>
    </row>
    <row r="370" customFormat="false" ht="12.85" hidden="false" customHeight="false" outlineLevel="0" collapsed="false">
      <c r="A370" s="0" t="n">
        <v>6</v>
      </c>
      <c r="B370" s="0" t="s">
        <v>4917</v>
      </c>
      <c r="C370" s="0" t="s">
        <v>4918</v>
      </c>
      <c r="D370" s="0" t="n">
        <v>115</v>
      </c>
    </row>
    <row r="371" customFormat="false" ht="12.85" hidden="false" customHeight="false" outlineLevel="0" collapsed="false">
      <c r="A371" s="0" t="n">
        <v>6</v>
      </c>
      <c r="B371" s="0" t="s">
        <v>4919</v>
      </c>
      <c r="C371" s="0" t="s">
        <v>4920</v>
      </c>
      <c r="D371" s="0" t="n">
        <v>114</v>
      </c>
    </row>
    <row r="372" customFormat="false" ht="12.85" hidden="false" customHeight="false" outlineLevel="0" collapsed="false">
      <c r="A372" s="0" t="n">
        <v>6</v>
      </c>
      <c r="B372" s="0" t="s">
        <v>4921</v>
      </c>
      <c r="C372" s="0" t="s">
        <v>4922</v>
      </c>
      <c r="D372" s="0" t="n">
        <v>113</v>
      </c>
    </row>
    <row r="373" customFormat="false" ht="12.85" hidden="false" customHeight="false" outlineLevel="0" collapsed="false">
      <c r="A373" s="0" t="n">
        <v>6</v>
      </c>
      <c r="B373" s="0" t="s">
        <v>4923</v>
      </c>
      <c r="C373" s="0" t="s">
        <v>4924</v>
      </c>
      <c r="D373" s="0" t="n">
        <v>112</v>
      </c>
    </row>
    <row r="374" customFormat="false" ht="12.85" hidden="false" customHeight="false" outlineLevel="0" collapsed="false">
      <c r="A374" s="0" t="n">
        <v>6</v>
      </c>
      <c r="B374" s="0" t="s">
        <v>4925</v>
      </c>
      <c r="C374" s="0" t="s">
        <v>4926</v>
      </c>
      <c r="D374" s="0" t="n">
        <v>112</v>
      </c>
    </row>
    <row r="375" customFormat="false" ht="12.85" hidden="false" customHeight="false" outlineLevel="0" collapsed="false">
      <c r="A375" s="0" t="n">
        <v>6</v>
      </c>
      <c r="B375" s="0" t="s">
        <v>4927</v>
      </c>
      <c r="C375" s="0" t="s">
        <v>4928</v>
      </c>
      <c r="D375" s="0" t="n">
        <v>106</v>
      </c>
    </row>
    <row r="376" customFormat="false" ht="12.85" hidden="false" customHeight="false" outlineLevel="0" collapsed="false">
      <c r="A376" s="0" t="n">
        <v>6</v>
      </c>
      <c r="B376" s="0" t="s">
        <v>4929</v>
      </c>
      <c r="C376" s="0" t="s">
        <v>4930</v>
      </c>
      <c r="D376" s="0" t="n">
        <v>105</v>
      </c>
    </row>
    <row r="377" customFormat="false" ht="12.85" hidden="false" customHeight="false" outlineLevel="0" collapsed="false">
      <c r="A377" s="0" t="n">
        <v>6</v>
      </c>
      <c r="B377" s="0" t="s">
        <v>4931</v>
      </c>
      <c r="C377" s="0" t="s">
        <v>4932</v>
      </c>
      <c r="D377" s="0" t="n">
        <v>104</v>
      </c>
    </row>
    <row r="378" customFormat="false" ht="12.85" hidden="false" customHeight="false" outlineLevel="0" collapsed="false">
      <c r="A378" s="0" t="n">
        <v>6</v>
      </c>
      <c r="B378" s="0" t="s">
        <v>4933</v>
      </c>
      <c r="C378" s="0" t="s">
        <v>4934</v>
      </c>
      <c r="D378" s="0" t="n">
        <v>103</v>
      </c>
    </row>
    <row r="379" customFormat="false" ht="12.85" hidden="false" customHeight="false" outlineLevel="0" collapsed="false">
      <c r="A379" s="0" t="n">
        <v>6</v>
      </c>
      <c r="B379" s="0" t="s">
        <v>4935</v>
      </c>
      <c r="C379" s="0" t="s">
        <v>4936</v>
      </c>
      <c r="D379" s="0" t="n">
        <v>102</v>
      </c>
    </row>
    <row r="380" customFormat="false" ht="12.85" hidden="false" customHeight="false" outlineLevel="0" collapsed="false">
      <c r="A380" s="0" t="n">
        <v>6</v>
      </c>
      <c r="B380" s="0" t="s">
        <v>4937</v>
      </c>
      <c r="C380" s="0" t="s">
        <v>4938</v>
      </c>
      <c r="D380" s="0" t="n">
        <v>101</v>
      </c>
    </row>
    <row r="381" customFormat="false" ht="12.85" hidden="false" customHeight="false" outlineLevel="0" collapsed="false">
      <c r="A381" s="0" t="n">
        <v>7</v>
      </c>
      <c r="B381" s="0" t="s">
        <v>4939</v>
      </c>
      <c r="C381" s="0" t="s">
        <v>4940</v>
      </c>
      <c r="D381" s="0" t="n">
        <v>17121</v>
      </c>
    </row>
    <row r="382" customFormat="false" ht="12.85" hidden="false" customHeight="false" outlineLevel="0" collapsed="false">
      <c r="A382" s="0" t="n">
        <v>7</v>
      </c>
      <c r="B382" s="0" t="s">
        <v>4941</v>
      </c>
      <c r="C382" s="0" t="s">
        <v>4942</v>
      </c>
      <c r="D382" s="0" t="n">
        <v>6025</v>
      </c>
    </row>
    <row r="383" customFormat="false" ht="12.85" hidden="false" customHeight="false" outlineLevel="0" collapsed="false">
      <c r="A383" s="0" t="n">
        <v>7</v>
      </c>
      <c r="B383" s="0" t="s">
        <v>4943</v>
      </c>
      <c r="C383" s="0" t="s">
        <v>4944</v>
      </c>
      <c r="D383" s="0" t="n">
        <v>5199</v>
      </c>
    </row>
    <row r="384" customFormat="false" ht="12.85" hidden="false" customHeight="false" outlineLevel="0" collapsed="false">
      <c r="A384" s="0" t="n">
        <v>7</v>
      </c>
      <c r="B384" s="0" t="s">
        <v>4945</v>
      </c>
      <c r="C384" s="0" t="s">
        <v>4946</v>
      </c>
      <c r="D384" s="0" t="n">
        <v>4828</v>
      </c>
    </row>
    <row r="385" customFormat="false" ht="12.85" hidden="false" customHeight="false" outlineLevel="0" collapsed="false">
      <c r="A385" s="0" t="n">
        <v>7</v>
      </c>
      <c r="B385" s="0" t="s">
        <v>4947</v>
      </c>
      <c r="C385" s="0" t="s">
        <v>4948</v>
      </c>
      <c r="D385" s="0" t="n">
        <v>2108</v>
      </c>
    </row>
    <row r="386" customFormat="false" ht="12.85" hidden="false" customHeight="false" outlineLevel="0" collapsed="false">
      <c r="A386" s="0" t="n">
        <v>7</v>
      </c>
      <c r="B386" s="0" t="s">
        <v>4949</v>
      </c>
      <c r="C386" s="0" t="s">
        <v>4950</v>
      </c>
      <c r="D386" s="0" t="n">
        <v>1760</v>
      </c>
    </row>
    <row r="387" customFormat="false" ht="12.85" hidden="false" customHeight="false" outlineLevel="0" collapsed="false">
      <c r="A387" s="0" t="n">
        <v>7</v>
      </c>
      <c r="B387" s="0" t="s">
        <v>4951</v>
      </c>
      <c r="C387" s="0" t="s">
        <v>4952</v>
      </c>
      <c r="D387" s="0" t="n">
        <v>1467</v>
      </c>
    </row>
    <row r="388" customFormat="false" ht="12.85" hidden="false" customHeight="false" outlineLevel="0" collapsed="false">
      <c r="A388" s="0" t="n">
        <v>7</v>
      </c>
      <c r="B388" s="0" t="s">
        <v>4953</v>
      </c>
      <c r="C388" s="0" t="s">
        <v>4954</v>
      </c>
      <c r="D388" s="0" t="n">
        <v>1237</v>
      </c>
    </row>
    <row r="389" customFormat="false" ht="12.85" hidden="false" customHeight="false" outlineLevel="0" collapsed="false">
      <c r="A389" s="0" t="n">
        <v>7</v>
      </c>
      <c r="B389" s="0" t="s">
        <v>4955</v>
      </c>
      <c r="C389" s="0" t="s">
        <v>4956</v>
      </c>
      <c r="D389" s="0" t="n">
        <v>1231</v>
      </c>
    </row>
    <row r="390" customFormat="false" ht="12.85" hidden="false" customHeight="false" outlineLevel="0" collapsed="false">
      <c r="A390" s="0" t="n">
        <v>7</v>
      </c>
      <c r="B390" s="0" t="s">
        <v>4957</v>
      </c>
      <c r="C390" s="0" t="s">
        <v>4958</v>
      </c>
      <c r="D390" s="0" t="n">
        <v>951</v>
      </c>
    </row>
    <row r="391" customFormat="false" ht="12.85" hidden="false" customHeight="false" outlineLevel="0" collapsed="false">
      <c r="A391" s="0" t="n">
        <v>7</v>
      </c>
      <c r="B391" s="0" t="s">
        <v>4959</v>
      </c>
      <c r="C391" s="0" t="s">
        <v>4960</v>
      </c>
      <c r="D391" s="0" t="n">
        <v>1587</v>
      </c>
    </row>
    <row r="392" customFormat="false" ht="12.85" hidden="false" customHeight="false" outlineLevel="0" collapsed="false">
      <c r="A392" s="0" t="n">
        <v>7</v>
      </c>
      <c r="B392" s="0" t="s">
        <v>4961</v>
      </c>
      <c r="C392" s="0" t="s">
        <v>4962</v>
      </c>
      <c r="D392" s="0" t="n">
        <v>956</v>
      </c>
    </row>
    <row r="393" customFormat="false" ht="12.85" hidden="false" customHeight="false" outlineLevel="0" collapsed="false">
      <c r="A393" s="0" t="n">
        <v>7</v>
      </c>
      <c r="B393" s="0" t="s">
        <v>4963</v>
      </c>
      <c r="C393" s="0" t="s">
        <v>4964</v>
      </c>
      <c r="D393" s="0" t="n">
        <v>1718</v>
      </c>
    </row>
    <row r="394" customFormat="false" ht="12.85" hidden="false" customHeight="false" outlineLevel="0" collapsed="false">
      <c r="A394" s="0" t="n">
        <v>7</v>
      </c>
      <c r="B394" s="0" t="s">
        <v>4965</v>
      </c>
      <c r="C394" s="0" t="s">
        <v>4966</v>
      </c>
      <c r="D394" s="0" t="n">
        <v>1461</v>
      </c>
    </row>
    <row r="395" customFormat="false" ht="12.85" hidden="false" customHeight="false" outlineLevel="0" collapsed="false">
      <c r="A395" s="0" t="n">
        <v>7</v>
      </c>
      <c r="B395" s="0" t="s">
        <v>4967</v>
      </c>
      <c r="C395" s="0" t="s">
        <v>4968</v>
      </c>
      <c r="D395" s="0" t="n">
        <v>1381</v>
      </c>
    </row>
    <row r="396" customFormat="false" ht="12.85" hidden="false" customHeight="false" outlineLevel="0" collapsed="false">
      <c r="A396" s="0" t="n">
        <v>7</v>
      </c>
      <c r="B396" s="0" t="s">
        <v>4969</v>
      </c>
      <c r="C396" s="0" t="s">
        <v>4970</v>
      </c>
      <c r="D396" s="0" t="n">
        <v>454</v>
      </c>
    </row>
    <row r="397" customFormat="false" ht="12.85" hidden="false" customHeight="false" outlineLevel="0" collapsed="false">
      <c r="A397" s="0" t="n">
        <v>7</v>
      </c>
      <c r="B397" s="0" t="s">
        <v>4971</v>
      </c>
      <c r="C397" s="0" t="s">
        <v>4972</v>
      </c>
      <c r="D397" s="0" t="n">
        <v>807</v>
      </c>
    </row>
    <row r="398" customFormat="false" ht="12.85" hidden="false" customHeight="false" outlineLevel="0" collapsed="false">
      <c r="A398" s="0" t="n">
        <v>7</v>
      </c>
      <c r="B398" s="0" t="s">
        <v>4973</v>
      </c>
      <c r="C398" s="0" t="s">
        <v>4974</v>
      </c>
      <c r="D398" s="0" t="n">
        <v>523</v>
      </c>
    </row>
    <row r="399" customFormat="false" ht="12.85" hidden="false" customHeight="false" outlineLevel="0" collapsed="false">
      <c r="A399" s="0" t="n">
        <v>7</v>
      </c>
      <c r="B399" s="0" t="s">
        <v>4975</v>
      </c>
      <c r="C399" s="0" t="s">
        <v>4976</v>
      </c>
      <c r="D399" s="0" t="n">
        <v>492</v>
      </c>
    </row>
    <row r="400" customFormat="false" ht="12.85" hidden="false" customHeight="false" outlineLevel="0" collapsed="false">
      <c r="A400" s="0" t="n">
        <v>7</v>
      </c>
      <c r="B400" s="0" t="s">
        <v>4977</v>
      </c>
      <c r="C400" s="0" t="s">
        <v>4978</v>
      </c>
      <c r="D400" s="0" t="n">
        <v>311</v>
      </c>
    </row>
    <row r="401" customFormat="false" ht="12.85" hidden="false" customHeight="false" outlineLevel="0" collapsed="false">
      <c r="A401" s="0" t="n">
        <v>7</v>
      </c>
      <c r="B401" s="0" t="s">
        <v>4979</v>
      </c>
      <c r="C401" s="0" t="s">
        <v>4980</v>
      </c>
      <c r="D401" s="0" t="n">
        <v>341</v>
      </c>
    </row>
    <row r="402" customFormat="false" ht="12.85" hidden="false" customHeight="false" outlineLevel="0" collapsed="false">
      <c r="A402" s="0" t="n">
        <v>7</v>
      </c>
      <c r="B402" s="0" t="s">
        <v>4981</v>
      </c>
      <c r="C402" s="0" t="s">
        <v>4982</v>
      </c>
      <c r="D402" s="0" t="n">
        <v>391</v>
      </c>
    </row>
    <row r="403" customFormat="false" ht="12.85" hidden="false" customHeight="false" outlineLevel="0" collapsed="false">
      <c r="A403" s="0" t="n">
        <v>7</v>
      </c>
      <c r="B403" s="0" t="s">
        <v>4983</v>
      </c>
      <c r="C403" s="0" t="s">
        <v>4984</v>
      </c>
      <c r="D403" s="0" t="n">
        <v>364</v>
      </c>
    </row>
    <row r="404" customFormat="false" ht="12.85" hidden="false" customHeight="false" outlineLevel="0" collapsed="false">
      <c r="A404" s="0" t="n">
        <v>7</v>
      </c>
      <c r="B404" s="0" t="s">
        <v>4985</v>
      </c>
      <c r="C404" s="0" t="s">
        <v>4986</v>
      </c>
      <c r="D404" s="0" t="n">
        <v>338</v>
      </c>
    </row>
    <row r="405" customFormat="false" ht="12.85" hidden="false" customHeight="false" outlineLevel="0" collapsed="false">
      <c r="A405" s="0" t="n">
        <v>7</v>
      </c>
      <c r="B405" s="0" t="s">
        <v>4987</v>
      </c>
      <c r="C405" s="0" t="s">
        <v>4988</v>
      </c>
      <c r="D405" s="0" t="n">
        <v>358</v>
      </c>
    </row>
    <row r="406" customFormat="false" ht="12.85" hidden="false" customHeight="false" outlineLevel="0" collapsed="false">
      <c r="A406" s="0" t="n">
        <v>7</v>
      </c>
      <c r="B406" s="0" t="s">
        <v>4989</v>
      </c>
      <c r="C406" s="0" t="s">
        <v>4990</v>
      </c>
      <c r="D406" s="0" t="n">
        <v>473</v>
      </c>
    </row>
    <row r="407" customFormat="false" ht="12.85" hidden="false" customHeight="false" outlineLevel="0" collapsed="false">
      <c r="A407" s="0" t="n">
        <v>7</v>
      </c>
      <c r="B407" s="0" t="s">
        <v>4991</v>
      </c>
      <c r="C407" s="0" t="s">
        <v>4992</v>
      </c>
      <c r="D407" s="0" t="n">
        <v>304</v>
      </c>
    </row>
    <row r="408" customFormat="false" ht="12.85" hidden="false" customHeight="false" outlineLevel="0" collapsed="false">
      <c r="A408" s="0" t="n">
        <v>7</v>
      </c>
      <c r="B408" s="0" t="s">
        <v>4993</v>
      </c>
      <c r="C408" s="0" t="s">
        <v>4994</v>
      </c>
      <c r="D408" s="0" t="n">
        <v>134</v>
      </c>
    </row>
    <row r="409" customFormat="false" ht="12.85" hidden="false" customHeight="false" outlineLevel="0" collapsed="false">
      <c r="A409" s="0" t="n">
        <v>7</v>
      </c>
      <c r="B409" s="0" t="s">
        <v>4995</v>
      </c>
      <c r="C409" s="0" t="s">
        <v>4996</v>
      </c>
      <c r="D409" s="0" t="n">
        <v>348</v>
      </c>
    </row>
    <row r="410" customFormat="false" ht="12.85" hidden="false" customHeight="false" outlineLevel="0" collapsed="false">
      <c r="A410" s="0" t="n">
        <v>7</v>
      </c>
      <c r="B410" s="0" t="s">
        <v>4997</v>
      </c>
      <c r="C410" s="0" t="s">
        <v>4998</v>
      </c>
      <c r="D410" s="0" t="n">
        <v>322</v>
      </c>
    </row>
    <row r="411" customFormat="false" ht="12.85" hidden="false" customHeight="false" outlineLevel="0" collapsed="false">
      <c r="A411" s="0" t="n">
        <v>7</v>
      </c>
      <c r="B411" s="0" t="s">
        <v>4999</v>
      </c>
      <c r="C411" s="0" t="s">
        <v>5000</v>
      </c>
      <c r="D411" s="0" t="n">
        <v>309</v>
      </c>
    </row>
    <row r="412" customFormat="false" ht="12.85" hidden="false" customHeight="false" outlineLevel="0" collapsed="false">
      <c r="A412" s="0" t="n">
        <v>7</v>
      </c>
      <c r="B412" s="0" t="s">
        <v>5001</v>
      </c>
      <c r="C412" s="0" t="s">
        <v>5002</v>
      </c>
      <c r="D412" s="0" t="n">
        <v>240</v>
      </c>
    </row>
    <row r="413" customFormat="false" ht="12.85" hidden="false" customHeight="false" outlineLevel="0" collapsed="false">
      <c r="A413" s="0" t="n">
        <v>7</v>
      </c>
      <c r="B413" s="0" t="s">
        <v>5003</v>
      </c>
      <c r="C413" s="0" t="s">
        <v>5004</v>
      </c>
      <c r="D413" s="0" t="n">
        <v>275</v>
      </c>
    </row>
    <row r="414" customFormat="false" ht="12.85" hidden="false" customHeight="false" outlineLevel="0" collapsed="false">
      <c r="A414" s="0" t="n">
        <v>7</v>
      </c>
      <c r="B414" s="0" t="s">
        <v>5005</v>
      </c>
      <c r="C414" s="0" t="s">
        <v>5006</v>
      </c>
      <c r="D414" s="0" t="n">
        <v>275</v>
      </c>
    </row>
    <row r="415" customFormat="false" ht="12.85" hidden="false" customHeight="false" outlineLevel="0" collapsed="false">
      <c r="A415" s="0" t="n">
        <v>7</v>
      </c>
      <c r="B415" s="0" t="s">
        <v>5007</v>
      </c>
      <c r="C415" s="0" t="s">
        <v>5008</v>
      </c>
      <c r="D415" s="0" t="n">
        <v>255</v>
      </c>
    </row>
    <row r="416" customFormat="false" ht="12.85" hidden="false" customHeight="false" outlineLevel="0" collapsed="false">
      <c r="A416" s="0" t="n">
        <v>7</v>
      </c>
      <c r="B416" s="0" t="s">
        <v>5009</v>
      </c>
      <c r="C416" s="0" t="s">
        <v>5010</v>
      </c>
      <c r="D416" s="0" t="n">
        <v>265</v>
      </c>
    </row>
    <row r="417" customFormat="false" ht="12.85" hidden="false" customHeight="false" outlineLevel="0" collapsed="false">
      <c r="A417" s="0" t="n">
        <v>7</v>
      </c>
      <c r="B417" s="0" t="s">
        <v>5011</v>
      </c>
      <c r="C417" s="0" t="s">
        <v>5012</v>
      </c>
      <c r="D417" s="0" t="n">
        <v>236</v>
      </c>
    </row>
    <row r="418" customFormat="false" ht="12.85" hidden="false" customHeight="false" outlineLevel="0" collapsed="false">
      <c r="A418" s="0" t="n">
        <v>7</v>
      </c>
      <c r="B418" s="0" t="s">
        <v>5013</v>
      </c>
      <c r="C418" s="0" t="s">
        <v>5014</v>
      </c>
      <c r="D418" s="0" t="n">
        <v>252</v>
      </c>
    </row>
    <row r="419" customFormat="false" ht="12.85" hidden="false" customHeight="false" outlineLevel="0" collapsed="false">
      <c r="A419" s="0" t="n">
        <v>7</v>
      </c>
      <c r="B419" s="0" t="s">
        <v>5015</v>
      </c>
      <c r="C419" s="0" t="s">
        <v>5016</v>
      </c>
      <c r="D419" s="0" t="n">
        <v>181</v>
      </c>
    </row>
    <row r="420" customFormat="false" ht="12.85" hidden="false" customHeight="false" outlineLevel="0" collapsed="false">
      <c r="A420" s="0" t="n">
        <v>7</v>
      </c>
      <c r="B420" s="0" t="s">
        <v>5017</v>
      </c>
      <c r="C420" s="0" t="s">
        <v>5018</v>
      </c>
      <c r="D420" s="0" t="n">
        <v>206</v>
      </c>
    </row>
    <row r="421" customFormat="false" ht="12.85" hidden="false" customHeight="false" outlineLevel="0" collapsed="false">
      <c r="A421" s="0" t="n">
        <v>7</v>
      </c>
      <c r="B421" s="0" t="s">
        <v>5019</v>
      </c>
      <c r="C421" s="0" t="s">
        <v>5020</v>
      </c>
      <c r="D421" s="0" t="n">
        <v>229</v>
      </c>
    </row>
    <row r="422" customFormat="false" ht="12.85" hidden="false" customHeight="false" outlineLevel="0" collapsed="false">
      <c r="A422" s="0" t="n">
        <v>7</v>
      </c>
      <c r="B422" s="0" t="s">
        <v>5021</v>
      </c>
      <c r="C422" s="0" t="s">
        <v>5022</v>
      </c>
      <c r="D422" s="0" t="n">
        <v>185</v>
      </c>
    </row>
    <row r="423" customFormat="false" ht="12.85" hidden="false" customHeight="false" outlineLevel="0" collapsed="false">
      <c r="A423" s="0" t="n">
        <v>7</v>
      </c>
      <c r="B423" s="0" t="s">
        <v>5023</v>
      </c>
      <c r="C423" s="0" t="s">
        <v>5024</v>
      </c>
      <c r="D423" s="0" t="n">
        <v>217</v>
      </c>
    </row>
    <row r="424" customFormat="false" ht="12.85" hidden="false" customHeight="false" outlineLevel="0" collapsed="false">
      <c r="A424" s="0" t="n">
        <v>7</v>
      </c>
      <c r="B424" s="0" t="s">
        <v>5025</v>
      </c>
      <c r="C424" s="0" t="s">
        <v>5026</v>
      </c>
      <c r="D424" s="0" t="n">
        <v>199</v>
      </c>
    </row>
    <row r="425" customFormat="false" ht="12.85" hidden="false" customHeight="false" outlineLevel="0" collapsed="false">
      <c r="A425" s="0" t="n">
        <v>7</v>
      </c>
      <c r="B425" s="0" t="s">
        <v>5027</v>
      </c>
      <c r="C425" s="0" t="s">
        <v>5028</v>
      </c>
      <c r="D425" s="0" t="n">
        <v>181</v>
      </c>
    </row>
    <row r="426" customFormat="false" ht="12.85" hidden="false" customHeight="false" outlineLevel="0" collapsed="false">
      <c r="A426" s="0" t="n">
        <v>7</v>
      </c>
      <c r="B426" s="0" t="s">
        <v>5029</v>
      </c>
      <c r="C426" s="0" t="s">
        <v>5030</v>
      </c>
      <c r="D426" s="0" t="n">
        <v>160</v>
      </c>
    </row>
    <row r="427" customFormat="false" ht="12.85" hidden="false" customHeight="false" outlineLevel="0" collapsed="false">
      <c r="A427" s="0" t="n">
        <v>7</v>
      </c>
      <c r="B427" s="0" t="s">
        <v>5031</v>
      </c>
      <c r="C427" s="0" t="s">
        <v>5032</v>
      </c>
      <c r="D427" s="0" t="n">
        <v>187</v>
      </c>
    </row>
    <row r="428" customFormat="false" ht="12.85" hidden="false" customHeight="false" outlineLevel="0" collapsed="false">
      <c r="A428" s="0" t="n">
        <v>7</v>
      </c>
      <c r="B428" s="0" t="s">
        <v>5033</v>
      </c>
      <c r="C428" s="0" t="s">
        <v>5034</v>
      </c>
      <c r="D428" s="0" t="n">
        <v>211</v>
      </c>
    </row>
    <row r="429" customFormat="false" ht="12.85" hidden="false" customHeight="false" outlineLevel="0" collapsed="false">
      <c r="A429" s="0" t="n">
        <v>7</v>
      </c>
      <c r="B429" s="0" t="s">
        <v>5035</v>
      </c>
      <c r="C429" s="0" t="s">
        <v>5036</v>
      </c>
      <c r="D429" s="0" t="n">
        <v>200</v>
      </c>
    </row>
    <row r="430" customFormat="false" ht="12.85" hidden="false" customHeight="false" outlineLevel="0" collapsed="false">
      <c r="A430" s="0" t="n">
        <v>7</v>
      </c>
      <c r="B430" s="0" t="s">
        <v>5037</v>
      </c>
      <c r="C430" s="0" t="s">
        <v>5038</v>
      </c>
      <c r="D430" s="0" t="n">
        <v>169</v>
      </c>
    </row>
    <row r="431" customFormat="false" ht="12.85" hidden="false" customHeight="false" outlineLevel="0" collapsed="false">
      <c r="A431" s="0" t="n">
        <v>7</v>
      </c>
      <c r="B431" s="0" t="s">
        <v>5039</v>
      </c>
      <c r="C431" s="0" t="s">
        <v>5040</v>
      </c>
      <c r="D431" s="0" t="n">
        <v>257</v>
      </c>
    </row>
    <row r="432" customFormat="false" ht="12.85" hidden="false" customHeight="false" outlineLevel="0" collapsed="false">
      <c r="A432" s="0" t="n">
        <v>7</v>
      </c>
      <c r="B432" s="0" t="s">
        <v>5041</v>
      </c>
      <c r="C432" s="0" t="s">
        <v>5042</v>
      </c>
      <c r="D432" s="0" t="n">
        <v>185</v>
      </c>
    </row>
    <row r="433" customFormat="false" ht="12.85" hidden="false" customHeight="false" outlineLevel="0" collapsed="false">
      <c r="A433" s="0" t="n">
        <v>7</v>
      </c>
      <c r="B433" s="0" t="s">
        <v>5043</v>
      </c>
      <c r="C433" s="0" t="s">
        <v>5044</v>
      </c>
      <c r="D433" s="0" t="n">
        <v>143</v>
      </c>
    </row>
    <row r="434" customFormat="false" ht="12.85" hidden="false" customHeight="false" outlineLevel="0" collapsed="false">
      <c r="A434" s="0" t="n">
        <v>7</v>
      </c>
      <c r="B434" s="0" t="s">
        <v>5045</v>
      </c>
      <c r="C434" s="0" t="s">
        <v>5046</v>
      </c>
      <c r="D434" s="0" t="n">
        <v>113</v>
      </c>
    </row>
    <row r="435" customFormat="false" ht="12.85" hidden="false" customHeight="false" outlineLevel="0" collapsed="false">
      <c r="A435" s="0" t="n">
        <v>7</v>
      </c>
      <c r="B435" s="0" t="s">
        <v>5047</v>
      </c>
      <c r="C435" s="0" t="s">
        <v>5048</v>
      </c>
      <c r="D435" s="0" t="n">
        <v>139</v>
      </c>
    </row>
    <row r="436" customFormat="false" ht="12.85" hidden="false" customHeight="false" outlineLevel="0" collapsed="false">
      <c r="A436" s="0" t="n">
        <v>7</v>
      </c>
      <c r="B436" s="0" t="s">
        <v>5049</v>
      </c>
      <c r="C436" s="0" t="s">
        <v>5050</v>
      </c>
      <c r="D436" s="0" t="n">
        <v>132</v>
      </c>
    </row>
    <row r="437" customFormat="false" ht="12.85" hidden="false" customHeight="false" outlineLevel="0" collapsed="false">
      <c r="A437" s="0" t="n">
        <v>7</v>
      </c>
      <c r="B437" s="0" t="s">
        <v>5051</v>
      </c>
      <c r="C437" s="0" t="s">
        <v>5052</v>
      </c>
      <c r="D437" s="0" t="n">
        <v>156</v>
      </c>
    </row>
    <row r="438" customFormat="false" ht="12.85" hidden="false" customHeight="false" outlineLevel="0" collapsed="false">
      <c r="A438" s="0" t="n">
        <v>7</v>
      </c>
      <c r="B438" s="0" t="s">
        <v>5053</v>
      </c>
      <c r="C438" s="0" t="s">
        <v>5054</v>
      </c>
      <c r="D438" s="0" t="n">
        <v>150</v>
      </c>
    </row>
    <row r="439" customFormat="false" ht="12.85" hidden="false" customHeight="false" outlineLevel="0" collapsed="false">
      <c r="A439" s="0" t="n">
        <v>7</v>
      </c>
      <c r="B439" s="0" t="s">
        <v>5055</v>
      </c>
      <c r="C439" s="0" t="s">
        <v>5056</v>
      </c>
      <c r="D439" s="0" t="n">
        <v>143</v>
      </c>
    </row>
    <row r="440" customFormat="false" ht="12.85" hidden="false" customHeight="false" outlineLevel="0" collapsed="false">
      <c r="A440" s="0" t="n">
        <v>7</v>
      </c>
      <c r="B440" s="0" t="s">
        <v>5057</v>
      </c>
      <c r="C440" s="0" t="s">
        <v>5058</v>
      </c>
      <c r="D440" s="0" t="n">
        <v>144</v>
      </c>
    </row>
    <row r="441" customFormat="false" ht="12.85" hidden="false" customHeight="false" outlineLevel="0" collapsed="false">
      <c r="A441" s="0" t="n">
        <v>7</v>
      </c>
      <c r="B441" s="0" t="s">
        <v>5059</v>
      </c>
      <c r="C441" s="0" t="s">
        <v>5060</v>
      </c>
      <c r="D441" s="0" t="n">
        <v>144</v>
      </c>
    </row>
    <row r="442" customFormat="false" ht="12.85" hidden="false" customHeight="false" outlineLevel="0" collapsed="false">
      <c r="A442" s="0" t="n">
        <v>7</v>
      </c>
      <c r="B442" s="0" t="s">
        <v>5061</v>
      </c>
      <c r="C442" s="0" t="s">
        <v>5062</v>
      </c>
      <c r="D442" s="0" t="n">
        <v>144</v>
      </c>
    </row>
    <row r="443" customFormat="false" ht="12.85" hidden="false" customHeight="false" outlineLevel="0" collapsed="false">
      <c r="A443" s="0" t="n">
        <v>7</v>
      </c>
      <c r="B443" s="0" t="s">
        <v>5063</v>
      </c>
      <c r="C443" s="0" t="s">
        <v>5064</v>
      </c>
      <c r="D443" s="0" t="n">
        <v>147</v>
      </c>
    </row>
    <row r="444" customFormat="false" ht="12.85" hidden="false" customHeight="false" outlineLevel="0" collapsed="false">
      <c r="A444" s="0" t="n">
        <v>7</v>
      </c>
      <c r="B444" s="0" t="s">
        <v>5065</v>
      </c>
      <c r="C444" s="0" t="s">
        <v>5066</v>
      </c>
      <c r="D444" s="0" t="n">
        <v>135</v>
      </c>
    </row>
    <row r="445" customFormat="false" ht="12.85" hidden="false" customHeight="false" outlineLevel="0" collapsed="false">
      <c r="A445" s="0" t="n">
        <v>7</v>
      </c>
      <c r="B445" s="0" t="s">
        <v>5067</v>
      </c>
      <c r="C445" s="0" t="s">
        <v>5068</v>
      </c>
      <c r="D445" s="0" t="n">
        <v>113</v>
      </c>
    </row>
    <row r="446" customFormat="false" ht="12.85" hidden="false" customHeight="false" outlineLevel="0" collapsed="false">
      <c r="A446" s="0" t="n">
        <v>7</v>
      </c>
      <c r="B446" s="0" t="s">
        <v>5069</v>
      </c>
      <c r="C446" s="0" t="s">
        <v>5070</v>
      </c>
      <c r="D446" s="0" t="n">
        <v>131</v>
      </c>
    </row>
    <row r="447" customFormat="false" ht="12.85" hidden="false" customHeight="false" outlineLevel="0" collapsed="false">
      <c r="A447" s="0" t="n">
        <v>7</v>
      </c>
      <c r="B447" s="0" t="s">
        <v>5071</v>
      </c>
      <c r="C447" s="0" t="s">
        <v>5072</v>
      </c>
      <c r="D447" s="0" t="n">
        <v>119</v>
      </c>
    </row>
    <row r="448" customFormat="false" ht="12.85" hidden="false" customHeight="false" outlineLevel="0" collapsed="false">
      <c r="A448" s="0" t="n">
        <v>7</v>
      </c>
      <c r="B448" s="0" t="s">
        <v>5073</v>
      </c>
      <c r="C448" s="0" t="s">
        <v>5074</v>
      </c>
      <c r="D448" s="0" t="n">
        <v>148</v>
      </c>
    </row>
    <row r="449" customFormat="false" ht="12.85" hidden="false" customHeight="false" outlineLevel="0" collapsed="false">
      <c r="A449" s="0" t="n">
        <v>7</v>
      </c>
      <c r="B449" s="0" t="s">
        <v>5075</v>
      </c>
      <c r="C449" s="0" t="s">
        <v>5076</v>
      </c>
      <c r="D449" s="0" t="n">
        <v>122</v>
      </c>
    </row>
    <row r="450" customFormat="false" ht="12.85" hidden="false" customHeight="false" outlineLevel="0" collapsed="false">
      <c r="A450" s="0" t="n">
        <v>7</v>
      </c>
      <c r="B450" s="0" t="s">
        <v>5077</v>
      </c>
      <c r="C450" s="0" t="s">
        <v>5078</v>
      </c>
      <c r="D450" s="0" t="n">
        <v>127</v>
      </c>
    </row>
    <row r="451" customFormat="false" ht="12.85" hidden="false" customHeight="false" outlineLevel="0" collapsed="false">
      <c r="A451" s="0" t="n">
        <v>7</v>
      </c>
      <c r="B451" s="0" t="s">
        <v>5079</v>
      </c>
      <c r="C451" s="0" t="s">
        <v>5080</v>
      </c>
      <c r="D451" s="0" t="n">
        <v>119</v>
      </c>
    </row>
    <row r="452" customFormat="false" ht="12.85" hidden="false" customHeight="false" outlineLevel="0" collapsed="false">
      <c r="A452" s="0" t="n">
        <v>7</v>
      </c>
      <c r="B452" s="0" t="s">
        <v>5081</v>
      </c>
      <c r="C452" s="0" t="s">
        <v>5082</v>
      </c>
      <c r="D452" s="0" t="n">
        <v>118</v>
      </c>
    </row>
    <row r="453" customFormat="false" ht="12.85" hidden="false" customHeight="false" outlineLevel="0" collapsed="false">
      <c r="A453" s="0" t="n">
        <v>7</v>
      </c>
      <c r="B453" s="0" t="s">
        <v>5083</v>
      </c>
      <c r="C453" s="0" t="s">
        <v>5084</v>
      </c>
      <c r="D453" s="0" t="n">
        <v>112</v>
      </c>
    </row>
    <row r="454" customFormat="false" ht="12.85" hidden="false" customHeight="false" outlineLevel="0" collapsed="false">
      <c r="A454" s="0" t="n">
        <v>7</v>
      </c>
      <c r="B454" s="0" t="s">
        <v>5085</v>
      </c>
      <c r="C454" s="0" t="s">
        <v>5086</v>
      </c>
      <c r="D454" s="0" t="n">
        <v>101</v>
      </c>
    </row>
    <row r="455" customFormat="false" ht="12.85" hidden="false" customHeight="false" outlineLevel="0" collapsed="false">
      <c r="A455" s="0" t="n">
        <v>7</v>
      </c>
      <c r="B455" s="0" t="s">
        <v>5087</v>
      </c>
      <c r="C455" s="0" t="s">
        <v>5088</v>
      </c>
      <c r="D455" s="0" t="n">
        <v>121</v>
      </c>
    </row>
    <row r="456" customFormat="false" ht="12.85" hidden="false" customHeight="false" outlineLevel="0" collapsed="false">
      <c r="A456" s="0" t="n">
        <v>7</v>
      </c>
      <c r="B456" s="0" t="s">
        <v>5089</v>
      </c>
      <c r="C456" s="0" t="s">
        <v>5090</v>
      </c>
      <c r="D456" s="0" t="n">
        <v>109</v>
      </c>
    </row>
    <row r="457" customFormat="false" ht="12.85" hidden="false" customHeight="false" outlineLevel="0" collapsed="false">
      <c r="A457" s="0" t="n">
        <v>7</v>
      </c>
      <c r="B457" s="0" t="s">
        <v>5091</v>
      </c>
      <c r="C457" s="0" t="s">
        <v>5092</v>
      </c>
      <c r="D457" s="0" t="n">
        <v>107</v>
      </c>
    </row>
    <row r="458" customFormat="false" ht="12.85" hidden="false" customHeight="false" outlineLevel="0" collapsed="false">
      <c r="A458" s="0" t="n">
        <v>7</v>
      </c>
      <c r="B458" s="0" t="s">
        <v>5093</v>
      </c>
      <c r="C458" s="0" t="s">
        <v>5094</v>
      </c>
      <c r="D458" s="0" t="n">
        <v>103</v>
      </c>
    </row>
    <row r="459" customFormat="false" ht="12.85" hidden="false" customHeight="false" outlineLevel="0" collapsed="false">
      <c r="A459" s="0" t="n">
        <v>8</v>
      </c>
      <c r="B459" s="0" t="s">
        <v>5095</v>
      </c>
      <c r="C459" s="0" t="s">
        <v>5096</v>
      </c>
      <c r="D459" s="0" t="n">
        <v>16407</v>
      </c>
    </row>
    <row r="460" customFormat="false" ht="12.85" hidden="false" customHeight="false" outlineLevel="0" collapsed="false">
      <c r="A460" s="0" t="n">
        <v>8</v>
      </c>
      <c r="B460" s="0" t="s">
        <v>5097</v>
      </c>
      <c r="C460" s="0" t="s">
        <v>5098</v>
      </c>
      <c r="D460" s="0" t="n">
        <v>4541</v>
      </c>
    </row>
    <row r="461" customFormat="false" ht="12.85" hidden="false" customHeight="false" outlineLevel="0" collapsed="false">
      <c r="A461" s="0" t="n">
        <v>8</v>
      </c>
      <c r="B461" s="0" t="s">
        <v>5099</v>
      </c>
      <c r="C461" s="0" t="s">
        <v>5100</v>
      </c>
      <c r="D461" s="0" t="n">
        <v>2600</v>
      </c>
    </row>
    <row r="462" customFormat="false" ht="12.85" hidden="false" customHeight="false" outlineLevel="0" collapsed="false">
      <c r="A462" s="0" t="n">
        <v>8</v>
      </c>
      <c r="B462" s="0" t="s">
        <v>5101</v>
      </c>
      <c r="C462" s="0" t="s">
        <v>5102</v>
      </c>
      <c r="D462" s="0" t="n">
        <v>1411</v>
      </c>
    </row>
    <row r="463" customFormat="false" ht="12.85" hidden="false" customHeight="false" outlineLevel="0" collapsed="false">
      <c r="A463" s="0" t="n">
        <v>8</v>
      </c>
      <c r="B463" s="0" t="s">
        <v>5103</v>
      </c>
      <c r="C463" s="0" t="s">
        <v>5104</v>
      </c>
      <c r="D463" s="0" t="n">
        <v>931</v>
      </c>
    </row>
    <row r="464" customFormat="false" ht="12.85" hidden="false" customHeight="false" outlineLevel="0" collapsed="false">
      <c r="A464" s="0" t="n">
        <v>8</v>
      </c>
      <c r="B464" s="0" t="s">
        <v>5105</v>
      </c>
      <c r="C464" s="0" t="s">
        <v>5106</v>
      </c>
      <c r="D464" s="0" t="n">
        <v>1360</v>
      </c>
    </row>
    <row r="465" customFormat="false" ht="12.85" hidden="false" customHeight="false" outlineLevel="0" collapsed="false">
      <c r="A465" s="0" t="n">
        <v>8</v>
      </c>
      <c r="B465" s="0" t="s">
        <v>5107</v>
      </c>
      <c r="C465" s="0" t="s">
        <v>5108</v>
      </c>
      <c r="D465" s="0" t="n">
        <v>1105</v>
      </c>
    </row>
    <row r="466" customFormat="false" ht="12.85" hidden="false" customHeight="false" outlineLevel="0" collapsed="false">
      <c r="A466" s="0" t="n">
        <v>8</v>
      </c>
      <c r="B466" s="0" t="s">
        <v>5109</v>
      </c>
      <c r="C466" s="0" t="s">
        <v>5110</v>
      </c>
      <c r="D466" s="0" t="n">
        <v>1093</v>
      </c>
    </row>
    <row r="467" customFormat="false" ht="12.85" hidden="false" customHeight="false" outlineLevel="0" collapsed="false">
      <c r="A467" s="0" t="n">
        <v>8</v>
      </c>
      <c r="B467" s="0" t="s">
        <v>5111</v>
      </c>
      <c r="C467" s="0" t="s">
        <v>5112</v>
      </c>
      <c r="D467" s="0" t="n">
        <v>687</v>
      </c>
    </row>
    <row r="468" customFormat="false" ht="12.85" hidden="false" customHeight="false" outlineLevel="0" collapsed="false">
      <c r="A468" s="0" t="n">
        <v>8</v>
      </c>
      <c r="B468" s="0" t="s">
        <v>5113</v>
      </c>
      <c r="C468" s="0" t="s">
        <v>5114</v>
      </c>
      <c r="D468" s="0" t="n">
        <v>627</v>
      </c>
    </row>
    <row r="469" customFormat="false" ht="12.85" hidden="false" customHeight="false" outlineLevel="0" collapsed="false">
      <c r="A469" s="0" t="n">
        <v>8</v>
      </c>
      <c r="B469" s="0" t="s">
        <v>5115</v>
      </c>
      <c r="C469" s="0" t="s">
        <v>5116</v>
      </c>
      <c r="D469" s="0" t="n">
        <v>240</v>
      </c>
    </row>
    <row r="470" customFormat="false" ht="12.85" hidden="false" customHeight="false" outlineLevel="0" collapsed="false">
      <c r="A470" s="0" t="n">
        <v>8</v>
      </c>
      <c r="B470" s="0" t="s">
        <v>5117</v>
      </c>
      <c r="C470" s="0" t="s">
        <v>5118</v>
      </c>
      <c r="D470" s="0" t="n">
        <v>526</v>
      </c>
    </row>
    <row r="471" customFormat="false" ht="12.85" hidden="false" customHeight="false" outlineLevel="0" collapsed="false">
      <c r="A471" s="0" t="n">
        <v>8</v>
      </c>
      <c r="B471" s="0" t="s">
        <v>5119</v>
      </c>
      <c r="C471" s="0" t="s">
        <v>5120</v>
      </c>
      <c r="D471" s="0" t="n">
        <v>302</v>
      </c>
    </row>
    <row r="472" customFormat="false" ht="12.85" hidden="false" customHeight="false" outlineLevel="0" collapsed="false">
      <c r="A472" s="0" t="n">
        <v>8</v>
      </c>
      <c r="B472" s="0" t="s">
        <v>5121</v>
      </c>
      <c r="C472" s="0" t="s">
        <v>5122</v>
      </c>
      <c r="D472" s="0" t="n">
        <v>373</v>
      </c>
    </row>
    <row r="473" customFormat="false" ht="12.85" hidden="false" customHeight="false" outlineLevel="0" collapsed="false">
      <c r="A473" s="0" t="n">
        <v>8</v>
      </c>
      <c r="B473" s="0" t="s">
        <v>5123</v>
      </c>
      <c r="C473" s="0" t="s">
        <v>5124</v>
      </c>
      <c r="D473" s="0" t="n">
        <v>300</v>
      </c>
    </row>
    <row r="474" customFormat="false" ht="12.85" hidden="false" customHeight="false" outlineLevel="0" collapsed="false">
      <c r="A474" s="0" t="n">
        <v>8</v>
      </c>
      <c r="B474" s="0" t="s">
        <v>5125</v>
      </c>
      <c r="C474" s="0" t="s">
        <v>5126</v>
      </c>
      <c r="D474" s="0" t="n">
        <v>193</v>
      </c>
    </row>
    <row r="475" customFormat="false" ht="12.85" hidden="false" customHeight="false" outlineLevel="0" collapsed="false">
      <c r="A475" s="0" t="n">
        <v>8</v>
      </c>
      <c r="B475" s="0" t="s">
        <v>5127</v>
      </c>
      <c r="C475" s="0" t="s">
        <v>5128</v>
      </c>
      <c r="D475" s="0" t="n">
        <v>257</v>
      </c>
    </row>
    <row r="476" customFormat="false" ht="12.85" hidden="false" customHeight="false" outlineLevel="0" collapsed="false">
      <c r="A476" s="0" t="n">
        <v>8</v>
      </c>
      <c r="B476" s="0" t="s">
        <v>5129</v>
      </c>
      <c r="C476" s="0" t="s">
        <v>5130</v>
      </c>
      <c r="D476" s="0" t="n">
        <v>169</v>
      </c>
    </row>
    <row r="477" customFormat="false" ht="12.85" hidden="false" customHeight="false" outlineLevel="0" collapsed="false">
      <c r="A477" s="0" t="n">
        <v>8</v>
      </c>
      <c r="B477" s="0" t="s">
        <v>5131</v>
      </c>
      <c r="C477" s="0" t="s">
        <v>5132</v>
      </c>
      <c r="D477" s="0" t="n">
        <v>175</v>
      </c>
    </row>
    <row r="478" customFormat="false" ht="12.85" hidden="false" customHeight="false" outlineLevel="0" collapsed="false">
      <c r="A478" s="0" t="n">
        <v>8</v>
      </c>
      <c r="B478" s="0" t="s">
        <v>5133</v>
      </c>
      <c r="C478" s="0" t="s">
        <v>5134</v>
      </c>
      <c r="D478" s="0" t="n">
        <v>142</v>
      </c>
    </row>
    <row r="479" customFormat="false" ht="12.85" hidden="false" customHeight="false" outlineLevel="0" collapsed="false">
      <c r="A479" s="0" t="n">
        <v>8</v>
      </c>
      <c r="B479" s="0" t="s">
        <v>5135</v>
      </c>
      <c r="C479" s="0" t="s">
        <v>5136</v>
      </c>
      <c r="D479" s="0" t="n">
        <v>196</v>
      </c>
    </row>
    <row r="480" customFormat="false" ht="12.85" hidden="false" customHeight="false" outlineLevel="0" collapsed="false">
      <c r="A480" s="0" t="n">
        <v>8</v>
      </c>
      <c r="B480" s="0" t="s">
        <v>5137</v>
      </c>
      <c r="C480" s="0" t="s">
        <v>5138</v>
      </c>
      <c r="D480" s="0" t="n">
        <v>170</v>
      </c>
    </row>
    <row r="481" customFormat="false" ht="12.85" hidden="false" customHeight="false" outlineLevel="0" collapsed="false">
      <c r="A481" s="0" t="n">
        <v>8</v>
      </c>
      <c r="B481" s="0" t="s">
        <v>5139</v>
      </c>
      <c r="C481" s="0" t="s">
        <v>5140</v>
      </c>
      <c r="D481" s="0" t="n">
        <v>164</v>
      </c>
    </row>
    <row r="482" customFormat="false" ht="12.85" hidden="false" customHeight="false" outlineLevel="0" collapsed="false">
      <c r="A482" s="0" t="n">
        <v>8</v>
      </c>
      <c r="B482" s="0" t="s">
        <v>5141</v>
      </c>
      <c r="C482" s="0" t="s">
        <v>5142</v>
      </c>
      <c r="D482" s="0" t="n">
        <v>145</v>
      </c>
    </row>
    <row r="483" customFormat="false" ht="12.85" hidden="false" customHeight="false" outlineLevel="0" collapsed="false">
      <c r="A483" s="0" t="n">
        <v>8</v>
      </c>
      <c r="B483" s="0" t="s">
        <v>5143</v>
      </c>
      <c r="C483" s="0" t="s">
        <v>5144</v>
      </c>
      <c r="D483" s="0" t="n">
        <v>155</v>
      </c>
    </row>
    <row r="484" customFormat="false" ht="12.85" hidden="false" customHeight="false" outlineLevel="0" collapsed="false">
      <c r="A484" s="0" t="n">
        <v>8</v>
      </c>
      <c r="B484" s="0" t="s">
        <v>5145</v>
      </c>
      <c r="C484" s="0" t="s">
        <v>5146</v>
      </c>
      <c r="D484" s="0" t="n">
        <v>177</v>
      </c>
    </row>
    <row r="485" customFormat="false" ht="12.85" hidden="false" customHeight="false" outlineLevel="0" collapsed="false">
      <c r="A485" s="0" t="n">
        <v>8</v>
      </c>
      <c r="B485" s="0" t="s">
        <v>5147</v>
      </c>
      <c r="C485" s="0" t="s">
        <v>5148</v>
      </c>
      <c r="D485" s="0" t="n">
        <v>121</v>
      </c>
    </row>
    <row r="486" customFormat="false" ht="12.85" hidden="false" customHeight="false" outlineLevel="0" collapsed="false">
      <c r="A486" s="0" t="n">
        <v>8</v>
      </c>
      <c r="B486" s="0" t="s">
        <v>5149</v>
      </c>
      <c r="C486" s="0" t="s">
        <v>5150</v>
      </c>
      <c r="D486" s="0" t="n">
        <v>138</v>
      </c>
    </row>
    <row r="487" customFormat="false" ht="12.85" hidden="false" customHeight="false" outlineLevel="0" collapsed="false">
      <c r="A487" s="0" t="n">
        <v>8</v>
      </c>
      <c r="B487" s="0" t="s">
        <v>5151</v>
      </c>
      <c r="C487" s="0" t="s">
        <v>5152</v>
      </c>
      <c r="D487" s="0" t="n">
        <v>184</v>
      </c>
    </row>
    <row r="488" customFormat="false" ht="12.85" hidden="false" customHeight="false" outlineLevel="0" collapsed="false">
      <c r="A488" s="0" t="n">
        <v>8</v>
      </c>
      <c r="B488" s="0" t="s">
        <v>5153</v>
      </c>
      <c r="C488" s="0" t="s">
        <v>5154</v>
      </c>
      <c r="D488" s="0" t="n">
        <v>124</v>
      </c>
    </row>
    <row r="489" customFormat="false" ht="12.85" hidden="false" customHeight="false" outlineLevel="0" collapsed="false">
      <c r="A489" s="0" t="n">
        <v>8</v>
      </c>
      <c r="B489" s="0" t="s">
        <v>5155</v>
      </c>
      <c r="C489" s="0" t="s">
        <v>5156</v>
      </c>
      <c r="D489" s="0" t="n">
        <v>122</v>
      </c>
    </row>
    <row r="490" customFormat="false" ht="12.85" hidden="false" customHeight="false" outlineLevel="0" collapsed="false">
      <c r="A490" s="0" t="n">
        <v>8</v>
      </c>
      <c r="B490" s="0" t="s">
        <v>5157</v>
      </c>
      <c r="C490" s="0" t="s">
        <v>5158</v>
      </c>
      <c r="D490" s="0" t="n">
        <v>121</v>
      </c>
    </row>
    <row r="491" customFormat="false" ht="12.85" hidden="false" customHeight="false" outlineLevel="0" collapsed="false">
      <c r="A491" s="0" t="n">
        <v>8</v>
      </c>
      <c r="B491" s="0" t="s">
        <v>5159</v>
      </c>
      <c r="C491" s="0" t="s">
        <v>5160</v>
      </c>
      <c r="D491" s="0" t="n">
        <v>115</v>
      </c>
    </row>
    <row r="492" customFormat="false" ht="12.85" hidden="false" customHeight="false" outlineLevel="0" collapsed="false">
      <c r="A492" s="0" t="n">
        <v>8</v>
      </c>
      <c r="B492" s="0" t="s">
        <v>5161</v>
      </c>
      <c r="C492" s="0" t="s">
        <v>5162</v>
      </c>
      <c r="D492" s="0" t="n">
        <v>110</v>
      </c>
    </row>
    <row r="493" customFormat="false" ht="12.85" hidden="false" customHeight="false" outlineLevel="0" collapsed="false">
      <c r="A493" s="0" t="n">
        <v>8</v>
      </c>
      <c r="B493" s="0" t="s">
        <v>5163</v>
      </c>
      <c r="C493" s="0" t="s">
        <v>5164</v>
      </c>
      <c r="D493" s="0" t="n">
        <v>104</v>
      </c>
    </row>
    <row r="494" customFormat="false" ht="12.85" hidden="false" customHeight="false" outlineLevel="0" collapsed="false">
      <c r="A494" s="0" t="n">
        <v>9</v>
      </c>
      <c r="B494" s="0" t="s">
        <v>5165</v>
      </c>
      <c r="C494" s="0" t="s">
        <v>5166</v>
      </c>
      <c r="D494" s="0" t="n">
        <v>2035</v>
      </c>
    </row>
    <row r="495" customFormat="false" ht="12.85" hidden="false" customHeight="false" outlineLevel="0" collapsed="false">
      <c r="A495" s="0" t="n">
        <v>9</v>
      </c>
      <c r="B495" s="0" t="s">
        <v>5167</v>
      </c>
      <c r="C495" s="0" t="s">
        <v>5168</v>
      </c>
      <c r="D495" s="0" t="n">
        <v>1206</v>
      </c>
    </row>
    <row r="496" customFormat="false" ht="12.85" hidden="false" customHeight="false" outlineLevel="0" collapsed="false">
      <c r="A496" s="0" t="n">
        <v>9</v>
      </c>
      <c r="B496" s="0" t="s">
        <v>5169</v>
      </c>
      <c r="C496" s="0" t="s">
        <v>5170</v>
      </c>
      <c r="D496" s="0" t="n">
        <v>720</v>
      </c>
    </row>
    <row r="497" customFormat="false" ht="12.85" hidden="false" customHeight="false" outlineLevel="0" collapsed="false">
      <c r="A497" s="0" t="n">
        <v>9</v>
      </c>
      <c r="B497" s="0" t="s">
        <v>5171</v>
      </c>
      <c r="C497" s="0" t="s">
        <v>5172</v>
      </c>
      <c r="D497" s="0" t="n">
        <v>668</v>
      </c>
    </row>
    <row r="498" customFormat="false" ht="12.85" hidden="false" customHeight="false" outlineLevel="0" collapsed="false">
      <c r="A498" s="0" t="n">
        <v>9</v>
      </c>
      <c r="B498" s="0" t="s">
        <v>5173</v>
      </c>
      <c r="C498" s="0" t="s">
        <v>5174</v>
      </c>
      <c r="D498" s="0" t="n">
        <v>368</v>
      </c>
    </row>
    <row r="499" customFormat="false" ht="12.85" hidden="false" customHeight="false" outlineLevel="0" collapsed="false">
      <c r="A499" s="0" t="n">
        <v>9</v>
      </c>
      <c r="B499" s="0" t="s">
        <v>5175</v>
      </c>
      <c r="C499" s="0" t="s">
        <v>5176</v>
      </c>
      <c r="D499" s="0" t="n">
        <v>314</v>
      </c>
    </row>
    <row r="500" customFormat="false" ht="12.85" hidden="false" customHeight="false" outlineLevel="0" collapsed="false">
      <c r="A500" s="0" t="n">
        <v>9</v>
      </c>
      <c r="B500" s="0" t="s">
        <v>5177</v>
      </c>
      <c r="C500" s="0" t="s">
        <v>5178</v>
      </c>
      <c r="D500" s="0" t="n">
        <v>240</v>
      </c>
    </row>
    <row r="501" customFormat="false" ht="12.85" hidden="false" customHeight="false" outlineLevel="0" collapsed="false">
      <c r="A501" s="0" t="n">
        <v>9</v>
      </c>
      <c r="B501" s="0" t="s">
        <v>5179</v>
      </c>
      <c r="C501" s="0" t="s">
        <v>5180</v>
      </c>
      <c r="D501" s="0" t="n">
        <v>207</v>
      </c>
    </row>
    <row r="502" customFormat="false" ht="12.85" hidden="false" customHeight="false" outlineLevel="0" collapsed="false">
      <c r="A502" s="0" t="n">
        <v>9</v>
      </c>
      <c r="B502" s="0" t="s">
        <v>5181</v>
      </c>
      <c r="C502" s="0" t="s">
        <v>5182</v>
      </c>
      <c r="D502" s="0" t="n">
        <v>211</v>
      </c>
    </row>
    <row r="503" customFormat="false" ht="12.85" hidden="false" customHeight="false" outlineLevel="0" collapsed="false">
      <c r="A503" s="0" t="n">
        <v>9</v>
      </c>
      <c r="B503" s="0" t="s">
        <v>5183</v>
      </c>
      <c r="C503" s="0" t="s">
        <v>5184</v>
      </c>
      <c r="D503" s="0" t="n">
        <v>187</v>
      </c>
    </row>
    <row r="504" customFormat="false" ht="12.85" hidden="false" customHeight="false" outlineLevel="0" collapsed="false">
      <c r="A504" s="0" t="n">
        <v>9</v>
      </c>
      <c r="B504" s="0" t="s">
        <v>5185</v>
      </c>
      <c r="C504" s="0" t="s">
        <v>5186</v>
      </c>
      <c r="D504" s="0" t="n">
        <v>167</v>
      </c>
    </row>
    <row r="505" customFormat="false" ht="12.85" hidden="false" customHeight="false" outlineLevel="0" collapsed="false">
      <c r="A505" s="0" t="n">
        <v>9</v>
      </c>
      <c r="B505" s="0" t="s">
        <v>5187</v>
      </c>
      <c r="C505" s="0" t="s">
        <v>5188</v>
      </c>
      <c r="D505" s="0" t="n">
        <v>103</v>
      </c>
    </row>
    <row r="506" customFormat="false" ht="12.85" hidden="false" customHeight="false" outlineLevel="0" collapsed="false">
      <c r="A506" s="0" t="n">
        <v>9</v>
      </c>
      <c r="B506" s="0" t="s">
        <v>5189</v>
      </c>
      <c r="C506" s="0" t="s">
        <v>5190</v>
      </c>
      <c r="D506" s="0" t="n">
        <v>163</v>
      </c>
    </row>
    <row r="507" customFormat="false" ht="12.85" hidden="false" customHeight="false" outlineLevel="0" collapsed="false">
      <c r="A507" s="0" t="n">
        <v>9</v>
      </c>
      <c r="B507" s="0" t="s">
        <v>5191</v>
      </c>
      <c r="C507" s="0" t="s">
        <v>5192</v>
      </c>
      <c r="D507" s="0" t="n">
        <v>165</v>
      </c>
    </row>
    <row r="508" customFormat="false" ht="12.85" hidden="false" customHeight="false" outlineLevel="0" collapsed="false">
      <c r="A508" s="0" t="n">
        <v>9</v>
      </c>
      <c r="B508" s="0" t="s">
        <v>5193</v>
      </c>
      <c r="C508" s="0" t="s">
        <v>5194</v>
      </c>
      <c r="D508" s="0" t="n">
        <v>115</v>
      </c>
    </row>
    <row r="509" customFormat="false" ht="12.85" hidden="false" customHeight="false" outlineLevel="0" collapsed="false">
      <c r="A509" s="0" t="n">
        <v>9</v>
      </c>
      <c r="B509" s="0" t="s">
        <v>5195</v>
      </c>
      <c r="C509" s="0" t="s">
        <v>5196</v>
      </c>
      <c r="D509" s="0" t="n">
        <v>115</v>
      </c>
    </row>
    <row r="510" customFormat="false" ht="12.85" hidden="false" customHeight="false" outlineLevel="0" collapsed="false">
      <c r="A510" s="0" t="n">
        <v>9</v>
      </c>
      <c r="B510" s="0" t="s">
        <v>5197</v>
      </c>
      <c r="C510" s="0" t="s">
        <v>5198</v>
      </c>
      <c r="D510" s="0" t="n">
        <v>107</v>
      </c>
    </row>
    <row r="511" customFormat="false" ht="12.85" hidden="false" customHeight="false" outlineLevel="0" collapsed="false">
      <c r="A511" s="0" t="n">
        <v>10</v>
      </c>
      <c r="B511" s="0" t="s">
        <v>5199</v>
      </c>
      <c r="C511" s="0" t="s">
        <v>5200</v>
      </c>
      <c r="D511" s="0" t="n">
        <v>668</v>
      </c>
    </row>
    <row r="512" customFormat="false" ht="12.85" hidden="false" customHeight="false" outlineLevel="0" collapsed="false">
      <c r="A512" s="0" t="n">
        <v>10</v>
      </c>
      <c r="B512" s="0" t="s">
        <v>5201</v>
      </c>
      <c r="C512" s="0" t="s">
        <v>5202</v>
      </c>
      <c r="D512" s="0" t="n">
        <v>951</v>
      </c>
    </row>
    <row r="513" customFormat="false" ht="12.85" hidden="false" customHeight="false" outlineLevel="0" collapsed="false">
      <c r="A513" s="0" t="n">
        <v>10</v>
      </c>
      <c r="B513" s="0" t="s">
        <v>5203</v>
      </c>
      <c r="C513" s="0" t="s">
        <v>5204</v>
      </c>
      <c r="D513" s="0" t="n">
        <v>417</v>
      </c>
    </row>
    <row r="514" customFormat="false" ht="12.85" hidden="false" customHeight="false" outlineLevel="0" collapsed="false">
      <c r="A514" s="0" t="n">
        <v>10</v>
      </c>
      <c r="B514" s="0" t="s">
        <v>5205</v>
      </c>
      <c r="C514" s="0" t="s">
        <v>5206</v>
      </c>
      <c r="D514" s="0" t="n">
        <v>143</v>
      </c>
    </row>
    <row r="515" customFormat="false" ht="12.85" hidden="false" customHeight="false" outlineLevel="0" collapsed="false">
      <c r="A515" s="0" t="n">
        <v>10</v>
      </c>
      <c r="B515" s="0" t="s">
        <v>5207</v>
      </c>
      <c r="C515" s="0" t="s">
        <v>5208</v>
      </c>
      <c r="D515" s="0" t="n">
        <v>129</v>
      </c>
    </row>
    <row r="516" customFormat="false" ht="12.85" hidden="false" customHeight="false" outlineLevel="0" collapsed="false">
      <c r="A516" s="0" t="n">
        <v>10</v>
      </c>
      <c r="B516" s="0" t="s">
        <v>5209</v>
      </c>
      <c r="C516" s="0" t="s">
        <v>5210</v>
      </c>
      <c r="D516" s="0" t="n">
        <v>10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41.99"/>
    <col collapsed="false" customWidth="true" hidden="false" outlineLevel="0" max="18" min="18" style="0" width="41.99"/>
    <col collapsed="false" customWidth="true" hidden="false" outlineLevel="0" max="33" min="33" style="0" width="41.99"/>
    <col collapsed="false" customWidth="true" hidden="false" outlineLevel="0" max="48" min="48" style="0" width="41.99"/>
    <col collapsed="false" customWidth="true" hidden="false" outlineLevel="0" max="63" min="63" style="0" width="41.99"/>
    <col collapsed="false" customWidth="true" hidden="false" outlineLevel="0" max="78" min="78" style="0" width="41.99"/>
    <col collapsed="false" customWidth="true" hidden="false" outlineLevel="0" max="93" min="93" style="0" width="41.99"/>
    <col collapsed="false" customWidth="true" hidden="false" outlineLevel="0" max="108" min="108" style="0" width="41.99"/>
    <col collapsed="false" customWidth="true" hidden="false" outlineLevel="0" max="123" min="123" style="0" width="41.99"/>
    <col collapsed="false" customWidth="true" hidden="false" outlineLevel="0" max="138" min="138" style="0" width="41.99"/>
    <col collapsed="false" customWidth="true" hidden="false" outlineLevel="0" max="153" min="153" style="0" width="41.99"/>
    <col collapsed="false" customWidth="true" hidden="false" outlineLevel="0" max="168" min="168" style="0" width="41.99"/>
    <col collapsed="false" customWidth="true" hidden="false" outlineLevel="0" max="183" min="183" style="0" width="41.99"/>
    <col collapsed="false" customWidth="true" hidden="false" outlineLevel="0" max="198" min="198" style="0" width="41.99"/>
    <col collapsed="false" customWidth="true" hidden="false" outlineLevel="0" max="213" min="213" style="0" width="41.99"/>
    <col collapsed="false" customWidth="true" hidden="false" outlineLevel="0" max="228" min="228" style="0" width="41.99"/>
    <col collapsed="false" customWidth="true" hidden="false" outlineLevel="0" max="243" min="243" style="0" width="41.99"/>
  </cols>
  <sheetData>
    <row r="1" customFormat="false" ht="12.85" hidden="false" customHeight="false" outlineLevel="0" collapsed="false">
      <c r="B1" s="0" t="s">
        <v>2</v>
      </c>
      <c r="C1" s="0" t="s">
        <v>4180</v>
      </c>
      <c r="D1" s="0" t="s">
        <v>4</v>
      </c>
    </row>
    <row r="2" customFormat="false" ht="12.85" hidden="false" customHeight="false" outlineLevel="0" collapsed="false">
      <c r="B2" s="0" t="s">
        <v>4203</v>
      </c>
      <c r="C2" s="0" t="s">
        <v>4204</v>
      </c>
      <c r="D2" s="0" t="n">
        <v>271</v>
      </c>
      <c r="Q2" s="0" t="s">
        <v>4203</v>
      </c>
      <c r="R2" s="0" t="s">
        <v>4204</v>
      </c>
      <c r="S2" s="0" t="n">
        <v>271</v>
      </c>
      <c r="AF2" s="0" t="s">
        <v>4203</v>
      </c>
      <c r="AG2" s="0" t="s">
        <v>4204</v>
      </c>
      <c r="AH2" s="0" t="n">
        <v>271</v>
      </c>
      <c r="AU2" s="0" t="s">
        <v>4203</v>
      </c>
      <c r="AV2" s="0" t="s">
        <v>4204</v>
      </c>
      <c r="AW2" s="0" t="n">
        <v>271</v>
      </c>
      <c r="BJ2" s="0" t="s">
        <v>4203</v>
      </c>
      <c r="BK2" s="0" t="s">
        <v>4204</v>
      </c>
      <c r="BL2" s="0" t="n">
        <v>271</v>
      </c>
      <c r="BY2" s="0" t="s">
        <v>4203</v>
      </c>
      <c r="BZ2" s="0" t="s">
        <v>4204</v>
      </c>
      <c r="CA2" s="0" t="n">
        <v>271</v>
      </c>
      <c r="CN2" s="0" t="s">
        <v>4203</v>
      </c>
      <c r="CO2" s="0" t="s">
        <v>4204</v>
      </c>
      <c r="CP2" s="0" t="n">
        <v>271</v>
      </c>
      <c r="DC2" s="0" t="s">
        <v>4203</v>
      </c>
      <c r="DD2" s="0" t="s">
        <v>4204</v>
      </c>
      <c r="DE2" s="0" t="n">
        <v>271</v>
      </c>
      <c r="DR2" s="0" t="s">
        <v>4203</v>
      </c>
      <c r="DS2" s="0" t="s">
        <v>4204</v>
      </c>
      <c r="DT2" s="0" t="n">
        <v>271</v>
      </c>
      <c r="EG2" s="0" t="s">
        <v>4203</v>
      </c>
      <c r="EH2" s="0" t="s">
        <v>4204</v>
      </c>
      <c r="EI2" s="0" t="n">
        <v>271</v>
      </c>
      <c r="EV2" s="0" t="s">
        <v>4203</v>
      </c>
      <c r="EW2" s="0" t="s">
        <v>4204</v>
      </c>
      <c r="EX2" s="0" t="n">
        <v>271</v>
      </c>
      <c r="FK2" s="0" t="s">
        <v>4203</v>
      </c>
      <c r="FL2" s="0" t="s">
        <v>4204</v>
      </c>
      <c r="FM2" s="0" t="n">
        <v>271</v>
      </c>
      <c r="FZ2" s="0" t="s">
        <v>4203</v>
      </c>
      <c r="GA2" s="0" t="s">
        <v>4204</v>
      </c>
      <c r="GB2" s="0" t="n">
        <v>271</v>
      </c>
      <c r="GO2" s="0" t="s">
        <v>4203</v>
      </c>
      <c r="GP2" s="0" t="s">
        <v>4204</v>
      </c>
      <c r="GQ2" s="0" t="n">
        <v>271</v>
      </c>
      <c r="HD2" s="0" t="s">
        <v>4203</v>
      </c>
      <c r="HE2" s="0" t="s">
        <v>4204</v>
      </c>
      <c r="HF2" s="0" t="n">
        <v>271</v>
      </c>
      <c r="HS2" s="0" t="s">
        <v>4203</v>
      </c>
      <c r="HT2" s="0" t="s">
        <v>4204</v>
      </c>
      <c r="HU2" s="0" t="n">
        <v>271</v>
      </c>
      <c r="IH2" s="0" t="s">
        <v>4203</v>
      </c>
      <c r="II2" s="0" t="s">
        <v>4204</v>
      </c>
      <c r="IJ2" s="0" t="n">
        <v>271</v>
      </c>
    </row>
    <row r="3" customFormat="false" ht="12.85" hidden="false" customHeight="false" outlineLevel="0" collapsed="false">
      <c r="B3" s="0" t="s">
        <v>4205</v>
      </c>
      <c r="C3" s="0" t="s">
        <v>4206</v>
      </c>
      <c r="D3" s="0" t="n">
        <v>305</v>
      </c>
      <c r="Q3" s="0" t="s">
        <v>4205</v>
      </c>
      <c r="R3" s="0" t="s">
        <v>4206</v>
      </c>
      <c r="S3" s="0" t="n">
        <v>305</v>
      </c>
      <c r="AF3" s="0" t="s">
        <v>4205</v>
      </c>
      <c r="AG3" s="0" t="s">
        <v>4206</v>
      </c>
      <c r="AH3" s="0" t="n">
        <v>305</v>
      </c>
      <c r="AU3" s="0" t="s">
        <v>4205</v>
      </c>
      <c r="AV3" s="0" t="s">
        <v>4206</v>
      </c>
      <c r="AW3" s="0" t="n">
        <v>305</v>
      </c>
      <c r="BJ3" s="0" t="s">
        <v>4205</v>
      </c>
      <c r="BK3" s="0" t="s">
        <v>4206</v>
      </c>
      <c r="BL3" s="0" t="n">
        <v>305</v>
      </c>
      <c r="BY3" s="0" t="s">
        <v>4205</v>
      </c>
      <c r="BZ3" s="0" t="s">
        <v>4206</v>
      </c>
      <c r="CA3" s="0" t="n">
        <v>305</v>
      </c>
      <c r="CN3" s="0" t="s">
        <v>4205</v>
      </c>
      <c r="CO3" s="0" t="s">
        <v>4206</v>
      </c>
      <c r="CP3" s="0" t="n">
        <v>305</v>
      </c>
      <c r="DC3" s="0" t="s">
        <v>4205</v>
      </c>
      <c r="DD3" s="0" t="s">
        <v>4206</v>
      </c>
      <c r="DE3" s="0" t="n">
        <v>305</v>
      </c>
      <c r="DR3" s="0" t="s">
        <v>4205</v>
      </c>
      <c r="DS3" s="0" t="s">
        <v>4206</v>
      </c>
      <c r="DT3" s="0" t="n">
        <v>305</v>
      </c>
      <c r="EG3" s="0" t="s">
        <v>4205</v>
      </c>
      <c r="EH3" s="0" t="s">
        <v>4206</v>
      </c>
      <c r="EI3" s="0" t="n">
        <v>305</v>
      </c>
      <c r="EV3" s="0" t="s">
        <v>4205</v>
      </c>
      <c r="EW3" s="0" t="s">
        <v>4206</v>
      </c>
      <c r="EX3" s="0" t="n">
        <v>305</v>
      </c>
      <c r="FK3" s="0" t="s">
        <v>4205</v>
      </c>
      <c r="FL3" s="0" t="s">
        <v>4206</v>
      </c>
      <c r="FM3" s="0" t="n">
        <v>305</v>
      </c>
      <c r="FZ3" s="0" t="s">
        <v>4205</v>
      </c>
      <c r="GA3" s="0" t="s">
        <v>4206</v>
      </c>
      <c r="GB3" s="0" t="n">
        <v>305</v>
      </c>
      <c r="GO3" s="0" t="s">
        <v>4205</v>
      </c>
      <c r="GP3" s="0" t="s">
        <v>4206</v>
      </c>
      <c r="GQ3" s="0" t="n">
        <v>305</v>
      </c>
      <c r="HD3" s="0" t="s">
        <v>4205</v>
      </c>
      <c r="HE3" s="0" t="s">
        <v>4206</v>
      </c>
      <c r="HF3" s="0" t="n">
        <v>305</v>
      </c>
      <c r="HS3" s="0" t="s">
        <v>4205</v>
      </c>
      <c r="HT3" s="0" t="s">
        <v>4206</v>
      </c>
      <c r="HU3" s="0" t="n">
        <v>305</v>
      </c>
      <c r="IH3" s="0" t="s">
        <v>4205</v>
      </c>
      <c r="II3" s="0" t="s">
        <v>4206</v>
      </c>
      <c r="IJ3" s="0" t="n">
        <v>305</v>
      </c>
    </row>
    <row r="4" customFormat="false" ht="12.85" hidden="false" customHeight="false" outlineLevel="0" collapsed="false">
      <c r="B4" s="0" t="s">
        <v>4199</v>
      </c>
      <c r="C4" s="0" t="s">
        <v>4200</v>
      </c>
      <c r="D4" s="0" t="n">
        <v>663</v>
      </c>
      <c r="Q4" s="0" t="s">
        <v>4199</v>
      </c>
      <c r="R4" s="0" t="s">
        <v>4200</v>
      </c>
      <c r="S4" s="0" t="n">
        <v>663</v>
      </c>
      <c r="AF4" s="0" t="s">
        <v>4199</v>
      </c>
      <c r="AG4" s="0" t="s">
        <v>4200</v>
      </c>
      <c r="AH4" s="0" t="n">
        <v>663</v>
      </c>
      <c r="AU4" s="0" t="s">
        <v>4199</v>
      </c>
      <c r="AV4" s="0" t="s">
        <v>4200</v>
      </c>
      <c r="AW4" s="0" t="n">
        <v>663</v>
      </c>
      <c r="BJ4" s="0" t="s">
        <v>4199</v>
      </c>
      <c r="BK4" s="0" t="s">
        <v>4200</v>
      </c>
      <c r="BL4" s="0" t="n">
        <v>663</v>
      </c>
      <c r="BY4" s="0" t="s">
        <v>4199</v>
      </c>
      <c r="BZ4" s="0" t="s">
        <v>4200</v>
      </c>
      <c r="CA4" s="0" t="n">
        <v>663</v>
      </c>
      <c r="CN4" s="0" t="s">
        <v>4199</v>
      </c>
      <c r="CO4" s="0" t="s">
        <v>4200</v>
      </c>
      <c r="CP4" s="0" t="n">
        <v>663</v>
      </c>
      <c r="DC4" s="0" t="s">
        <v>4199</v>
      </c>
      <c r="DD4" s="0" t="s">
        <v>4200</v>
      </c>
      <c r="DE4" s="0" t="n">
        <v>663</v>
      </c>
      <c r="DR4" s="0" t="s">
        <v>4199</v>
      </c>
      <c r="DS4" s="0" t="s">
        <v>4200</v>
      </c>
      <c r="DT4" s="0" t="n">
        <v>663</v>
      </c>
      <c r="EG4" s="0" t="s">
        <v>4199</v>
      </c>
      <c r="EH4" s="0" t="s">
        <v>4200</v>
      </c>
      <c r="EI4" s="0" t="n">
        <v>663</v>
      </c>
      <c r="EV4" s="0" t="s">
        <v>4199</v>
      </c>
      <c r="EW4" s="0" t="s">
        <v>4200</v>
      </c>
      <c r="EX4" s="0" t="n">
        <v>663</v>
      </c>
      <c r="FK4" s="0" t="s">
        <v>4199</v>
      </c>
      <c r="FL4" s="0" t="s">
        <v>4200</v>
      </c>
      <c r="FM4" s="0" t="n">
        <v>663</v>
      </c>
      <c r="FZ4" s="0" t="s">
        <v>4199</v>
      </c>
      <c r="GA4" s="0" t="s">
        <v>4200</v>
      </c>
      <c r="GB4" s="0" t="n">
        <v>663</v>
      </c>
      <c r="GO4" s="0" t="s">
        <v>4199</v>
      </c>
      <c r="GP4" s="0" t="s">
        <v>4200</v>
      </c>
      <c r="GQ4" s="0" t="n">
        <v>663</v>
      </c>
      <c r="HD4" s="0" t="s">
        <v>4199</v>
      </c>
      <c r="HE4" s="0" t="s">
        <v>4200</v>
      </c>
      <c r="HF4" s="0" t="n">
        <v>663</v>
      </c>
      <c r="HS4" s="0" t="s">
        <v>4199</v>
      </c>
      <c r="HT4" s="0" t="s">
        <v>4200</v>
      </c>
      <c r="HU4" s="0" t="n">
        <v>663</v>
      </c>
      <c r="IH4" s="0" t="s">
        <v>4199</v>
      </c>
      <c r="II4" s="0" t="s">
        <v>4200</v>
      </c>
      <c r="IJ4" s="0" t="n">
        <v>663</v>
      </c>
    </row>
    <row r="5" customFormat="false" ht="12.85" hidden="false" customHeight="false" outlineLevel="0" collapsed="false">
      <c r="B5" s="0" t="s">
        <v>4201</v>
      </c>
      <c r="C5" s="0" t="s">
        <v>4202</v>
      </c>
      <c r="D5" s="0" t="n">
        <v>875</v>
      </c>
      <c r="Q5" s="0" t="s">
        <v>4201</v>
      </c>
      <c r="R5" s="0" t="s">
        <v>4202</v>
      </c>
      <c r="S5" s="0" t="n">
        <v>875</v>
      </c>
      <c r="AF5" s="0" t="s">
        <v>4201</v>
      </c>
      <c r="AG5" s="0" t="s">
        <v>4202</v>
      </c>
      <c r="AH5" s="0" t="n">
        <v>875</v>
      </c>
      <c r="AU5" s="0" t="s">
        <v>4201</v>
      </c>
      <c r="AV5" s="0" t="s">
        <v>4202</v>
      </c>
      <c r="AW5" s="0" t="n">
        <v>875</v>
      </c>
      <c r="BJ5" s="0" t="s">
        <v>4201</v>
      </c>
      <c r="BK5" s="0" t="s">
        <v>4202</v>
      </c>
      <c r="BL5" s="0" t="n">
        <v>875</v>
      </c>
      <c r="BY5" s="0" t="s">
        <v>4201</v>
      </c>
      <c r="BZ5" s="0" t="s">
        <v>4202</v>
      </c>
      <c r="CA5" s="0" t="n">
        <v>875</v>
      </c>
      <c r="CN5" s="0" t="s">
        <v>4201</v>
      </c>
      <c r="CO5" s="0" t="s">
        <v>4202</v>
      </c>
      <c r="CP5" s="0" t="n">
        <v>875</v>
      </c>
      <c r="DC5" s="0" t="s">
        <v>4201</v>
      </c>
      <c r="DD5" s="0" t="s">
        <v>4202</v>
      </c>
      <c r="DE5" s="0" t="n">
        <v>875</v>
      </c>
      <c r="DR5" s="0" t="s">
        <v>4201</v>
      </c>
      <c r="DS5" s="0" t="s">
        <v>4202</v>
      </c>
      <c r="DT5" s="0" t="n">
        <v>875</v>
      </c>
      <c r="EG5" s="0" t="s">
        <v>4201</v>
      </c>
      <c r="EH5" s="0" t="s">
        <v>4202</v>
      </c>
      <c r="EI5" s="0" t="n">
        <v>875</v>
      </c>
      <c r="EV5" s="0" t="s">
        <v>4201</v>
      </c>
      <c r="EW5" s="0" t="s">
        <v>4202</v>
      </c>
      <c r="EX5" s="0" t="n">
        <v>875</v>
      </c>
      <c r="FK5" s="0" t="s">
        <v>4201</v>
      </c>
      <c r="FL5" s="0" t="s">
        <v>4202</v>
      </c>
      <c r="FM5" s="0" t="n">
        <v>875</v>
      </c>
      <c r="FZ5" s="0" t="s">
        <v>4201</v>
      </c>
      <c r="GA5" s="0" t="s">
        <v>4202</v>
      </c>
      <c r="GB5" s="0" t="n">
        <v>875</v>
      </c>
      <c r="GO5" s="0" t="s">
        <v>4201</v>
      </c>
      <c r="GP5" s="0" t="s">
        <v>4202</v>
      </c>
      <c r="GQ5" s="0" t="n">
        <v>875</v>
      </c>
      <c r="HD5" s="0" t="s">
        <v>4201</v>
      </c>
      <c r="HE5" s="0" t="s">
        <v>4202</v>
      </c>
      <c r="HF5" s="0" t="n">
        <v>875</v>
      </c>
      <c r="HS5" s="0" t="s">
        <v>4201</v>
      </c>
      <c r="HT5" s="0" t="s">
        <v>4202</v>
      </c>
      <c r="HU5" s="0" t="n">
        <v>875</v>
      </c>
      <c r="IH5" s="0" t="s">
        <v>4201</v>
      </c>
      <c r="II5" s="0" t="s">
        <v>4202</v>
      </c>
      <c r="IJ5" s="0" t="n">
        <v>875</v>
      </c>
    </row>
    <row r="6" customFormat="false" ht="12.85" hidden="false" customHeight="false" outlineLevel="0" collapsed="false">
      <c r="B6" s="0" t="s">
        <v>4195</v>
      </c>
      <c r="C6" s="0" t="s">
        <v>4196</v>
      </c>
      <c r="D6" s="0" t="n">
        <v>1191</v>
      </c>
      <c r="Q6" s="0" t="s">
        <v>4195</v>
      </c>
      <c r="R6" s="0" t="s">
        <v>4196</v>
      </c>
      <c r="S6" s="0" t="n">
        <v>1191</v>
      </c>
      <c r="AF6" s="0" t="s">
        <v>4195</v>
      </c>
      <c r="AG6" s="0" t="s">
        <v>4196</v>
      </c>
      <c r="AH6" s="0" t="n">
        <v>1191</v>
      </c>
      <c r="AU6" s="0" t="s">
        <v>4195</v>
      </c>
      <c r="AV6" s="0" t="s">
        <v>4196</v>
      </c>
      <c r="AW6" s="0" t="n">
        <v>1191</v>
      </c>
      <c r="BJ6" s="0" t="s">
        <v>4195</v>
      </c>
      <c r="BK6" s="0" t="s">
        <v>4196</v>
      </c>
      <c r="BL6" s="0" t="n">
        <v>1191</v>
      </c>
      <c r="BY6" s="0" t="s">
        <v>4195</v>
      </c>
      <c r="BZ6" s="0" t="s">
        <v>4196</v>
      </c>
      <c r="CA6" s="0" t="n">
        <v>1191</v>
      </c>
      <c r="CN6" s="0" t="s">
        <v>4195</v>
      </c>
      <c r="CO6" s="0" t="s">
        <v>4196</v>
      </c>
      <c r="CP6" s="0" t="n">
        <v>1191</v>
      </c>
      <c r="DC6" s="0" t="s">
        <v>4195</v>
      </c>
      <c r="DD6" s="0" t="s">
        <v>4196</v>
      </c>
      <c r="DE6" s="0" t="n">
        <v>1191</v>
      </c>
      <c r="DR6" s="0" t="s">
        <v>4195</v>
      </c>
      <c r="DS6" s="0" t="s">
        <v>4196</v>
      </c>
      <c r="DT6" s="0" t="n">
        <v>1191</v>
      </c>
      <c r="EG6" s="0" t="s">
        <v>4195</v>
      </c>
      <c r="EH6" s="0" t="s">
        <v>4196</v>
      </c>
      <c r="EI6" s="0" t="n">
        <v>1191</v>
      </c>
      <c r="EV6" s="0" t="s">
        <v>4195</v>
      </c>
      <c r="EW6" s="0" t="s">
        <v>4196</v>
      </c>
      <c r="EX6" s="0" t="n">
        <v>1191</v>
      </c>
      <c r="FK6" s="0" t="s">
        <v>4195</v>
      </c>
      <c r="FL6" s="0" t="s">
        <v>4196</v>
      </c>
      <c r="FM6" s="0" t="n">
        <v>1191</v>
      </c>
      <c r="FZ6" s="0" t="s">
        <v>4195</v>
      </c>
      <c r="GA6" s="0" t="s">
        <v>4196</v>
      </c>
      <c r="GB6" s="0" t="n">
        <v>1191</v>
      </c>
      <c r="GO6" s="0" t="s">
        <v>4195</v>
      </c>
      <c r="GP6" s="0" t="s">
        <v>4196</v>
      </c>
      <c r="GQ6" s="0" t="n">
        <v>1191</v>
      </c>
      <c r="HD6" s="0" t="s">
        <v>4195</v>
      </c>
      <c r="HE6" s="0" t="s">
        <v>4196</v>
      </c>
      <c r="HF6" s="0" t="n">
        <v>1191</v>
      </c>
      <c r="HS6" s="0" t="s">
        <v>4195</v>
      </c>
      <c r="HT6" s="0" t="s">
        <v>4196</v>
      </c>
      <c r="HU6" s="0" t="n">
        <v>1191</v>
      </c>
      <c r="IH6" s="0" t="s">
        <v>4195</v>
      </c>
      <c r="II6" s="0" t="s">
        <v>4196</v>
      </c>
      <c r="IJ6" s="0" t="n">
        <v>1191</v>
      </c>
    </row>
    <row r="7" customFormat="false" ht="12.85" hidden="false" customHeight="false" outlineLevel="0" collapsed="false">
      <c r="B7" s="0" t="s">
        <v>4197</v>
      </c>
      <c r="C7" s="0" t="s">
        <v>4198</v>
      </c>
      <c r="D7" s="0" t="n">
        <v>1424</v>
      </c>
      <c r="Q7" s="0" t="s">
        <v>4197</v>
      </c>
      <c r="R7" s="0" t="s">
        <v>4198</v>
      </c>
      <c r="S7" s="0" t="n">
        <v>1424</v>
      </c>
      <c r="AF7" s="0" t="s">
        <v>4197</v>
      </c>
      <c r="AG7" s="0" t="s">
        <v>4198</v>
      </c>
      <c r="AH7" s="0" t="n">
        <v>1424</v>
      </c>
      <c r="AU7" s="0" t="s">
        <v>4197</v>
      </c>
      <c r="AV7" s="0" t="s">
        <v>4198</v>
      </c>
      <c r="AW7" s="0" t="n">
        <v>1424</v>
      </c>
      <c r="BJ7" s="0" t="s">
        <v>4197</v>
      </c>
      <c r="BK7" s="0" t="s">
        <v>4198</v>
      </c>
      <c r="BL7" s="0" t="n">
        <v>1424</v>
      </c>
      <c r="BY7" s="0" t="s">
        <v>4197</v>
      </c>
      <c r="BZ7" s="0" t="s">
        <v>4198</v>
      </c>
      <c r="CA7" s="0" t="n">
        <v>1424</v>
      </c>
      <c r="CN7" s="0" t="s">
        <v>4197</v>
      </c>
      <c r="CO7" s="0" t="s">
        <v>4198</v>
      </c>
      <c r="CP7" s="0" t="n">
        <v>1424</v>
      </c>
      <c r="DC7" s="0" t="s">
        <v>4197</v>
      </c>
      <c r="DD7" s="0" t="s">
        <v>4198</v>
      </c>
      <c r="DE7" s="0" t="n">
        <v>1424</v>
      </c>
      <c r="DR7" s="0" t="s">
        <v>4197</v>
      </c>
      <c r="DS7" s="0" t="s">
        <v>4198</v>
      </c>
      <c r="DT7" s="0" t="n">
        <v>1424</v>
      </c>
      <c r="EG7" s="0" t="s">
        <v>4197</v>
      </c>
      <c r="EH7" s="0" t="s">
        <v>4198</v>
      </c>
      <c r="EI7" s="0" t="n">
        <v>1424</v>
      </c>
      <c r="EV7" s="0" t="s">
        <v>4197</v>
      </c>
      <c r="EW7" s="0" t="s">
        <v>4198</v>
      </c>
      <c r="EX7" s="0" t="n">
        <v>1424</v>
      </c>
      <c r="FK7" s="0" t="s">
        <v>4197</v>
      </c>
      <c r="FL7" s="0" t="s">
        <v>4198</v>
      </c>
      <c r="FM7" s="0" t="n">
        <v>1424</v>
      </c>
      <c r="FZ7" s="0" t="s">
        <v>4197</v>
      </c>
      <c r="GA7" s="0" t="s">
        <v>4198</v>
      </c>
      <c r="GB7" s="0" t="n">
        <v>1424</v>
      </c>
      <c r="GO7" s="0" t="s">
        <v>4197</v>
      </c>
      <c r="GP7" s="0" t="s">
        <v>4198</v>
      </c>
      <c r="GQ7" s="0" t="n">
        <v>1424</v>
      </c>
      <c r="HD7" s="0" t="s">
        <v>4197</v>
      </c>
      <c r="HE7" s="0" t="s">
        <v>4198</v>
      </c>
      <c r="HF7" s="0" t="n">
        <v>1424</v>
      </c>
      <c r="HS7" s="0" t="s">
        <v>4197</v>
      </c>
      <c r="HT7" s="0" t="s">
        <v>4198</v>
      </c>
      <c r="HU7" s="0" t="n">
        <v>1424</v>
      </c>
      <c r="IH7" s="0" t="s">
        <v>4197</v>
      </c>
      <c r="II7" s="0" t="s">
        <v>4198</v>
      </c>
      <c r="IJ7" s="0" t="n">
        <v>1424</v>
      </c>
    </row>
    <row r="8" customFormat="false" ht="12.85" hidden="false" customHeight="false" outlineLevel="0" collapsed="false">
      <c r="B8" s="0" t="s">
        <v>4193</v>
      </c>
      <c r="C8" s="0" t="s">
        <v>4194</v>
      </c>
      <c r="D8" s="0" t="n">
        <v>1630</v>
      </c>
      <c r="Q8" s="0" t="s">
        <v>4193</v>
      </c>
      <c r="R8" s="0" t="s">
        <v>4194</v>
      </c>
      <c r="S8" s="0" t="n">
        <v>1630</v>
      </c>
      <c r="AF8" s="0" t="s">
        <v>4193</v>
      </c>
      <c r="AG8" s="0" t="s">
        <v>4194</v>
      </c>
      <c r="AH8" s="0" t="n">
        <v>1630</v>
      </c>
      <c r="AU8" s="0" t="s">
        <v>4193</v>
      </c>
      <c r="AV8" s="0" t="s">
        <v>4194</v>
      </c>
      <c r="AW8" s="0" t="n">
        <v>1630</v>
      </c>
      <c r="BJ8" s="0" t="s">
        <v>4193</v>
      </c>
      <c r="BK8" s="0" t="s">
        <v>4194</v>
      </c>
      <c r="BL8" s="0" t="n">
        <v>1630</v>
      </c>
      <c r="BY8" s="0" t="s">
        <v>4193</v>
      </c>
      <c r="BZ8" s="0" t="s">
        <v>4194</v>
      </c>
      <c r="CA8" s="0" t="n">
        <v>1630</v>
      </c>
      <c r="CN8" s="0" t="s">
        <v>4193</v>
      </c>
      <c r="CO8" s="0" t="s">
        <v>4194</v>
      </c>
      <c r="CP8" s="0" t="n">
        <v>1630</v>
      </c>
      <c r="DC8" s="0" t="s">
        <v>4193</v>
      </c>
      <c r="DD8" s="0" t="s">
        <v>4194</v>
      </c>
      <c r="DE8" s="0" t="n">
        <v>1630</v>
      </c>
      <c r="DR8" s="0" t="s">
        <v>4193</v>
      </c>
      <c r="DS8" s="0" t="s">
        <v>4194</v>
      </c>
      <c r="DT8" s="0" t="n">
        <v>1630</v>
      </c>
      <c r="EG8" s="0" t="s">
        <v>4193</v>
      </c>
      <c r="EH8" s="0" t="s">
        <v>4194</v>
      </c>
      <c r="EI8" s="0" t="n">
        <v>1630</v>
      </c>
      <c r="EV8" s="0" t="s">
        <v>4193</v>
      </c>
      <c r="EW8" s="0" t="s">
        <v>4194</v>
      </c>
      <c r="EX8" s="0" t="n">
        <v>1630</v>
      </c>
      <c r="FK8" s="0" t="s">
        <v>4193</v>
      </c>
      <c r="FL8" s="0" t="s">
        <v>4194</v>
      </c>
      <c r="FM8" s="0" t="n">
        <v>1630</v>
      </c>
      <c r="FZ8" s="0" t="s">
        <v>4193</v>
      </c>
      <c r="GA8" s="0" t="s">
        <v>4194</v>
      </c>
      <c r="GB8" s="0" t="n">
        <v>1630</v>
      </c>
      <c r="GO8" s="0" t="s">
        <v>4193</v>
      </c>
      <c r="GP8" s="0" t="s">
        <v>4194</v>
      </c>
      <c r="GQ8" s="0" t="n">
        <v>1630</v>
      </c>
      <c r="HD8" s="0" t="s">
        <v>4193</v>
      </c>
      <c r="HE8" s="0" t="s">
        <v>4194</v>
      </c>
      <c r="HF8" s="0" t="n">
        <v>1630</v>
      </c>
      <c r="HS8" s="0" t="s">
        <v>4193</v>
      </c>
      <c r="HT8" s="0" t="s">
        <v>4194</v>
      </c>
      <c r="HU8" s="0" t="n">
        <v>1630</v>
      </c>
      <c r="IH8" s="0" t="s">
        <v>4193</v>
      </c>
      <c r="II8" s="0" t="s">
        <v>4194</v>
      </c>
      <c r="IJ8" s="0" t="n">
        <v>1630</v>
      </c>
    </row>
    <row r="9" customFormat="false" ht="12.85" hidden="false" customHeight="false" outlineLevel="0" collapsed="false">
      <c r="B9" s="0" t="s">
        <v>4191</v>
      </c>
      <c r="C9" s="0" t="s">
        <v>4192</v>
      </c>
      <c r="D9" s="0" t="n">
        <v>2834</v>
      </c>
      <c r="Q9" s="0" t="s">
        <v>4191</v>
      </c>
      <c r="R9" s="0" t="s">
        <v>4192</v>
      </c>
      <c r="S9" s="0" t="n">
        <v>2834</v>
      </c>
      <c r="AF9" s="0" t="s">
        <v>4191</v>
      </c>
      <c r="AG9" s="0" t="s">
        <v>4192</v>
      </c>
      <c r="AH9" s="0" t="n">
        <v>2834</v>
      </c>
      <c r="AU9" s="0" t="s">
        <v>4191</v>
      </c>
      <c r="AV9" s="0" t="s">
        <v>4192</v>
      </c>
      <c r="AW9" s="0" t="n">
        <v>2834</v>
      </c>
      <c r="BJ9" s="0" t="s">
        <v>4191</v>
      </c>
      <c r="BK9" s="0" t="s">
        <v>4192</v>
      </c>
      <c r="BL9" s="0" t="n">
        <v>2834</v>
      </c>
      <c r="BY9" s="0" t="s">
        <v>4191</v>
      </c>
      <c r="BZ9" s="0" t="s">
        <v>4192</v>
      </c>
      <c r="CA9" s="0" t="n">
        <v>2834</v>
      </c>
      <c r="CN9" s="0" t="s">
        <v>4191</v>
      </c>
      <c r="CO9" s="0" t="s">
        <v>4192</v>
      </c>
      <c r="CP9" s="0" t="n">
        <v>2834</v>
      </c>
      <c r="DC9" s="0" t="s">
        <v>4191</v>
      </c>
      <c r="DD9" s="0" t="s">
        <v>4192</v>
      </c>
      <c r="DE9" s="0" t="n">
        <v>2834</v>
      </c>
      <c r="DR9" s="0" t="s">
        <v>4191</v>
      </c>
      <c r="DS9" s="0" t="s">
        <v>4192</v>
      </c>
      <c r="DT9" s="0" t="n">
        <v>2834</v>
      </c>
      <c r="EG9" s="0" t="s">
        <v>4191</v>
      </c>
      <c r="EH9" s="0" t="s">
        <v>4192</v>
      </c>
      <c r="EI9" s="0" t="n">
        <v>2834</v>
      </c>
      <c r="EV9" s="0" t="s">
        <v>4191</v>
      </c>
      <c r="EW9" s="0" t="s">
        <v>4192</v>
      </c>
      <c r="EX9" s="0" t="n">
        <v>2834</v>
      </c>
      <c r="FK9" s="0" t="s">
        <v>4191</v>
      </c>
      <c r="FL9" s="0" t="s">
        <v>4192</v>
      </c>
      <c r="FM9" s="0" t="n">
        <v>2834</v>
      </c>
      <c r="FZ9" s="0" t="s">
        <v>4191</v>
      </c>
      <c r="GA9" s="0" t="s">
        <v>4192</v>
      </c>
      <c r="GB9" s="0" t="n">
        <v>2834</v>
      </c>
      <c r="GO9" s="0" t="s">
        <v>4191</v>
      </c>
      <c r="GP9" s="0" t="s">
        <v>4192</v>
      </c>
      <c r="GQ9" s="0" t="n">
        <v>2834</v>
      </c>
      <c r="HD9" s="0" t="s">
        <v>4191</v>
      </c>
      <c r="HE9" s="0" t="s">
        <v>4192</v>
      </c>
      <c r="HF9" s="0" t="n">
        <v>2834</v>
      </c>
      <c r="HS9" s="0" t="s">
        <v>4191</v>
      </c>
      <c r="HT9" s="0" t="s">
        <v>4192</v>
      </c>
      <c r="HU9" s="0" t="n">
        <v>2834</v>
      </c>
      <c r="IH9" s="0" t="s">
        <v>4191</v>
      </c>
      <c r="II9" s="0" t="s">
        <v>4192</v>
      </c>
      <c r="IJ9" s="0" t="n">
        <v>2834</v>
      </c>
    </row>
    <row r="10" customFormat="false" ht="12.85" hidden="false" customHeight="false" outlineLevel="0" collapsed="false">
      <c r="B10" s="0" t="s">
        <v>4189</v>
      </c>
      <c r="C10" s="0" t="s">
        <v>4190</v>
      </c>
      <c r="D10" s="0" t="n">
        <v>3686</v>
      </c>
      <c r="Q10" s="0" t="s">
        <v>4189</v>
      </c>
      <c r="R10" s="0" t="s">
        <v>4190</v>
      </c>
      <c r="S10" s="0" t="n">
        <v>3686</v>
      </c>
      <c r="AF10" s="0" t="s">
        <v>4189</v>
      </c>
      <c r="AG10" s="0" t="s">
        <v>4190</v>
      </c>
      <c r="AH10" s="0" t="n">
        <v>3686</v>
      </c>
      <c r="AU10" s="0" t="s">
        <v>4189</v>
      </c>
      <c r="AV10" s="0" t="s">
        <v>4190</v>
      </c>
      <c r="AW10" s="0" t="n">
        <v>3686</v>
      </c>
      <c r="BJ10" s="0" t="s">
        <v>4189</v>
      </c>
      <c r="BK10" s="0" t="s">
        <v>4190</v>
      </c>
      <c r="BL10" s="0" t="n">
        <v>3686</v>
      </c>
      <c r="BY10" s="0" t="s">
        <v>4189</v>
      </c>
      <c r="BZ10" s="0" t="s">
        <v>4190</v>
      </c>
      <c r="CA10" s="0" t="n">
        <v>3686</v>
      </c>
      <c r="CN10" s="0" t="s">
        <v>4189</v>
      </c>
      <c r="CO10" s="0" t="s">
        <v>4190</v>
      </c>
      <c r="CP10" s="0" t="n">
        <v>3686</v>
      </c>
      <c r="DC10" s="0" t="s">
        <v>4189</v>
      </c>
      <c r="DD10" s="0" t="s">
        <v>4190</v>
      </c>
      <c r="DE10" s="0" t="n">
        <v>3686</v>
      </c>
      <c r="DR10" s="0" t="s">
        <v>4189</v>
      </c>
      <c r="DS10" s="0" t="s">
        <v>4190</v>
      </c>
      <c r="DT10" s="0" t="n">
        <v>3686</v>
      </c>
      <c r="EG10" s="0" t="s">
        <v>4189</v>
      </c>
      <c r="EH10" s="0" t="s">
        <v>4190</v>
      </c>
      <c r="EI10" s="0" t="n">
        <v>3686</v>
      </c>
      <c r="EV10" s="0" t="s">
        <v>4189</v>
      </c>
      <c r="EW10" s="0" t="s">
        <v>4190</v>
      </c>
      <c r="EX10" s="0" t="n">
        <v>3686</v>
      </c>
      <c r="FK10" s="0" t="s">
        <v>4189</v>
      </c>
      <c r="FL10" s="0" t="s">
        <v>4190</v>
      </c>
      <c r="FM10" s="0" t="n">
        <v>3686</v>
      </c>
      <c r="FZ10" s="0" t="s">
        <v>4189</v>
      </c>
      <c r="GA10" s="0" t="s">
        <v>4190</v>
      </c>
      <c r="GB10" s="0" t="n">
        <v>3686</v>
      </c>
      <c r="GO10" s="0" t="s">
        <v>4189</v>
      </c>
      <c r="GP10" s="0" t="s">
        <v>4190</v>
      </c>
      <c r="GQ10" s="0" t="n">
        <v>3686</v>
      </c>
      <c r="HD10" s="0" t="s">
        <v>4189</v>
      </c>
      <c r="HE10" s="0" t="s">
        <v>4190</v>
      </c>
      <c r="HF10" s="0" t="n">
        <v>3686</v>
      </c>
      <c r="HS10" s="0" t="s">
        <v>4189</v>
      </c>
      <c r="HT10" s="0" t="s">
        <v>4190</v>
      </c>
      <c r="HU10" s="0" t="n">
        <v>3686</v>
      </c>
      <c r="IH10" s="0" t="s">
        <v>4189</v>
      </c>
      <c r="II10" s="0" t="s">
        <v>4190</v>
      </c>
      <c r="IJ10" s="0" t="n">
        <v>3686</v>
      </c>
    </row>
    <row r="11" customFormat="false" ht="12.85" hidden="false" customHeight="false" outlineLevel="0" collapsed="false">
      <c r="B11" s="0" t="s">
        <v>4187</v>
      </c>
      <c r="C11" s="0" t="s">
        <v>4188</v>
      </c>
      <c r="D11" s="0" t="n">
        <v>5440</v>
      </c>
      <c r="Q11" s="0" t="s">
        <v>4187</v>
      </c>
      <c r="R11" s="0" t="s">
        <v>4188</v>
      </c>
      <c r="S11" s="0" t="n">
        <v>5440</v>
      </c>
      <c r="AF11" s="0" t="s">
        <v>4187</v>
      </c>
      <c r="AG11" s="0" t="s">
        <v>4188</v>
      </c>
      <c r="AH11" s="0" t="n">
        <v>5440</v>
      </c>
      <c r="AU11" s="0" t="s">
        <v>4187</v>
      </c>
      <c r="AV11" s="0" t="s">
        <v>4188</v>
      </c>
      <c r="AW11" s="0" t="n">
        <v>5440</v>
      </c>
      <c r="BJ11" s="0" t="s">
        <v>4187</v>
      </c>
      <c r="BK11" s="0" t="s">
        <v>4188</v>
      </c>
      <c r="BL11" s="0" t="n">
        <v>5440</v>
      </c>
      <c r="BY11" s="0" t="s">
        <v>4187</v>
      </c>
      <c r="BZ11" s="0" t="s">
        <v>4188</v>
      </c>
      <c r="CA11" s="0" t="n">
        <v>5440</v>
      </c>
      <c r="CN11" s="0" t="s">
        <v>4187</v>
      </c>
      <c r="CO11" s="0" t="s">
        <v>4188</v>
      </c>
      <c r="CP11" s="0" t="n">
        <v>5440</v>
      </c>
      <c r="DC11" s="0" t="s">
        <v>4187</v>
      </c>
      <c r="DD11" s="0" t="s">
        <v>4188</v>
      </c>
      <c r="DE11" s="0" t="n">
        <v>5440</v>
      </c>
      <c r="DR11" s="0" t="s">
        <v>4187</v>
      </c>
      <c r="DS11" s="0" t="s">
        <v>4188</v>
      </c>
      <c r="DT11" s="0" t="n">
        <v>5440</v>
      </c>
      <c r="EG11" s="0" t="s">
        <v>4187</v>
      </c>
      <c r="EH11" s="0" t="s">
        <v>4188</v>
      </c>
      <c r="EI11" s="0" t="n">
        <v>5440</v>
      </c>
      <c r="EV11" s="0" t="s">
        <v>4187</v>
      </c>
      <c r="EW11" s="0" t="s">
        <v>4188</v>
      </c>
      <c r="EX11" s="0" t="n">
        <v>5440</v>
      </c>
      <c r="FK11" s="0" t="s">
        <v>4187</v>
      </c>
      <c r="FL11" s="0" t="s">
        <v>4188</v>
      </c>
      <c r="FM11" s="0" t="n">
        <v>5440</v>
      </c>
      <c r="FZ11" s="0" t="s">
        <v>4187</v>
      </c>
      <c r="GA11" s="0" t="s">
        <v>4188</v>
      </c>
      <c r="GB11" s="0" t="n">
        <v>5440</v>
      </c>
      <c r="GO11" s="0" t="s">
        <v>4187</v>
      </c>
      <c r="GP11" s="0" t="s">
        <v>4188</v>
      </c>
      <c r="GQ11" s="0" t="n">
        <v>5440</v>
      </c>
      <c r="HD11" s="0" t="s">
        <v>4187</v>
      </c>
      <c r="HE11" s="0" t="s">
        <v>4188</v>
      </c>
      <c r="HF11" s="0" t="n">
        <v>5440</v>
      </c>
      <c r="HS11" s="0" t="s">
        <v>4187</v>
      </c>
      <c r="HT11" s="0" t="s">
        <v>4188</v>
      </c>
      <c r="HU11" s="0" t="n">
        <v>5440</v>
      </c>
      <c r="IH11" s="0" t="s">
        <v>4187</v>
      </c>
      <c r="II11" s="0" t="s">
        <v>4188</v>
      </c>
      <c r="IJ11" s="0" t="n">
        <v>5440</v>
      </c>
    </row>
    <row r="12" customFormat="false" ht="12.85" hidden="false" customHeight="false" outlineLevel="0" collapsed="false">
      <c r="B12" s="0" t="s">
        <v>4185</v>
      </c>
      <c r="C12" s="0" t="s">
        <v>4186</v>
      </c>
      <c r="D12" s="0" t="n">
        <v>38789</v>
      </c>
      <c r="Q12" s="0" t="s">
        <v>4185</v>
      </c>
      <c r="R12" s="0" t="s">
        <v>4186</v>
      </c>
      <c r="S12" s="0" t="n">
        <v>38789</v>
      </c>
      <c r="AF12" s="0" t="s">
        <v>4185</v>
      </c>
      <c r="AG12" s="0" t="s">
        <v>4186</v>
      </c>
      <c r="AH12" s="0" t="n">
        <v>38789</v>
      </c>
      <c r="AU12" s="0" t="s">
        <v>4185</v>
      </c>
      <c r="AV12" s="0" t="s">
        <v>4186</v>
      </c>
      <c r="AW12" s="0" t="n">
        <v>38789</v>
      </c>
      <c r="BJ12" s="0" t="s">
        <v>4185</v>
      </c>
      <c r="BK12" s="0" t="s">
        <v>4186</v>
      </c>
      <c r="BL12" s="0" t="n">
        <v>38789</v>
      </c>
      <c r="BY12" s="0" t="s">
        <v>4185</v>
      </c>
      <c r="BZ12" s="0" t="s">
        <v>4186</v>
      </c>
      <c r="CA12" s="0" t="n">
        <v>38789</v>
      </c>
      <c r="CN12" s="0" t="s">
        <v>4185</v>
      </c>
      <c r="CO12" s="0" t="s">
        <v>4186</v>
      </c>
      <c r="CP12" s="0" t="n">
        <v>38789</v>
      </c>
      <c r="DC12" s="0" t="s">
        <v>4185</v>
      </c>
      <c r="DD12" s="0" t="s">
        <v>4186</v>
      </c>
      <c r="DE12" s="0" t="n">
        <v>38789</v>
      </c>
      <c r="DR12" s="0" t="s">
        <v>4185</v>
      </c>
      <c r="DS12" s="0" t="s">
        <v>4186</v>
      </c>
      <c r="DT12" s="0" t="n">
        <v>38789</v>
      </c>
      <c r="EG12" s="0" t="s">
        <v>4185</v>
      </c>
      <c r="EH12" s="0" t="s">
        <v>4186</v>
      </c>
      <c r="EI12" s="0" t="n">
        <v>38789</v>
      </c>
      <c r="EV12" s="0" t="s">
        <v>4185</v>
      </c>
      <c r="EW12" s="0" t="s">
        <v>4186</v>
      </c>
      <c r="EX12" s="0" t="n">
        <v>38789</v>
      </c>
      <c r="FK12" s="0" t="s">
        <v>4185</v>
      </c>
      <c r="FL12" s="0" t="s">
        <v>4186</v>
      </c>
      <c r="FM12" s="0" t="n">
        <v>38789</v>
      </c>
      <c r="FZ12" s="0" t="s">
        <v>4185</v>
      </c>
      <c r="GA12" s="0" t="s">
        <v>4186</v>
      </c>
      <c r="GB12" s="0" t="n">
        <v>38789</v>
      </c>
      <c r="GO12" s="0" t="s">
        <v>4185</v>
      </c>
      <c r="GP12" s="0" t="s">
        <v>4186</v>
      </c>
      <c r="GQ12" s="0" t="n">
        <v>38789</v>
      </c>
      <c r="HD12" s="0" t="s">
        <v>4185</v>
      </c>
      <c r="HE12" s="0" t="s">
        <v>4186</v>
      </c>
      <c r="HF12" s="0" t="n">
        <v>38789</v>
      </c>
      <c r="HS12" s="0" t="s">
        <v>4185</v>
      </c>
      <c r="HT12" s="0" t="s">
        <v>4186</v>
      </c>
      <c r="HU12" s="0" t="n">
        <v>38789</v>
      </c>
      <c r="IH12" s="0" t="s">
        <v>4185</v>
      </c>
      <c r="II12" s="0" t="s">
        <v>4186</v>
      </c>
      <c r="IJ12" s="0" t="n">
        <v>38789</v>
      </c>
    </row>
    <row r="13" customFormat="false" ht="12.85" hidden="false" customHeight="false" outlineLevel="0" collapsed="false">
      <c r="B13" s="0" t="s">
        <v>4183</v>
      </c>
      <c r="C13" s="0" t="s">
        <v>4184</v>
      </c>
      <c r="D13" s="0" t="n">
        <v>48227</v>
      </c>
      <c r="Q13" s="0" t="s">
        <v>4183</v>
      </c>
      <c r="R13" s="0" t="s">
        <v>4184</v>
      </c>
      <c r="S13" s="0" t="n">
        <v>48227</v>
      </c>
      <c r="AF13" s="0" t="s">
        <v>4183</v>
      </c>
      <c r="AG13" s="0" t="s">
        <v>4184</v>
      </c>
      <c r="AH13" s="0" t="n">
        <v>48227</v>
      </c>
      <c r="AU13" s="0" t="s">
        <v>4183</v>
      </c>
      <c r="AV13" s="0" t="s">
        <v>4184</v>
      </c>
      <c r="AW13" s="0" t="n">
        <v>48227</v>
      </c>
      <c r="BJ13" s="0" t="s">
        <v>4183</v>
      </c>
      <c r="BK13" s="0" t="s">
        <v>4184</v>
      </c>
      <c r="BL13" s="0" t="n">
        <v>48227</v>
      </c>
      <c r="BY13" s="0" t="s">
        <v>4183</v>
      </c>
      <c r="BZ13" s="0" t="s">
        <v>4184</v>
      </c>
      <c r="CA13" s="0" t="n">
        <v>48227</v>
      </c>
      <c r="CN13" s="0" t="s">
        <v>4183</v>
      </c>
      <c r="CO13" s="0" t="s">
        <v>4184</v>
      </c>
      <c r="CP13" s="0" t="n">
        <v>48227</v>
      </c>
      <c r="DC13" s="0" t="s">
        <v>4183</v>
      </c>
      <c r="DD13" s="0" t="s">
        <v>4184</v>
      </c>
      <c r="DE13" s="0" t="n">
        <v>48227</v>
      </c>
      <c r="DR13" s="0" t="s">
        <v>4183</v>
      </c>
      <c r="DS13" s="0" t="s">
        <v>4184</v>
      </c>
      <c r="DT13" s="0" t="n">
        <v>48227</v>
      </c>
      <c r="EG13" s="0" t="s">
        <v>4183</v>
      </c>
      <c r="EH13" s="0" t="s">
        <v>4184</v>
      </c>
      <c r="EI13" s="0" t="n">
        <v>48227</v>
      </c>
      <c r="EV13" s="0" t="s">
        <v>4183</v>
      </c>
      <c r="EW13" s="0" t="s">
        <v>4184</v>
      </c>
      <c r="EX13" s="0" t="n">
        <v>48227</v>
      </c>
      <c r="FK13" s="0" t="s">
        <v>4183</v>
      </c>
      <c r="FL13" s="0" t="s">
        <v>4184</v>
      </c>
      <c r="FM13" s="0" t="n">
        <v>48227</v>
      </c>
      <c r="FZ13" s="0" t="s">
        <v>4183</v>
      </c>
      <c r="GA13" s="0" t="s">
        <v>4184</v>
      </c>
      <c r="GB13" s="0" t="n">
        <v>48227</v>
      </c>
      <c r="GO13" s="0" t="s">
        <v>4183</v>
      </c>
      <c r="GP13" s="0" t="s">
        <v>4184</v>
      </c>
      <c r="GQ13" s="0" t="n">
        <v>48227</v>
      </c>
      <c r="HD13" s="0" t="s">
        <v>4183</v>
      </c>
      <c r="HE13" s="0" t="s">
        <v>4184</v>
      </c>
      <c r="HF13" s="0" t="n">
        <v>48227</v>
      </c>
      <c r="HS13" s="0" t="s">
        <v>4183</v>
      </c>
      <c r="HT13" s="0" t="s">
        <v>4184</v>
      </c>
      <c r="HU13" s="0" t="n">
        <v>48227</v>
      </c>
      <c r="IH13" s="0" t="s">
        <v>4183</v>
      </c>
      <c r="II13" s="0" t="s">
        <v>4184</v>
      </c>
      <c r="IJ13" s="0" t="n">
        <v>4822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12-18T11:39:12Z</dcterms:modified>
  <cp:revision>5</cp:revision>
  <dc:subject/>
  <dc:title/>
</cp:coreProperties>
</file>